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onn2\Publications\2023\Re-submission H2O2Paper-04.08.23\"/>
    </mc:Choice>
  </mc:AlternateContent>
  <bookViews>
    <workbookView xWindow="0" yWindow="0" windowWidth="20925" windowHeight="13755" tabRatio="500" activeTab="1"/>
  </bookViews>
  <sheets>
    <sheet name="Legend" sheetId="4" r:id="rId1"/>
    <sheet name="DEGs leaves" sheetId="1" r:id="rId2"/>
    <sheet name="DEGs roots" sheetId="2" r:id="rId3"/>
    <sheet name="commonly up-regulated" sheetId="3" r:id="rId4"/>
    <sheet name="commonly down-regulated" sheetId="6" r:id="rId5"/>
    <sheet name="counter-regulated" sheetId="5" r:id="rId6"/>
  </sheets>
  <calcPr calcId="162913"/>
</workbook>
</file>

<file path=xl/sharedStrings.xml><?xml version="1.0" encoding="utf-8"?>
<sst xmlns="http://schemas.openxmlformats.org/spreadsheetml/2006/main" count="3929" uniqueCount="3208">
  <si>
    <t>Gene ID</t>
  </si>
  <si>
    <t>HORVU5Hr1G084230</t>
  </si>
  <si>
    <t>HORVU1Hr1G071380</t>
  </si>
  <si>
    <t>HORVU5Hr1G080300</t>
  </si>
  <si>
    <t>HORVU5Hr1G014170</t>
  </si>
  <si>
    <t>HORVU4Hr1G080820</t>
  </si>
  <si>
    <t>HORVU1Hr1G072890</t>
  </si>
  <si>
    <t>HORVU7Hr1G072670</t>
  </si>
  <si>
    <t>HORVU2Hr1G121050</t>
  </si>
  <si>
    <t>HORVU6Hr1G027810</t>
  </si>
  <si>
    <t>HORVU2Hr1G046370</t>
  </si>
  <si>
    <t>HORVU5Hr1G110090</t>
  </si>
  <si>
    <t>HORVU5Hr1G086670</t>
  </si>
  <si>
    <t>HORVU5Hr1G086710</t>
  </si>
  <si>
    <t>HORVU2Hr1G108520</t>
  </si>
  <si>
    <t>HORVU2Hr1G082700</t>
  </si>
  <si>
    <t>HORVU3Hr1G010190</t>
  </si>
  <si>
    <t>HORVU1Hr1G063780</t>
  </si>
  <si>
    <t>HORVU5Hr1G087530</t>
  </si>
  <si>
    <t>HORVU2Hr1G023450</t>
  </si>
  <si>
    <t>HORVU5Hr1G011540</t>
  </si>
  <si>
    <t>HORVU2Hr1G099820</t>
  </si>
  <si>
    <t>HORVU7Hr1G091250</t>
  </si>
  <si>
    <t>HORVU4Hr1G085250</t>
  </si>
  <si>
    <t>HORVU7Hr1G007520</t>
  </si>
  <si>
    <t>HORVU1Hr1G092440</t>
  </si>
  <si>
    <t>HORVU4Hr1G077300</t>
  </si>
  <si>
    <t>HORVU1Hr1G001950</t>
  </si>
  <si>
    <t>HORVU4Hr1G087800</t>
  </si>
  <si>
    <t>HORVU3Hr1G068410</t>
  </si>
  <si>
    <t>HORVU7Hr1G044160</t>
  </si>
  <si>
    <t>HORVU4Hr1G085800</t>
  </si>
  <si>
    <t>HORVU5Hr1G012740</t>
  </si>
  <si>
    <t>HORVU3Hr1G096910</t>
  </si>
  <si>
    <t>HORVU5Hr1G119480</t>
  </si>
  <si>
    <t>HORVU4Hr1G085590</t>
  </si>
  <si>
    <t>HORVU5Hr1G119520</t>
  </si>
  <si>
    <t>HORVU2Hr1G022540</t>
  </si>
  <si>
    <t>HORVU7Hr1G109850</t>
  </si>
  <si>
    <t>HORVU5Hr1G011730</t>
  </si>
  <si>
    <t>HORVU4Hr1G073840</t>
  </si>
  <si>
    <t>HORVU2Hr1G018440</t>
  </si>
  <si>
    <t>HORVU3Hr1G010240</t>
  </si>
  <si>
    <t>HORVU5Hr1G073800</t>
  </si>
  <si>
    <t>HORVU5Hr1G093580</t>
  </si>
  <si>
    <t>HORVU4Hr1G078950</t>
  </si>
  <si>
    <t>HORVU4Hr1G013170</t>
  </si>
  <si>
    <t>HORVU6Hr1G091840</t>
  </si>
  <si>
    <t>HORVU7Hr1G017790</t>
  </si>
  <si>
    <t>HORVU4Hr1G028780</t>
  </si>
  <si>
    <t>HORVU4Hr1G055220</t>
  </si>
  <si>
    <t>HORVU7Hr1G116310</t>
  </si>
  <si>
    <t>HORVU1Hr1G080040</t>
  </si>
  <si>
    <t>HORVU1Hr1G070190</t>
  </si>
  <si>
    <t>HORVU4Hr1G011740</t>
  </si>
  <si>
    <t>HORVU1Hr1G092290</t>
  </si>
  <si>
    <t>HORVU1Hr1G057680</t>
  </si>
  <si>
    <t>HORVU7Hr1G032360</t>
  </si>
  <si>
    <t>HORVU3Hr1G097810</t>
  </si>
  <si>
    <t>HORVU2Hr1G007130</t>
  </si>
  <si>
    <t>HORVU6Hr1G081400</t>
  </si>
  <si>
    <t>HORVU0Hr1G010340</t>
  </si>
  <si>
    <t>HORVU5Hr1G093770</t>
  </si>
  <si>
    <t>HORVU4Hr1G028720</t>
  </si>
  <si>
    <t>HORVU3Hr1G006450</t>
  </si>
  <si>
    <t>HORVU3Hr1G021150</t>
  </si>
  <si>
    <t>HORVU4Hr1G012750</t>
  </si>
  <si>
    <t>HORVU7Hr1G091350</t>
  </si>
  <si>
    <t>HORVU3Hr1G048770</t>
  </si>
  <si>
    <t>HORVU3Hr1G105300</t>
  </si>
  <si>
    <t>HORVU6Hr1G088580</t>
  </si>
  <si>
    <t>HORVU2Hr1G104150</t>
  </si>
  <si>
    <t>HORVU3Hr1G068830</t>
  </si>
  <si>
    <t>HORVU4Hr1G085120</t>
  </si>
  <si>
    <t>HORVU7Hr1G000280</t>
  </si>
  <si>
    <t>HORVU1Hr1G071180</t>
  </si>
  <si>
    <t>HORVU4Hr1G006850</t>
  </si>
  <si>
    <t>HORVU1Hr1G000810</t>
  </si>
  <si>
    <t>HORVU1Hr1G021180</t>
  </si>
  <si>
    <t>HORVU2Hr1G091270</t>
  </si>
  <si>
    <t>HORVU4Hr1G008610</t>
  </si>
  <si>
    <t>HORVU5Hr1G067200</t>
  </si>
  <si>
    <t>HORVU2Hr1G081540</t>
  </si>
  <si>
    <t>HORVU6Hr1G089980</t>
  </si>
  <si>
    <t>HORVU4Hr1G064740</t>
  </si>
  <si>
    <t>HORVU5Hr1G119810</t>
  </si>
  <si>
    <t>HORVU5Hr1G089840</t>
  </si>
  <si>
    <t>HORVU7Hr1G011250</t>
  </si>
  <si>
    <t>HORVU6Hr1G014650</t>
  </si>
  <si>
    <t>HORVU2Hr1G018430</t>
  </si>
  <si>
    <t>HORVU3Hr1G088120</t>
  </si>
  <si>
    <t>HORVU7Hr1G050140</t>
  </si>
  <si>
    <t>HORVU7Hr1G119340</t>
  </si>
  <si>
    <t>HORVU2Hr1G018570</t>
  </si>
  <si>
    <t>HORVU1Hr1G027700</t>
  </si>
  <si>
    <t>HORVU4Hr1G089060</t>
  </si>
  <si>
    <t>HORVU4Hr1G012530</t>
  </si>
  <si>
    <t>HORVU2Hr1G120200</t>
  </si>
  <si>
    <t>HORVU5Hr1G063810</t>
  </si>
  <si>
    <t>HORVU4Hr1G002390</t>
  </si>
  <si>
    <t>HORVU4Hr1G072960</t>
  </si>
  <si>
    <t>HORVU4Hr1G085150</t>
  </si>
  <si>
    <t>HORVU4Hr1G064870</t>
  </si>
  <si>
    <t>HORVU4Hr1G089200</t>
  </si>
  <si>
    <t>HORVU3Hr1G002000</t>
  </si>
  <si>
    <t>HORVU2Hr1G034280</t>
  </si>
  <si>
    <t>HORVU3Hr1G035470</t>
  </si>
  <si>
    <t>HORVU5Hr1G119550</t>
  </si>
  <si>
    <t>HORVU3Hr1G020140</t>
  </si>
  <si>
    <t>HORVU7Hr1G054710</t>
  </si>
  <si>
    <t>HORVU5Hr1G084900</t>
  </si>
  <si>
    <t>HORVU6Hr1G028150</t>
  </si>
  <si>
    <t>HORVU4Hr1G000700</t>
  </si>
  <si>
    <t>HORVU5Hr1G102900</t>
  </si>
  <si>
    <t>HORVU1Hr1G016870</t>
  </si>
  <si>
    <t>HORVU6Hr1G009500</t>
  </si>
  <si>
    <t>HORVU5Hr1G059410</t>
  </si>
  <si>
    <t>HORVU4Hr1G021650</t>
  </si>
  <si>
    <t>HORVU2Hr1G077510</t>
  </si>
  <si>
    <t>HORVU4Hr1G039300</t>
  </si>
  <si>
    <t>HORVU3Hr1G108680</t>
  </si>
  <si>
    <t>HORVU2Hr1G099470</t>
  </si>
  <si>
    <t>HORVU2Hr1G068630</t>
  </si>
  <si>
    <t>HORVU4Hr1G000490</t>
  </si>
  <si>
    <t>HORVU4Hr1G013180</t>
  </si>
  <si>
    <t>HORVU2Hr1G122580</t>
  </si>
  <si>
    <t>HORVU4Hr1G087840</t>
  </si>
  <si>
    <t>HORVU3Hr1G059130</t>
  </si>
  <si>
    <t>HORVU2Hr1G093210</t>
  </si>
  <si>
    <t>HORVU6Hr1G000070</t>
  </si>
  <si>
    <t>HORVU7Hr1G026720</t>
  </si>
  <si>
    <t>HORVU4Hr1G009070</t>
  </si>
  <si>
    <t>HORVU5Hr1G115250</t>
  </si>
  <si>
    <t>HORVU1Hr1G074550</t>
  </si>
  <si>
    <t>HORVU5Hr1G018480</t>
  </si>
  <si>
    <t>HORVU0Hr1G012860</t>
  </si>
  <si>
    <t>HORVU1Hr1G026480</t>
  </si>
  <si>
    <t>HORVU0Hr1G017570</t>
  </si>
  <si>
    <t>HORVU3Hr1G059720</t>
  </si>
  <si>
    <t>HORVU1Hr1G056210</t>
  </si>
  <si>
    <t>HORVU4Hr1G020710</t>
  </si>
  <si>
    <t>HORVU5Hr1G013990</t>
  </si>
  <si>
    <t>HORVU6Hr1G008640</t>
  </si>
  <si>
    <t>HORVU3Hr1G028260</t>
  </si>
  <si>
    <t>HORVU2Hr1G123730</t>
  </si>
  <si>
    <t>HORVU5Hr1G020530</t>
  </si>
  <si>
    <t>HORVU2Hr1G114220</t>
  </si>
  <si>
    <t>HORVU3Hr1G014590</t>
  </si>
  <si>
    <t>HORVU2Hr1G077180</t>
  </si>
  <si>
    <t>HORVU2Hr1G034270</t>
  </si>
  <si>
    <t>HORVU4Hr1G082600</t>
  </si>
  <si>
    <t>HORVU1Hr1G094180</t>
  </si>
  <si>
    <t>HORVU3Hr1G067130</t>
  </si>
  <si>
    <t>HORVU5Hr1G062510</t>
  </si>
  <si>
    <t>HORVU3Hr1G000350</t>
  </si>
  <si>
    <t>HORVU7Hr1G073370</t>
  </si>
  <si>
    <t>HORVU2Hr1G093140</t>
  </si>
  <si>
    <t>HORVU7Hr1G091180</t>
  </si>
  <si>
    <t>HORVU2Hr1G121060</t>
  </si>
  <si>
    <t>HORVU4Hr1G088080</t>
  </si>
  <si>
    <t>HORVU3Hr1G115540</t>
  </si>
  <si>
    <t>HORVU3Hr1G094320</t>
  </si>
  <si>
    <t>HORVU3Hr1G057010</t>
  </si>
  <si>
    <t>HORVU5Hr1G123540</t>
  </si>
  <si>
    <t>HORVU5Hr1G069510</t>
  </si>
  <si>
    <t>HORVU3Hr1G108330</t>
  </si>
  <si>
    <t>HORVU6Hr1G058620</t>
  </si>
  <si>
    <t>HORVU4Hr1G000950</t>
  </si>
  <si>
    <t>HORVU6Hr1G091660</t>
  </si>
  <si>
    <t>HORVU4Hr1G018230</t>
  </si>
  <si>
    <t>HORVU7Hr1G000370</t>
  </si>
  <si>
    <t>HORVU5Hr1G012240</t>
  </si>
  <si>
    <t>HORVU6Hr1G029910</t>
  </si>
  <si>
    <t>HORVU6Hr1G012640</t>
  </si>
  <si>
    <t>HORVU6Hr1G073520</t>
  </si>
  <si>
    <t>HORVU6Hr1G081160</t>
  </si>
  <si>
    <t>HORVU7Hr1G085790</t>
  </si>
  <si>
    <t>HORVU2Hr1G032710</t>
  </si>
  <si>
    <t>HORVU7Hr1G119200</t>
  </si>
  <si>
    <t>HORVU5Hr1G124120</t>
  </si>
  <si>
    <t>HORVU2Hr1G098400</t>
  </si>
  <si>
    <t>HORVU7Hr1G122470</t>
  </si>
  <si>
    <t>HORVU2Hr1G124960</t>
  </si>
  <si>
    <t>HORVU4Hr1G083070</t>
  </si>
  <si>
    <t>HORVU2Hr1G073210</t>
  </si>
  <si>
    <t>HORVU5Hr1G076510</t>
  </si>
  <si>
    <t>HORVU7Hr1G087250</t>
  </si>
  <si>
    <t>HORVU7Hr1G077370</t>
  </si>
  <si>
    <t>HORVU3Hr1G087540</t>
  </si>
  <si>
    <t>HORVU5Hr1G006360</t>
  </si>
  <si>
    <t>HORVU3Hr1G028860</t>
  </si>
  <si>
    <t>HORVU5Hr1G075430</t>
  </si>
  <si>
    <t>HORVU2Hr1G078960</t>
  </si>
  <si>
    <t>HORVU4Hr1G074780</t>
  </si>
  <si>
    <t>HORVU1Hr1G072720</t>
  </si>
  <si>
    <t>HORVU7Hr1G051150</t>
  </si>
  <si>
    <t>HORVU3Hr1G093350</t>
  </si>
  <si>
    <t>HORVU7Hr1G055900</t>
  </si>
  <si>
    <t>HORVU1Hr1G049420</t>
  </si>
  <si>
    <t>HORVU5Hr1G011980</t>
  </si>
  <si>
    <t>HORVU5Hr1G086520</t>
  </si>
  <si>
    <t>HORVU5Hr1G094890</t>
  </si>
  <si>
    <t>HORVU3Hr1G009490</t>
  </si>
  <si>
    <t>HORVU3Hr1G064680</t>
  </si>
  <si>
    <t>HORVU4Hr1G000310</t>
  </si>
  <si>
    <t>HORVU5Hr1G028550</t>
  </si>
  <si>
    <t>HORVU5Hr1G049160</t>
  </si>
  <si>
    <t>HORVU2Hr1G122620</t>
  </si>
  <si>
    <t>HORVU1Hr1G071460</t>
  </si>
  <si>
    <t>HORVU1Hr1G056280</t>
  </si>
  <si>
    <t>HORVU6Hr1G037000</t>
  </si>
  <si>
    <t>HORVU4Hr1G057000</t>
  </si>
  <si>
    <t>HORVU5Hr1G010880</t>
  </si>
  <si>
    <t>HORVU2Hr1G004230</t>
  </si>
  <si>
    <t>HORVU1Hr1G040720</t>
  </si>
  <si>
    <t>HORVU6Hr1G059940</t>
  </si>
  <si>
    <t>HORVU2Hr1G028660</t>
  </si>
  <si>
    <t>HORVU4Hr1G015040</t>
  </si>
  <si>
    <t>HORVU1Hr1G074510</t>
  </si>
  <si>
    <t>HORVU1Hr1G092250</t>
  </si>
  <si>
    <t>HORVU2Hr1G022600</t>
  </si>
  <si>
    <t>HORVU4Hr1G021000</t>
  </si>
  <si>
    <t>HORVU5Hr1G080110</t>
  </si>
  <si>
    <t>HORVU3Hr1G081230</t>
  </si>
  <si>
    <t>HORVU3Hr1G003980</t>
  </si>
  <si>
    <t>HORVU6Hr1G025840</t>
  </si>
  <si>
    <t>HORVU3Hr1G062690</t>
  </si>
  <si>
    <t>HORVU4Hr1G076690</t>
  </si>
  <si>
    <t>HORVU2Hr1G114980</t>
  </si>
  <si>
    <t>HORVU4Hr1G014900</t>
  </si>
  <si>
    <t>HORVU4Hr1G060870</t>
  </si>
  <si>
    <t>HORVU5Hr1G104050</t>
  </si>
  <si>
    <t>HORVU6Hr1G065900</t>
  </si>
  <si>
    <t>HORVU4Hr1G009060</t>
  </si>
  <si>
    <t>HORVU4Hr1G084840</t>
  </si>
  <si>
    <t>HORVU2Hr1G065100</t>
  </si>
  <si>
    <t>HORVU4Hr1G089030</t>
  </si>
  <si>
    <t>HORVU3Hr1G091230</t>
  </si>
  <si>
    <t>HORVU1Hr1G021160</t>
  </si>
  <si>
    <t>HORVU2Hr1G081300</t>
  </si>
  <si>
    <t>HORVU2Hr1G065000</t>
  </si>
  <si>
    <t>HORVU2Hr1G080460</t>
  </si>
  <si>
    <t>HORVU3Hr1G010100</t>
  </si>
  <si>
    <t>HORVU7Hr1G081250</t>
  </si>
  <si>
    <t>HORVU3Hr1G092020</t>
  </si>
  <si>
    <t>HORVU2Hr1G088110</t>
  </si>
  <si>
    <t>HORVU7Hr1G028460</t>
  </si>
  <si>
    <t>HORVU4Hr1G090820</t>
  </si>
  <si>
    <t>HORVU3Hr1G022780</t>
  </si>
  <si>
    <t>HORVU5Hr1G060070</t>
  </si>
  <si>
    <t>HORVU1Hr1G065150</t>
  </si>
  <si>
    <t>HORVU7Hr1G087490</t>
  </si>
  <si>
    <t>HORVU6Hr1G041770</t>
  </si>
  <si>
    <t>HORVU1Hr1G003810</t>
  </si>
  <si>
    <t>HORVU7Hr1G085450</t>
  </si>
  <si>
    <t>HORVU3Hr1G108170</t>
  </si>
  <si>
    <t>HORVU3Hr1G105400</t>
  </si>
  <si>
    <t>HORVU3Hr1G049810</t>
  </si>
  <si>
    <t>HORVU7Hr1G118010</t>
  </si>
  <si>
    <t>HORVU2Hr1G077110</t>
  </si>
  <si>
    <t>HORVU6Hr1G078110</t>
  </si>
  <si>
    <t>HORVU7Hr1G039810</t>
  </si>
  <si>
    <t>HORVU3Hr1G000120</t>
  </si>
  <si>
    <t>HORVU3Hr1G069880</t>
  </si>
  <si>
    <t>HORVU6Hr1G039940</t>
  </si>
  <si>
    <t>HORVU5Hr1G069610</t>
  </si>
  <si>
    <t>EPlHVUG00000039816</t>
  </si>
  <si>
    <t>HORVU2Hr1G026820</t>
  </si>
  <si>
    <t>HORVU1Hr1G017460</t>
  </si>
  <si>
    <t>HORVU5Hr1G124380</t>
  </si>
  <si>
    <t>HORVU3Hr1G117840</t>
  </si>
  <si>
    <t>HORVU5Hr1G093040</t>
  </si>
  <si>
    <t>HORVU1Hr1G066090</t>
  </si>
  <si>
    <t>HORVU4Hr1G010050</t>
  </si>
  <si>
    <t>HORVU4Hr1G069480</t>
  </si>
  <si>
    <t>HORVU3Hr1G030150</t>
  </si>
  <si>
    <t>HORVU7Hr1G118560</t>
  </si>
  <si>
    <t>HORVU5Hr1G110220</t>
  </si>
  <si>
    <t>HORVU5Hr1G005290</t>
  </si>
  <si>
    <t>HORVU1Hr1G061710</t>
  </si>
  <si>
    <t>HORVU4Hr1G001450</t>
  </si>
  <si>
    <t>HORVU5Hr1G062450</t>
  </si>
  <si>
    <t>HORVU1Hr1G023220</t>
  </si>
  <si>
    <t>HORVU6Hr1G005360</t>
  </si>
  <si>
    <t>HORVU2Hr1G125950</t>
  </si>
  <si>
    <t>HORVU7Hr1G117640</t>
  </si>
  <si>
    <t>HORVU2Hr1G099550</t>
  </si>
  <si>
    <t>HORVU3Hr1G117890</t>
  </si>
  <si>
    <t>HORVU5Hr1G080540</t>
  </si>
  <si>
    <t>HORVU1Hr1G088920</t>
  </si>
  <si>
    <t>HORVU1Hr1G029520</t>
  </si>
  <si>
    <t>HORVU6Hr1G093310</t>
  </si>
  <si>
    <t>HORVU4Hr1G080810</t>
  </si>
  <si>
    <t>HORVU7Hr1G029720</t>
  </si>
  <si>
    <t>HORVU7Hr1G109750</t>
  </si>
  <si>
    <t>HORVU3Hr1G109160</t>
  </si>
  <si>
    <t>HORVU0Hr1G022280</t>
  </si>
  <si>
    <t>HORVU4Hr1G050020</t>
  </si>
  <si>
    <t>HORVU7Hr1G090240</t>
  </si>
  <si>
    <t>HORVU5Hr1G110180</t>
  </si>
  <si>
    <t>HORVU7Hr1G018780</t>
  </si>
  <si>
    <t>HORVU2Hr1G044450</t>
  </si>
  <si>
    <t>HORVU5Hr1G124450</t>
  </si>
  <si>
    <t>HORVU5Hr1G093660</t>
  </si>
  <si>
    <t>HORVU7Hr1G098260</t>
  </si>
  <si>
    <t>HORVU5Hr1G082990</t>
  </si>
  <si>
    <t>HORVU5Hr1G040970</t>
  </si>
  <si>
    <t>EPlHVUG00000039840</t>
  </si>
  <si>
    <t>HORVU4Hr1G060330</t>
  </si>
  <si>
    <t>HORVU2Hr1G023260</t>
  </si>
  <si>
    <t>HORVU3Hr1G021220</t>
  </si>
  <si>
    <t>HORVU5Hr1G104580</t>
  </si>
  <si>
    <t>HORVU1Hr1G000600</t>
  </si>
  <si>
    <t>HORVU0Hr1G022690</t>
  </si>
  <si>
    <t>HORVU4Hr1G077310</t>
  </si>
  <si>
    <t>HORVU5Hr1G111180</t>
  </si>
  <si>
    <t>HORVU6Hr1G016420</t>
  </si>
  <si>
    <t>HORVU1Hr1G028200</t>
  </si>
  <si>
    <t>HORVU3Hr1G074940</t>
  </si>
  <si>
    <t>HORVU2Hr1G113460</t>
  </si>
  <si>
    <t>HORVU7Hr1G047790</t>
  </si>
  <si>
    <t>HORVU1Hr1G091470</t>
  </si>
  <si>
    <t>HORVU4Hr1G028050</t>
  </si>
  <si>
    <t>HORVU4Hr1G019530</t>
  </si>
  <si>
    <t>HORVU3Hr1G080500</t>
  </si>
  <si>
    <t>HORVU2Hr1G028540</t>
  </si>
  <si>
    <t>HORVU3Hr1G007280</t>
  </si>
  <si>
    <t>HORVU2Hr1G094090</t>
  </si>
  <si>
    <t>HORVU4Hr1G060000</t>
  </si>
  <si>
    <t>HORVU5Hr1G083910</t>
  </si>
  <si>
    <t>HORVU1Hr1G007480</t>
  </si>
  <si>
    <t>HORVU3Hr1G020100</t>
  </si>
  <si>
    <t>HORVU4Hr1G059950</t>
  </si>
  <si>
    <t>HORVU2Hr1G014150</t>
  </si>
  <si>
    <t>HORVU3Hr1G006140</t>
  </si>
  <si>
    <t>HORVU1Hr1G005260</t>
  </si>
  <si>
    <t>HORVU7Hr1G033230</t>
  </si>
  <si>
    <t>HORVU5Hr1G072520</t>
  </si>
  <si>
    <t>HORVU5Hr1G092960</t>
  </si>
  <si>
    <t>HORVU5Hr1G002090</t>
  </si>
  <si>
    <t>HORVU5Hr1G045020</t>
  </si>
  <si>
    <t>HORVU5Hr1G106520</t>
  </si>
  <si>
    <t>HORVU3Hr1G016490</t>
  </si>
  <si>
    <t>HORVU2Hr1G013420</t>
  </si>
  <si>
    <t>HORVU6Hr1G018770</t>
  </si>
  <si>
    <t>HORVU3Hr1G003860</t>
  </si>
  <si>
    <t>HORVU3Hr1G022260</t>
  </si>
  <si>
    <t>HORVU2Hr1G091280</t>
  </si>
  <si>
    <t>HORVU3Hr1G070540</t>
  </si>
  <si>
    <t>HORVU2Hr1G014020</t>
  </si>
  <si>
    <t>HORVU2Hr1G073410</t>
  </si>
  <si>
    <t>HORVU7Hr1G045330</t>
  </si>
  <si>
    <t>HORVU7Hr1G042120</t>
  </si>
  <si>
    <t>HORVU5Hr1G125710</t>
  </si>
  <si>
    <t>HORVU2Hr1G045970</t>
  </si>
  <si>
    <t>HORVU3Hr1G095400</t>
  </si>
  <si>
    <t>HORVU4Hr1G022830</t>
  </si>
  <si>
    <t>HORVU2Hr1G049420</t>
  </si>
  <si>
    <t>HORVU2Hr1G092820</t>
  </si>
  <si>
    <t>HORVU1Hr1G068950</t>
  </si>
  <si>
    <t>HORVU7Hr1G003090</t>
  </si>
  <si>
    <t>HORVU2Hr1G124930</t>
  </si>
  <si>
    <t>HORVU3Hr1G009980</t>
  </si>
  <si>
    <t>HORVU6Hr1G058740</t>
  </si>
  <si>
    <t>HORVU7Hr1G044210</t>
  </si>
  <si>
    <t>HORVU3Hr1G005500</t>
  </si>
  <si>
    <t>HORVU5Hr1G023800</t>
  </si>
  <si>
    <t>HORVU7Hr1G090830</t>
  </si>
  <si>
    <t>HORVU7Hr1G052870</t>
  </si>
  <si>
    <t>HORVU4Hr1G088910</t>
  </si>
  <si>
    <t>HORVU7Hr1G115540</t>
  </si>
  <si>
    <t>HORVU3Hr1G092860</t>
  </si>
  <si>
    <t>HORVU3Hr1G017160</t>
  </si>
  <si>
    <t>HORVU5Hr1G011780</t>
  </si>
  <si>
    <t>HORVU5Hr1G116920</t>
  </si>
  <si>
    <t>HORVU3Hr1G081180</t>
  </si>
  <si>
    <t>HORVU7Hr1G040370</t>
  </si>
  <si>
    <t>HORVU1Hr1G023510</t>
  </si>
  <si>
    <t>HORVU2Hr1G015360</t>
  </si>
  <si>
    <t>HORVU3Hr1G068970</t>
  </si>
  <si>
    <t>HORVU5Hr1G123550</t>
  </si>
  <si>
    <t>HORVU7Hr1G049960</t>
  </si>
  <si>
    <t>HORVU5Hr1G058270</t>
  </si>
  <si>
    <t>HORVU2Hr1G018190</t>
  </si>
  <si>
    <t>HORVU4Hr1G000850</t>
  </si>
  <si>
    <t>HORVU7Hr1G007540</t>
  </si>
  <si>
    <t>HORVU4Hr1G090720</t>
  </si>
  <si>
    <t>HORVU6Hr1G073730</t>
  </si>
  <si>
    <t>HORVU3Hr1G074960</t>
  </si>
  <si>
    <t>HORVU6Hr1G091700</t>
  </si>
  <si>
    <t>HORVU3Hr1G019360</t>
  </si>
  <si>
    <t>HORVU6Hr1G012400</t>
  </si>
  <si>
    <t>HORVU3Hr1G048520</t>
  </si>
  <si>
    <t>HORVU5Hr1G059070</t>
  </si>
  <si>
    <t>HORVU6Hr1G060150</t>
  </si>
  <si>
    <t>HORVU6Hr1G070510</t>
  </si>
  <si>
    <t>HORVU6Hr1G073740</t>
  </si>
  <si>
    <t>HORVU5Hr1G099200</t>
  </si>
  <si>
    <t>HORVU7Hr1G100810</t>
  </si>
  <si>
    <t>HORVU6Hr1G047870</t>
  </si>
  <si>
    <t>HORVU3Hr1G052980</t>
  </si>
  <si>
    <t>HORVU3Hr1G002920</t>
  </si>
  <si>
    <t>HORVU1Hr1G054020</t>
  </si>
  <si>
    <t>HORVU6Hr1G084770</t>
  </si>
  <si>
    <t>HORVU4Hr1G073480</t>
  </si>
  <si>
    <t>HORVU0Hr1G000620</t>
  </si>
  <si>
    <t>HORVU3Hr1G113640</t>
  </si>
  <si>
    <t>HORVU3Hr1G002710</t>
  </si>
  <si>
    <t>HORVU5Hr1G014920</t>
  </si>
  <si>
    <t>HORVU1Hr1G061090</t>
  </si>
  <si>
    <t>HORVU4Hr1G074130</t>
  </si>
  <si>
    <t>HORVU1Hr1G050470</t>
  </si>
  <si>
    <t>HORVU7Hr1G091740</t>
  </si>
  <si>
    <t>HORVU2Hr1G013400</t>
  </si>
  <si>
    <t>HORVU5Hr1G081090</t>
  </si>
  <si>
    <t>HORVU1Hr1G054040</t>
  </si>
  <si>
    <t>HORVU4Hr1G016730</t>
  </si>
  <si>
    <t>HORVU5Hr1G006900</t>
  </si>
  <si>
    <t>HORVU5Hr1G109250</t>
  </si>
  <si>
    <t>HORVU2Hr1G121310</t>
  </si>
  <si>
    <t>HORVU1Hr1G017970</t>
  </si>
  <si>
    <t>HORVU1Hr1G049100</t>
  </si>
  <si>
    <t>HORVU7Hr1G115330</t>
  </si>
  <si>
    <t>HORVU6Hr1G021460</t>
  </si>
  <si>
    <t>HORVU3Hr1G094870</t>
  </si>
  <si>
    <t>HORVU2Hr1G099450</t>
  </si>
  <si>
    <t>HORVU1Hr1G073170</t>
  </si>
  <si>
    <t>HORVU7Hr1G078500</t>
  </si>
  <si>
    <t>HORVU2Hr1G115890</t>
  </si>
  <si>
    <t>HORVU4Hr1G050230</t>
  </si>
  <si>
    <t>HORVU7Hr1G056430</t>
  </si>
  <si>
    <t>HORVU7Hr1G091100</t>
  </si>
  <si>
    <t>HORVU7Hr1G038860</t>
  </si>
  <si>
    <t>HORVU3Hr1G061850</t>
  </si>
  <si>
    <t>HORVU7Hr1G118450</t>
  </si>
  <si>
    <t>HORVU6Hr1G035470</t>
  </si>
  <si>
    <t>HORVU2Hr1G095720</t>
  </si>
  <si>
    <t>HORVU2Hr1G013940</t>
  </si>
  <si>
    <t>HORVU3Hr1G018820</t>
  </si>
  <si>
    <t>HORVU1Hr1G009920</t>
  </si>
  <si>
    <t>HORVU3Hr1G089990</t>
  </si>
  <si>
    <t>HORVU2Hr1G030610</t>
  </si>
  <si>
    <t>HORVU2Hr1G080140</t>
  </si>
  <si>
    <t>HORVU4Hr1G073580</t>
  </si>
  <si>
    <t>HORVU7Hr1G088560</t>
  </si>
  <si>
    <t>HORVU3Hr1G014960</t>
  </si>
  <si>
    <t>HORVU0Hr1G000780</t>
  </si>
  <si>
    <t>HORVU5Hr1G052230</t>
  </si>
  <si>
    <t>HORVU3Hr1G008420</t>
  </si>
  <si>
    <t>HORVU7Hr1G034120</t>
  </si>
  <si>
    <t>HORVU6Hr1G089750</t>
  </si>
  <si>
    <t>HORVU6Hr1G072810</t>
  </si>
  <si>
    <t>HORVU6Hr1G009360</t>
  </si>
  <si>
    <t>HORVU1Hr1G090430</t>
  </si>
  <si>
    <t>HORVU4Hr1G072750</t>
  </si>
  <si>
    <t>HORVU3Hr1G010620</t>
  </si>
  <si>
    <t>HORVU7Hr1G098280</t>
  </si>
  <si>
    <t>HORVU1Hr1G038120</t>
  </si>
  <si>
    <t>HORVU1Hr1G029460</t>
  </si>
  <si>
    <t>HORVU6Hr1G038430</t>
  </si>
  <si>
    <t>HORVU3Hr1G085520</t>
  </si>
  <si>
    <t>HORVU7Hr1G042390</t>
  </si>
  <si>
    <t>HORVU6Hr1G055960</t>
  </si>
  <si>
    <t>HORVU1Hr1G011990</t>
  </si>
  <si>
    <t>HORVU6Hr1G064620</t>
  </si>
  <si>
    <t>HORVU5Hr1G019650</t>
  </si>
  <si>
    <t>HORVU5Hr1G045850</t>
  </si>
  <si>
    <t>HORVU1Hr1G026520</t>
  </si>
  <si>
    <t>HORVU1Hr1G011800</t>
  </si>
  <si>
    <t>HORVU3Hr1G017020</t>
  </si>
  <si>
    <t>HORVU2Hr1G085650</t>
  </si>
  <si>
    <t>HORVU2Hr1G025160</t>
  </si>
  <si>
    <t>HORVU5Hr1G059430</t>
  </si>
  <si>
    <t>HORVU6Hr1G059550</t>
  </si>
  <si>
    <t>HORVU1Hr1G071580</t>
  </si>
  <si>
    <t>HORVU4Hr1G008580</t>
  </si>
  <si>
    <t>HORVU4Hr1G057550</t>
  </si>
  <si>
    <t>HORVU5Hr1G082810</t>
  </si>
  <si>
    <t>HORVU6Hr1G055250</t>
  </si>
  <si>
    <t>HORVU4Hr1G028910</t>
  </si>
  <si>
    <t>HORVU1Hr1G073280</t>
  </si>
  <si>
    <t>HORVU5Hr1G040920</t>
  </si>
  <si>
    <t>HORVU7Hr1G048470</t>
  </si>
  <si>
    <t>HORVU3Hr1G060390</t>
  </si>
  <si>
    <t>HORVU3Hr1G084750</t>
  </si>
  <si>
    <t>HORVU1Hr1G082250</t>
  </si>
  <si>
    <t>HORVU6Hr1G030800</t>
  </si>
  <si>
    <t>HORVU5Hr1G109260</t>
  </si>
  <si>
    <t>HORVU2Hr1G107480</t>
  </si>
  <si>
    <t>HORVU1Hr1G071430</t>
  </si>
  <si>
    <t>HORVU2Hr1G040780</t>
  </si>
  <si>
    <t>HORVU4Hr1G005110</t>
  </si>
  <si>
    <t>HORVU2Hr1G065330</t>
  </si>
  <si>
    <t>HORVU0Hr1G005300</t>
  </si>
  <si>
    <t>HORVU1Hr1G093770</t>
  </si>
  <si>
    <t>HORVU7Hr1G001570</t>
  </si>
  <si>
    <t>HORVU2Hr1G017760</t>
  </si>
  <si>
    <t>HORVU3Hr1G094210</t>
  </si>
  <si>
    <t>HORVU1Hr1G078380</t>
  </si>
  <si>
    <t>HORVU2Hr1G082420</t>
  </si>
  <si>
    <t>HORVU7Hr1G088210</t>
  </si>
  <si>
    <t>HORVU2Hr1G060770</t>
  </si>
  <si>
    <t>HORVU4Hr1G017450</t>
  </si>
  <si>
    <t>HORVU5Hr1G019030</t>
  </si>
  <si>
    <t>HORVU4Hr1G057330</t>
  </si>
  <si>
    <t>HORVU3Hr1G024200</t>
  </si>
  <si>
    <t>HORVU5Hr1G097730</t>
  </si>
  <si>
    <t>HORVU1Hr1G062380</t>
  </si>
  <si>
    <t>HORVU6Hr1G033970</t>
  </si>
  <si>
    <t>HORVU6Hr1G016710</t>
  </si>
  <si>
    <t>HORVU7Hr1G102840</t>
  </si>
  <si>
    <t>HORVU6Hr1G091550</t>
  </si>
  <si>
    <t>HORVU5Hr1G080580</t>
  </si>
  <si>
    <t>HORVU2Hr1G060880</t>
  </si>
  <si>
    <t>HORVU3Hr1G010030</t>
  </si>
  <si>
    <t>HORVU2Hr1G005150</t>
  </si>
  <si>
    <t>HORVU7Hr1G098370</t>
  </si>
  <si>
    <t>HORVU0Hr1G013770</t>
  </si>
  <si>
    <t>HORVU7Hr1G085650</t>
  </si>
  <si>
    <t>HORVU4Hr1G022580</t>
  </si>
  <si>
    <t>HORVU2Hr1G112860</t>
  </si>
  <si>
    <t>HORVU3Hr1G083560</t>
  </si>
  <si>
    <t>HORVU2Hr1G080630</t>
  </si>
  <si>
    <t>HORVU5Hr1G100140</t>
  </si>
  <si>
    <t>HORVU1Hr1G069830</t>
  </si>
  <si>
    <t>HORVU5Hr1G103440</t>
  </si>
  <si>
    <t>HORVU1Hr1G043820</t>
  </si>
  <si>
    <t>HORVU2Hr1G025980</t>
  </si>
  <si>
    <t>HORVU4Hr1G075180</t>
  </si>
  <si>
    <t>HORVU7Hr1G074660</t>
  </si>
  <si>
    <t>HORVU3Hr1G095240</t>
  </si>
  <si>
    <t>HORVU7Hr1G089510</t>
  </si>
  <si>
    <t>HORVU4Hr1G016410</t>
  </si>
  <si>
    <t>HORVU6Hr1G033160</t>
  </si>
  <si>
    <t>HORVU3Hr1G057860</t>
  </si>
  <si>
    <t>HORVU5Hr1G074900</t>
  </si>
  <si>
    <t>HORVU2Hr1G073370</t>
  </si>
  <si>
    <t>HORVU7Hr1G058730</t>
  </si>
  <si>
    <t>HORVU2Hr1G118410</t>
  </si>
  <si>
    <t>HORVU3Hr1G117440</t>
  </si>
  <si>
    <t>HORVU2Hr1G125280</t>
  </si>
  <si>
    <t>HORVU6Hr1G051560</t>
  </si>
  <si>
    <t>HORVU5Hr1G014290</t>
  </si>
  <si>
    <t>HORVU5Hr1G098190</t>
  </si>
  <si>
    <t>HORVU2Hr1G077560</t>
  </si>
  <si>
    <t>HORVU7Hr1G046320</t>
  </si>
  <si>
    <t>HORVU2Hr1G032970</t>
  </si>
  <si>
    <t>HORVU7Hr1G086890</t>
  </si>
  <si>
    <t>HORVU2Hr1G027640</t>
  </si>
  <si>
    <t>HORVU3Hr1G009210</t>
  </si>
  <si>
    <t>HORVU5Hr1G114540</t>
  </si>
  <si>
    <t>HORVU3Hr1G028540</t>
  </si>
  <si>
    <t>HORVU7Hr1G056770</t>
  </si>
  <si>
    <t>HORVU3Hr1G084220</t>
  </si>
  <si>
    <t>HORVU1Hr1G088870</t>
  </si>
  <si>
    <t>HORVU7Hr1G121700</t>
  </si>
  <si>
    <t>HORVU7Hr1G044150</t>
  </si>
  <si>
    <t>HORVU0Hr1G000200</t>
  </si>
  <si>
    <t>HORVU5Hr1G072420</t>
  </si>
  <si>
    <t>HORVU1Hr1G079380</t>
  </si>
  <si>
    <t>HORVU3Hr1G013690</t>
  </si>
  <si>
    <t>HORVU4Hr1G008270</t>
  </si>
  <si>
    <t>HORVU6Hr1G056280</t>
  </si>
  <si>
    <t>HORVU1Hr1G068870</t>
  </si>
  <si>
    <t>HORVU5Hr1G085070</t>
  </si>
  <si>
    <t>HORVU1Hr1G081550</t>
  </si>
  <si>
    <t>HORVU7Hr1G012530</t>
  </si>
  <si>
    <t>HORVU5Hr1G046480</t>
  </si>
  <si>
    <t>HORVU1Hr1G066520</t>
  </si>
  <si>
    <t>HORVU4Hr1G001350</t>
  </si>
  <si>
    <t>HORVU7Hr1G080990</t>
  </si>
  <si>
    <t>HORVU7Hr1G080800</t>
  </si>
  <si>
    <t>HORVU3Hr1G052490</t>
  </si>
  <si>
    <t>HORVU3Hr1G061690</t>
  </si>
  <si>
    <t>HORVU7Hr1G118370</t>
  </si>
  <si>
    <t>HORVU5Hr1G070720</t>
  </si>
  <si>
    <t>HORVU1Hr1G025940</t>
  </si>
  <si>
    <t>HORVU5Hr1G047980</t>
  </si>
  <si>
    <t>HORVU5Hr1G026650</t>
  </si>
  <si>
    <t>HORVU7Hr1G087210</t>
  </si>
  <si>
    <t>HORVU6Hr1G081000</t>
  </si>
  <si>
    <t>HORVU4Hr1G018650</t>
  </si>
  <si>
    <t>HORVU2Hr1G068200</t>
  </si>
  <si>
    <t>HORVU2Hr1G087390</t>
  </si>
  <si>
    <t>HORVU2Hr1G029600</t>
  </si>
  <si>
    <t>HORVU1Hr1G036920</t>
  </si>
  <si>
    <t>HORVU1Hr1G048700</t>
  </si>
  <si>
    <t>HORVU7Hr1G084830</t>
  </si>
  <si>
    <t>HORVU6Hr1G073980</t>
  </si>
  <si>
    <t>HORVU7Hr1G056700</t>
  </si>
  <si>
    <t>HORVU4Hr1G052430</t>
  </si>
  <si>
    <t>HORVU5Hr1G037660</t>
  </si>
  <si>
    <t>HORVU1Hr1G044960</t>
  </si>
  <si>
    <t>HORVU4Hr1G086270</t>
  </si>
  <si>
    <t>HORVU4Hr1G053900</t>
  </si>
  <si>
    <t>HORVU6Hr1G063490</t>
  </si>
  <si>
    <t>HORVU3Hr1G106950</t>
  </si>
  <si>
    <t>HORVU6Hr1G000940</t>
  </si>
  <si>
    <t>HORVU5Hr1G032980</t>
  </si>
  <si>
    <t>HORVU5Hr1G009830</t>
  </si>
  <si>
    <t>HORVU1Hr1G040420</t>
  </si>
  <si>
    <t>HORVU7Hr1G067060</t>
  </si>
  <si>
    <t>HORVU2Hr1G093670</t>
  </si>
  <si>
    <t>HORVU0Hr1G022310</t>
  </si>
  <si>
    <t>HORVU3Hr1G090920</t>
  </si>
  <si>
    <t>HORVU4Hr1G010650</t>
  </si>
  <si>
    <t>HORVU2Hr1G011200</t>
  </si>
  <si>
    <t>HORVU6Hr1G093570</t>
  </si>
  <si>
    <t>HORVU2Hr1G039930</t>
  </si>
  <si>
    <t>HORVU3Hr1G093260</t>
  </si>
  <si>
    <t>HORVU4Hr1G075990</t>
  </si>
  <si>
    <t>HORVU1Hr1G062110</t>
  </si>
  <si>
    <t>HORVU7Hr1G056410</t>
  </si>
  <si>
    <t>HORVU7Hr1G087420</t>
  </si>
  <si>
    <t>HORVU1Hr1G048280</t>
  </si>
  <si>
    <t>HORVU4Hr1G056740</t>
  </si>
  <si>
    <t>HORVU4Hr1G014130</t>
  </si>
  <si>
    <t>HORVU2Hr1G017450</t>
  </si>
  <si>
    <t>HORVU5Hr1G121570</t>
  </si>
  <si>
    <t>HORVU2Hr1G108840</t>
  </si>
  <si>
    <t>HORVU3Hr1G110320</t>
  </si>
  <si>
    <t>HORVU1Hr1G059090</t>
  </si>
  <si>
    <t>HORVU7Hr1G077750</t>
  </si>
  <si>
    <t>HORVU4Hr1G054970</t>
  </si>
  <si>
    <t>HORVU3Hr1G078150</t>
  </si>
  <si>
    <t>HORVU7Hr1G117800</t>
  </si>
  <si>
    <t>HORVU4Hr1G083470</t>
  </si>
  <si>
    <t>HORVU7Hr1G030210</t>
  </si>
  <si>
    <t>HORVU1Hr1G081240</t>
  </si>
  <si>
    <t>HORVU4Hr1G067280</t>
  </si>
  <si>
    <t>HORVU7Hr1G098100</t>
  </si>
  <si>
    <t>HORVU2Hr1G123770</t>
  </si>
  <si>
    <t>HORVU5Hr1G103430</t>
  </si>
  <si>
    <t>HORVU7Hr1G010690</t>
  </si>
  <si>
    <t>HORVU3Hr1G091400</t>
  </si>
  <si>
    <t>HORVU2Hr1G076790</t>
  </si>
  <si>
    <t>HORVU2Hr1G038140</t>
  </si>
  <si>
    <t>HORVU2Hr1G027480</t>
  </si>
  <si>
    <t>HORVU4Hr1G081600</t>
  </si>
  <si>
    <t>HORVU1Hr1G007830</t>
  </si>
  <si>
    <t>HORVU5Hr1G112060</t>
  </si>
  <si>
    <t>HORVU5Hr1G021300</t>
  </si>
  <si>
    <t>HORVU3Hr1G029200</t>
  </si>
  <si>
    <t>HORVU5Hr1G037290</t>
  </si>
  <si>
    <t>HORVU4Hr1G051320</t>
  </si>
  <si>
    <t>HORVU2Hr1G019500</t>
  </si>
  <si>
    <t>HORVU0Hr1G004700</t>
  </si>
  <si>
    <t>HORVU5Hr1G121250</t>
  </si>
  <si>
    <t>HORVU2Hr1G116060</t>
  </si>
  <si>
    <t>HORVU1Hr1G013970</t>
  </si>
  <si>
    <t>HORVU7Hr1G000150</t>
  </si>
  <si>
    <t>HORVU2Hr1G108780</t>
  </si>
  <si>
    <t>HORVU2Hr1G094320</t>
  </si>
  <si>
    <t>HORVU2Hr1G073320</t>
  </si>
  <si>
    <t>HORVU4Hr1G064790</t>
  </si>
  <si>
    <t>HORVU5Hr1G097020</t>
  </si>
  <si>
    <t>HORVU1Hr1G056180</t>
  </si>
  <si>
    <t>HORVU1Hr1G030790</t>
  </si>
  <si>
    <t>HORVU2Hr1G110110</t>
  </si>
  <si>
    <t>HORVU4Hr1G056770</t>
  </si>
  <si>
    <t>HORVU1Hr1G079370</t>
  </si>
  <si>
    <t>HORVU3Hr1G030980</t>
  </si>
  <si>
    <t>HORVU3Hr1G073190</t>
  </si>
  <si>
    <t>HORVU7Hr1G019830</t>
  </si>
  <si>
    <t>HORVU2Hr1G076660</t>
  </si>
  <si>
    <t>HORVU1Hr1G007810</t>
  </si>
  <si>
    <t>HORVU7Hr1G045830</t>
  </si>
  <si>
    <t>HORVU0Hr1G012930</t>
  </si>
  <si>
    <t>HORVU4Hr1G068960</t>
  </si>
  <si>
    <t>HORVU4Hr1G061130</t>
  </si>
  <si>
    <t>HORVU3Hr1G033740</t>
  </si>
  <si>
    <t>HORVU5Hr1G108610</t>
  </si>
  <si>
    <t>HORVU7Hr1G080310</t>
  </si>
  <si>
    <t>HORVU3Hr1G071550</t>
  </si>
  <si>
    <t>HORVU1Hr1G017660</t>
  </si>
  <si>
    <t>HORVU1Hr1G017050</t>
  </si>
  <si>
    <t>HORVU3Hr1G021810</t>
  </si>
  <si>
    <t>HORVU5Hr1G065350</t>
  </si>
  <si>
    <t>HORVU1Hr1G095140</t>
  </si>
  <si>
    <t>HORVU6Hr1G057680</t>
  </si>
  <si>
    <t>HORVU5Hr1G063390</t>
  </si>
  <si>
    <t>HORVU5Hr1G073970</t>
  </si>
  <si>
    <t>HORVU2Hr1G036080</t>
  </si>
  <si>
    <t>HORVU5Hr1G052150</t>
  </si>
  <si>
    <t>HORVU6Hr1G067300</t>
  </si>
  <si>
    <t>HORVU3Hr1G022020</t>
  </si>
  <si>
    <t>HORVU2Hr1G019810</t>
  </si>
  <si>
    <t>HORVU2Hr1G109370</t>
  </si>
  <si>
    <t>HORVU1Hr1G086070</t>
  </si>
  <si>
    <t>HORVU5Hr1G100910</t>
  </si>
  <si>
    <t>HORVU5Hr1G006780</t>
  </si>
  <si>
    <t>HORVU2Hr1G038760</t>
  </si>
  <si>
    <t>HORVU7Hr1G088030</t>
  </si>
  <si>
    <t>HORVU6Hr1G022680</t>
  </si>
  <si>
    <t>HORVU5Hr1G088920</t>
  </si>
  <si>
    <t>HORVU4Hr1G081210</t>
  </si>
  <si>
    <t>HORVU4Hr1G020660</t>
  </si>
  <si>
    <t>HORVU7Hr1G120030</t>
  </si>
  <si>
    <t>HORVU7Hr1G041500</t>
  </si>
  <si>
    <t>HORVU5Hr1G046850</t>
  </si>
  <si>
    <t>HORVU2Hr1G100100</t>
  </si>
  <si>
    <t>HORVU3Hr1G084830</t>
  </si>
  <si>
    <t>HORVU7Hr1G009370</t>
  </si>
  <si>
    <t>HORVU5Hr1G022550</t>
  </si>
  <si>
    <t>HORVU4Hr1G075410</t>
  </si>
  <si>
    <t>HORVU2Hr1G105100</t>
  </si>
  <si>
    <t>HORVU2Hr1G088480</t>
  </si>
  <si>
    <t>HORVU1Hr1G018720</t>
  </si>
  <si>
    <t>HORVU5Hr1G115100</t>
  </si>
  <si>
    <t>HORVU7Hr1G109140</t>
  </si>
  <si>
    <t>HORVU3Hr1G017630</t>
  </si>
  <si>
    <t>HORVU5Hr1G098490</t>
  </si>
  <si>
    <t>HORVU2Hr1G002500</t>
  </si>
  <si>
    <t>HORVU2Hr1G094020</t>
  </si>
  <si>
    <t>HORVU6Hr1G014700</t>
  </si>
  <si>
    <t>HORVU0Hr1G015530</t>
  </si>
  <si>
    <t>HORVU4Hr1G074270</t>
  </si>
  <si>
    <t>HORVU7Hr1G115670</t>
  </si>
  <si>
    <t>HORVU5Hr1G056530</t>
  </si>
  <si>
    <t>HORVU1Hr1G041890</t>
  </si>
  <si>
    <t>HORVU1Hr1G092950</t>
  </si>
  <si>
    <t>HORVU7Hr1G052750</t>
  </si>
  <si>
    <t>HORVU2Hr1G022820</t>
  </si>
  <si>
    <t>HORVU3Hr1G001140</t>
  </si>
  <si>
    <t>HORVU0Hr1G012230</t>
  </si>
  <si>
    <t>HORVU6Hr1G018330</t>
  </si>
  <si>
    <t>HORVU2Hr1G042370</t>
  </si>
  <si>
    <t>HORVU2Hr1G102620</t>
  </si>
  <si>
    <t>HORVU6Hr1G087780</t>
  </si>
  <si>
    <t>HORVU7Hr1G044070</t>
  </si>
  <si>
    <t>HORVU7Hr1G071450</t>
  </si>
  <si>
    <t>HORVU6Hr1G025280</t>
  </si>
  <si>
    <t>HORVU2Hr1G084270</t>
  </si>
  <si>
    <t>HORVU2Hr1G039710</t>
  </si>
  <si>
    <t>HORVU3Hr1G037050</t>
  </si>
  <si>
    <t>HORVU7Hr1G086250</t>
  </si>
  <si>
    <t>HORVU5Hr1G100790</t>
  </si>
  <si>
    <t>HORVU3Hr1G076480</t>
  </si>
  <si>
    <t>HORVU4Hr1G057200</t>
  </si>
  <si>
    <t>HORVU2Hr1G085690</t>
  </si>
  <si>
    <t>HORVU1Hr1G047030</t>
  </si>
  <si>
    <t>HORVU6Hr1G019520</t>
  </si>
  <si>
    <t>HORVU5Hr1G023730</t>
  </si>
  <si>
    <t>HORVU6Hr1G068770</t>
  </si>
  <si>
    <t>HORVU3Hr1G072860</t>
  </si>
  <si>
    <t>HORVU2Hr1G073330</t>
  </si>
  <si>
    <t>HORVU7Hr1G075700</t>
  </si>
  <si>
    <t>HORVU3Hr1G012850</t>
  </si>
  <si>
    <t>HORVU5Hr1G107290</t>
  </si>
  <si>
    <t>HORVU7Hr1G079430</t>
  </si>
  <si>
    <t>HORVU5Hr1G008730</t>
  </si>
  <si>
    <t>HORVU2Hr1G091910</t>
  </si>
  <si>
    <t>HORVU5Hr1G064650</t>
  </si>
  <si>
    <t>HORVU1Hr1G043710</t>
  </si>
  <si>
    <t>HORVU3Hr1G084640</t>
  </si>
  <si>
    <t>HORVU4Hr1G076610</t>
  </si>
  <si>
    <t>HORVU6Hr1G004000</t>
  </si>
  <si>
    <t>HORVU1Hr1G090100</t>
  </si>
  <si>
    <t>HORVU4Hr1G002650</t>
  </si>
  <si>
    <t>HORVU7Hr1G008390</t>
  </si>
  <si>
    <t>HORVU3Hr1G017410</t>
  </si>
  <si>
    <t>HORVU4Hr1G047240</t>
  </si>
  <si>
    <t>HORVU1Hr1G075670</t>
  </si>
  <si>
    <t>HORVU1Hr1G078350</t>
  </si>
  <si>
    <t>HORVU5Hr1G071140</t>
  </si>
  <si>
    <t>HORVU5Hr1G112280</t>
  </si>
  <si>
    <t>HORVU3Hr1G047230</t>
  </si>
  <si>
    <t>HORVU4Hr1G083820</t>
  </si>
  <si>
    <t>HORVU3Hr1G070340</t>
  </si>
  <si>
    <t>HORVU0Hr1G013740</t>
  </si>
  <si>
    <t>HORVU2Hr1G019520</t>
  </si>
  <si>
    <t>HORVU5Hr1G069700</t>
  </si>
  <si>
    <t>HORVU3Hr1G072730</t>
  </si>
  <si>
    <t>HORVU3Hr1G096210</t>
  </si>
  <si>
    <t>HORVU0Hr1G038040</t>
  </si>
  <si>
    <t>HORVU7Hr1G119910</t>
  </si>
  <si>
    <t>HORVU7Hr1G038900</t>
  </si>
  <si>
    <t>HORVU2Hr1G080100</t>
  </si>
  <si>
    <t>HORVU5Hr1G072920</t>
  </si>
  <si>
    <t>HORVU4Hr1G083080</t>
  </si>
  <si>
    <t>HORVU7Hr1G096560</t>
  </si>
  <si>
    <t>HORVU1Hr1G054260</t>
  </si>
  <si>
    <t>HORVU1Hr1G064210</t>
  </si>
  <si>
    <t>HORVU2Hr1G103890</t>
  </si>
  <si>
    <t>HORVU2Hr1G099890</t>
  </si>
  <si>
    <t>HORVU5Hr1G014060</t>
  </si>
  <si>
    <t>HORVU3Hr1G081270</t>
  </si>
  <si>
    <t>HORVU1Hr1G089440</t>
  </si>
  <si>
    <t>HORVU3Hr1G027220</t>
  </si>
  <si>
    <t>HORVU3Hr1G115610</t>
  </si>
  <si>
    <t>HORVU2Hr1G113270</t>
  </si>
  <si>
    <t>HORVU2Hr1G108050</t>
  </si>
  <si>
    <t>HORVU2Hr1G085880</t>
  </si>
  <si>
    <t>HORVU1Hr1G060740</t>
  </si>
  <si>
    <t>HORVU1Hr1G020450</t>
  </si>
  <si>
    <t>HORVU3Hr1G030650</t>
  </si>
  <si>
    <t>HORVU0Hr1G021850</t>
  </si>
  <si>
    <t>HORVU1Hr1G079280</t>
  </si>
  <si>
    <t>HORVU5Hr1G061870</t>
  </si>
  <si>
    <t>HORVU6Hr1G033290</t>
  </si>
  <si>
    <t>HORVU5Hr1G111590</t>
  </si>
  <si>
    <t>HORVU1Hr1G082900</t>
  </si>
  <si>
    <t>HORVU1Hr1G083300</t>
  </si>
  <si>
    <t>HORVU6Hr1G033450</t>
  </si>
  <si>
    <t>HORVU6Hr1G028690</t>
  </si>
  <si>
    <t>HORVU5Hr1G001320</t>
  </si>
  <si>
    <t>HORVU3Hr1G095450</t>
  </si>
  <si>
    <t>HORVU5Hr1G066760</t>
  </si>
  <si>
    <t>HORVU7Hr1G041570</t>
  </si>
  <si>
    <t>HORVU3Hr1G080100</t>
  </si>
  <si>
    <t>HORVU5Hr1G098090</t>
  </si>
  <si>
    <t>HORVU2Hr1G063840</t>
  </si>
  <si>
    <t>HORVU1Hr1G038680</t>
  </si>
  <si>
    <t>HORVU7Hr1G113530</t>
  </si>
  <si>
    <t>HORVU6Hr1G007360</t>
  </si>
  <si>
    <t>HORVU6Hr1G075420</t>
  </si>
  <si>
    <t>HORVU5Hr1G053930</t>
  </si>
  <si>
    <t>HORVU4Hr1G079310</t>
  </si>
  <si>
    <t>HORVU4Hr1G067450</t>
  </si>
  <si>
    <t>HORVU7Hr1G118020</t>
  </si>
  <si>
    <t>HORVU1Hr1G017240</t>
  </si>
  <si>
    <t>HORVU7Hr1G033820</t>
  </si>
  <si>
    <t>HORVU5Hr1G045700</t>
  </si>
  <si>
    <t>HORVU3Hr1G067990</t>
  </si>
  <si>
    <t>HORVU7Hr1G113830</t>
  </si>
  <si>
    <t>HORVU1Hr1G029180</t>
  </si>
  <si>
    <t>HORVU5Hr1G034180</t>
  </si>
  <si>
    <t>HORVU6Hr1G070290</t>
  </si>
  <si>
    <t>HORVU3Hr1G089290</t>
  </si>
  <si>
    <t>HORVU3Hr1G031560</t>
  </si>
  <si>
    <t>HORVU5Hr1G096370</t>
  </si>
  <si>
    <t>HORVU2Hr1G002720</t>
  </si>
  <si>
    <t>HORVU2Hr1G089970</t>
  </si>
  <si>
    <t>HORVU2Hr1G074130</t>
  </si>
  <si>
    <t>HORVU2Hr1G100960</t>
  </si>
  <si>
    <t>HORVU6Hr1G000830</t>
  </si>
  <si>
    <t>HORVU1Hr1G084260</t>
  </si>
  <si>
    <t>HORVU6Hr1G071950</t>
  </si>
  <si>
    <t>HORVU5Hr1G115280</t>
  </si>
  <si>
    <t>HORVU5Hr1G075920</t>
  </si>
  <si>
    <t>HORVU3Hr1G085180</t>
  </si>
  <si>
    <t>HORVU1Hr1G081320</t>
  </si>
  <si>
    <t>HORVU6Hr1G034620</t>
  </si>
  <si>
    <t>HORVU3Hr1G020390</t>
  </si>
  <si>
    <t>HORVU2Hr1G029350</t>
  </si>
  <si>
    <t>HORVU2Hr1G116800</t>
  </si>
  <si>
    <t>HORVU1Hr1G052010</t>
  </si>
  <si>
    <t>HORVU7Hr1G052500</t>
  </si>
  <si>
    <t>HORVU2Hr1G110120</t>
  </si>
  <si>
    <t>HORVU5Hr1G084510</t>
  </si>
  <si>
    <t>HORVU5Hr1G058300</t>
  </si>
  <si>
    <t>HORVU4Hr1G051400</t>
  </si>
  <si>
    <t>HORVU3Hr1G071830</t>
  </si>
  <si>
    <t>HORVU5Hr1G070800</t>
  </si>
  <si>
    <t>HORVU3Hr1G083680</t>
  </si>
  <si>
    <t>HORVU1Hr1G045220</t>
  </si>
  <si>
    <t>HORVU6Hr1G089560</t>
  </si>
  <si>
    <t>HORVU6Hr1G028790</t>
  </si>
  <si>
    <t>HORVU5Hr1G103680</t>
  </si>
  <si>
    <t>HORVU2Hr1G087010</t>
  </si>
  <si>
    <t>HORVU6Hr1G072640</t>
  </si>
  <si>
    <t>HORVU7Hr1G095920</t>
  </si>
  <si>
    <t>HORVU1Hr1G073510</t>
  </si>
  <si>
    <t>HORVU5Hr1G092510</t>
  </si>
  <si>
    <t>HORVU5Hr1G078110</t>
  </si>
  <si>
    <t>HORVU3Hr1G091200</t>
  </si>
  <si>
    <t>HORVU3Hr1G070300</t>
  </si>
  <si>
    <t>HORVU2Hr1G037470</t>
  </si>
  <si>
    <t>HORVU7Hr1G030690</t>
  </si>
  <si>
    <t>HORVU4Hr1G060260</t>
  </si>
  <si>
    <t>HORVU2Hr1G105140</t>
  </si>
  <si>
    <t>HORVU3Hr1G071800</t>
  </si>
  <si>
    <t>HORVU2Hr1G077650</t>
  </si>
  <si>
    <t>HORVU2Hr1G108420</t>
  </si>
  <si>
    <t>HORVU6Hr1G077610</t>
  </si>
  <si>
    <t>HORVU3Hr1G075150</t>
  </si>
  <si>
    <t>HORVU7Hr1G036570</t>
  </si>
  <si>
    <t>HORVU2Hr1G005220</t>
  </si>
  <si>
    <t>HORVU5Hr1G037320</t>
  </si>
  <si>
    <t>HORVU0Hr1G008850</t>
  </si>
  <si>
    <t>HORVU5Hr1G097310</t>
  </si>
  <si>
    <t>HORVU5Hr1G065370</t>
  </si>
  <si>
    <t>HORVU5Hr1G097940</t>
  </si>
  <si>
    <t>HORVU7Hr1G052460</t>
  </si>
  <si>
    <t>HORVU0Hr1G040410</t>
  </si>
  <si>
    <t>HORVU4Hr1G089090</t>
  </si>
  <si>
    <t>HORVU6Hr1G073630</t>
  </si>
  <si>
    <t>HORVU3Hr1G003920</t>
  </si>
  <si>
    <t>HORVU2Hr1G027470</t>
  </si>
  <si>
    <t>HORVU3Hr1G082210</t>
  </si>
  <si>
    <t>HORVU2Hr1G020690</t>
  </si>
  <si>
    <t>HORVU6Hr1G089340</t>
  </si>
  <si>
    <t>HORVU5Hr1G067530</t>
  </si>
  <si>
    <t>HORVU4Hr1G055910</t>
  </si>
  <si>
    <t>HORVU4Hr1G059120</t>
  </si>
  <si>
    <t>HORVU3Hr1G065640</t>
  </si>
  <si>
    <t>HORVU1Hr1G017120</t>
  </si>
  <si>
    <t>HORVU2Hr1G109010</t>
  </si>
  <si>
    <t>HORVU5Hr1G048000</t>
  </si>
  <si>
    <t>HORVU6Hr1G021260</t>
  </si>
  <si>
    <t>HORVU2Hr1G036280</t>
  </si>
  <si>
    <t>HORVU3Hr1G063620</t>
  </si>
  <si>
    <t>HORVU2Hr1G037940</t>
  </si>
  <si>
    <t>HORVU4Hr1G084810</t>
  </si>
  <si>
    <t>HORVU4Hr1G059860</t>
  </si>
  <si>
    <t>HORVU6Hr1G009850</t>
  </si>
  <si>
    <t>HORVU7Hr1G117370</t>
  </si>
  <si>
    <t>HORVU2Hr1G105650</t>
  </si>
  <si>
    <t>HORVU5Hr1G108670</t>
  </si>
  <si>
    <t>HORVU6Hr1G034110</t>
  </si>
  <si>
    <t>HORVU6Hr1G028220</t>
  </si>
  <si>
    <t>HORVU6Hr1G021160</t>
  </si>
  <si>
    <t>HORVU2Hr1G041110</t>
  </si>
  <si>
    <t>HORVU2Hr1G098160</t>
  </si>
  <si>
    <t>HORVU7Hr1G115370</t>
  </si>
  <si>
    <t>HORVU7Hr1G008700</t>
  </si>
  <si>
    <t>HORVU4Hr1G072620</t>
  </si>
  <si>
    <t>HORVU5Hr1G068070</t>
  </si>
  <si>
    <t>HORVU5Hr1G068060</t>
  </si>
  <si>
    <t>HORVU0Hr1G022580</t>
  </si>
  <si>
    <t>HORVU7Hr1G117890</t>
  </si>
  <si>
    <t>HORVU3Hr1G011560</t>
  </si>
  <si>
    <t>HORVU2Hr1G007760</t>
  </si>
  <si>
    <t>HORVU2Hr1G028510</t>
  </si>
  <si>
    <t>HORVU7Hr1G027010</t>
  </si>
  <si>
    <t>HORVU2Hr1G096890</t>
  </si>
  <si>
    <t>HORVU3Hr1G068760</t>
  </si>
  <si>
    <t>HORVU4Hr1G031530</t>
  </si>
  <si>
    <t>HORVU4Hr1G088670</t>
  </si>
  <si>
    <t>HORVU1Hr1G080160</t>
  </si>
  <si>
    <t>HORVU3Hr1G085860</t>
  </si>
  <si>
    <t>HORVU5Hr1G118060</t>
  </si>
  <si>
    <t>HORVU7Hr1G046050</t>
  </si>
  <si>
    <t>HORVU4Hr1G056120</t>
  </si>
  <si>
    <t>HORVU3Hr1G086220</t>
  </si>
  <si>
    <t>HORVU7Hr1G029260</t>
  </si>
  <si>
    <t>HORVU5Hr1G081500</t>
  </si>
  <si>
    <t>HORVU2Hr1G002320</t>
  </si>
  <si>
    <t>HORVU7Hr1G041300</t>
  </si>
  <si>
    <t>HORVU4Hr1G017030</t>
  </si>
  <si>
    <t>HORVU4Hr1G017430</t>
  </si>
  <si>
    <t>HORVU3Hr1G105360</t>
  </si>
  <si>
    <t>HORVU4Hr1G053130</t>
  </si>
  <si>
    <t>HORVU1Hr1G029540</t>
  </si>
  <si>
    <t>HORVU6Hr1G091180</t>
  </si>
  <si>
    <t>HORVU3Hr1G007570</t>
  </si>
  <si>
    <t>HORVU7Hr1G043590</t>
  </si>
  <si>
    <t>HORVU7Hr1G001040</t>
  </si>
  <si>
    <t>HORVU7Hr1G109590</t>
  </si>
  <si>
    <t>HORVU4Hr1G063190</t>
  </si>
  <si>
    <t>HORVU7Hr1G101920</t>
  </si>
  <si>
    <t>HORVU5Hr1G097060</t>
  </si>
  <si>
    <t>HORVU0Hr1G040490</t>
  </si>
  <si>
    <t>HORVU1Hr1G074670</t>
  </si>
  <si>
    <t>HORVU2Hr1G107740</t>
  </si>
  <si>
    <t>HORVU3Hr1G116080</t>
  </si>
  <si>
    <t>HORVU7Hr1G121210</t>
  </si>
  <si>
    <t>HORVU2Hr1G078350</t>
  </si>
  <si>
    <t>HORVU2Hr1G094360</t>
  </si>
  <si>
    <t>HORVU6Hr1G086440</t>
  </si>
  <si>
    <t>HORVU4Hr1G054770</t>
  </si>
  <si>
    <t>HORVU7Hr1G099380</t>
  </si>
  <si>
    <t>HORVU7Hr1G116400</t>
  </si>
  <si>
    <t>HORVU7Hr1G010240</t>
  </si>
  <si>
    <t>HORVU2Hr1G027400</t>
  </si>
  <si>
    <t>HORVU5Hr1G087880</t>
  </si>
  <si>
    <t>HORVU7Hr1G026290</t>
  </si>
  <si>
    <t>HORVU3Hr1G070660</t>
  </si>
  <si>
    <t>HORVU4Hr1G057290</t>
  </si>
  <si>
    <t>HORVU3Hr1G067840</t>
  </si>
  <si>
    <t>HORVU2Hr1G027760</t>
  </si>
  <si>
    <t>HORVU5Hr1G093160</t>
  </si>
  <si>
    <t>HORVU1Hr1G083960</t>
  </si>
  <si>
    <t>HORVU7Hr1G008430</t>
  </si>
  <si>
    <t>HORVU1Hr1G084690</t>
  </si>
  <si>
    <t>HORVU5Hr1G002320</t>
  </si>
  <si>
    <t>HORVU7Hr1G089240</t>
  </si>
  <si>
    <t>HORVU7Hr1G120120</t>
  </si>
  <si>
    <t>HORVU6Hr1G080750</t>
  </si>
  <si>
    <t>HORVU4Hr1G090440</t>
  </si>
  <si>
    <t>HORVU0Hr1G002410</t>
  </si>
  <si>
    <t>HORVU1Hr1G080680</t>
  </si>
  <si>
    <t>HORVU3Hr1G108630</t>
  </si>
  <si>
    <t>HORVU2Hr1G080370</t>
  </si>
  <si>
    <t>HORVU1Hr1G052290</t>
  </si>
  <si>
    <t>HORVU5Hr1G103990</t>
  </si>
  <si>
    <t>HORVU6Hr1G036760</t>
  </si>
  <si>
    <t>HORVU0Hr1G020420</t>
  </si>
  <si>
    <t>HORVU2Hr1G092190</t>
  </si>
  <si>
    <t>HORVU2Hr1G011610</t>
  </si>
  <si>
    <t>HORVU2Hr1G022780</t>
  </si>
  <si>
    <t>HORVU4Hr1G000910</t>
  </si>
  <si>
    <t>HORVU4Hr1G056640</t>
  </si>
  <si>
    <t>HORVU6Hr1G081890</t>
  </si>
  <si>
    <t>HORVU2Hr1G035160</t>
  </si>
  <si>
    <t>HORVU5Hr1G008890</t>
  </si>
  <si>
    <t>HORVU5Hr1G112930</t>
  </si>
  <si>
    <t>HORVU5Hr1G096940</t>
  </si>
  <si>
    <t>HORVU3Hr1G036380</t>
  </si>
  <si>
    <t>HORVU2Hr1G113260</t>
  </si>
  <si>
    <t>HORVU2Hr1G045900</t>
  </si>
  <si>
    <t>HORVU2Hr1G041080</t>
  </si>
  <si>
    <t>HORVU3Hr1G055450</t>
  </si>
  <si>
    <t>HORVU2Hr1G118050</t>
  </si>
  <si>
    <t>HORVU6Hr1G088140</t>
  </si>
  <si>
    <t>HORVU5Hr1G091820</t>
  </si>
  <si>
    <t>HORVU5Hr1G047000</t>
  </si>
  <si>
    <t>HORVU7Hr1G057330</t>
  </si>
  <si>
    <t>HORVU3Hr1G087310</t>
  </si>
  <si>
    <t>HORVU7Hr1G050030</t>
  </si>
  <si>
    <t>HORVU2Hr1G083430</t>
  </si>
  <si>
    <t>HORVU2Hr1G123270</t>
  </si>
  <si>
    <t>HORVU2Hr1G027080</t>
  </si>
  <si>
    <t>HORVU7Hr1G035500</t>
  </si>
  <si>
    <t>HORVU4Hr1G024500</t>
  </si>
  <si>
    <t>HORVU2Hr1G040830</t>
  </si>
  <si>
    <t>HORVU7Hr1G012300</t>
  </si>
  <si>
    <t>HORVU4Hr1G066740</t>
  </si>
  <si>
    <t>HORVU6Hr1G076130</t>
  </si>
  <si>
    <t>ENSRNA049489212</t>
  </si>
  <si>
    <t>HORVU3Hr1G038050</t>
  </si>
  <si>
    <t>HORVU6Hr1G077770</t>
  </si>
  <si>
    <t>HORVU2Hr1G089540</t>
  </si>
  <si>
    <t>HORVU2Hr1G010830</t>
  </si>
  <si>
    <t>HORVU1Hr1G072590</t>
  </si>
  <si>
    <t>HORVU3Hr1G024400</t>
  </si>
  <si>
    <t>HORVU5Hr1G097560</t>
  </si>
  <si>
    <t>HORVU1Hr1G053310</t>
  </si>
  <si>
    <t>HORVU0Hr1G040430</t>
  </si>
  <si>
    <t>HORVU6Hr1G001060</t>
  </si>
  <si>
    <t>HORVU3Hr1G000150</t>
  </si>
  <si>
    <t>HORVU2Hr1G093960</t>
  </si>
  <si>
    <t>HORVU1Hr1G008940</t>
  </si>
  <si>
    <t>HORVU5Hr1G080060</t>
  </si>
  <si>
    <t>HORVU1Hr1G046690</t>
  </si>
  <si>
    <t>HORVU0Hr1G002720</t>
  </si>
  <si>
    <t>HORVU6Hr1G074660</t>
  </si>
  <si>
    <t>HORVU6Hr1G035370</t>
  </si>
  <si>
    <t>HORVU7Hr1G030660</t>
  </si>
  <si>
    <t>HORVU6Hr1G077780</t>
  </si>
  <si>
    <t>HORVU2Hr1G105010</t>
  </si>
  <si>
    <t>HORVU5Hr1G093860</t>
  </si>
  <si>
    <t>HORVU1Hr1G068910</t>
  </si>
  <si>
    <t>HORVU7Hr1G088670</t>
  </si>
  <si>
    <t>HORVU4Hr1G056470</t>
  </si>
  <si>
    <t>HORVU5Hr1G093960</t>
  </si>
  <si>
    <t>HORVU6Hr1G034380</t>
  </si>
  <si>
    <t>HORVU1Hr1G065030</t>
  </si>
  <si>
    <t>HORVU2Hr1G083090</t>
  </si>
  <si>
    <t>HORVU7Hr1G034350</t>
  </si>
  <si>
    <t>HORVU7Hr1G051730</t>
  </si>
  <si>
    <t>HORVU2Hr1G084640</t>
  </si>
  <si>
    <t>HORVU5Hr1G080900</t>
  </si>
  <si>
    <t>HORVU4Hr1G084600</t>
  </si>
  <si>
    <t>HORVU2Hr1G079020</t>
  </si>
  <si>
    <t>HORVU3Hr1G083500</t>
  </si>
  <si>
    <t>HORVU4Hr1G010540</t>
  </si>
  <si>
    <t>HORVU7Hr1G117550</t>
  </si>
  <si>
    <t>HORVU6Hr1G086790</t>
  </si>
  <si>
    <t>HORVU7Hr1G114700</t>
  </si>
  <si>
    <t>HORVU1Hr1G094490</t>
  </si>
  <si>
    <t>HORVU2Hr1G115960</t>
  </si>
  <si>
    <t>HORVU7Hr1G098540</t>
  </si>
  <si>
    <t>HORVU4Hr1G090090</t>
  </si>
  <si>
    <t>HORVU7Hr1G035320</t>
  </si>
  <si>
    <t>HORVU3Hr1G067860</t>
  </si>
  <si>
    <t>HORVU2Hr1G048520</t>
  </si>
  <si>
    <t>HORVU3Hr1G081400</t>
  </si>
  <si>
    <t>HORVU4Hr1G077360</t>
  </si>
  <si>
    <t>HORVU2Hr1G046290</t>
  </si>
  <si>
    <t>HORVU3Hr1G087670</t>
  </si>
  <si>
    <t>HORVU2Hr1G100480</t>
  </si>
  <si>
    <t>HORVU4Hr1G067940</t>
  </si>
  <si>
    <t>HORVU2Hr1G027370</t>
  </si>
  <si>
    <t>HORVU7Hr1G000260</t>
  </si>
  <si>
    <t>HORVU5Hr1G096090</t>
  </si>
  <si>
    <t>HORVU5Hr1G059900</t>
  </si>
  <si>
    <t>HORVU4Hr1G076850</t>
  </si>
  <si>
    <t>HORVU6Hr1G063020</t>
  </si>
  <si>
    <t>HORVU2Hr1G095320</t>
  </si>
  <si>
    <t>HORVU7Hr1G084940</t>
  </si>
  <si>
    <t>HORVU1Hr1G055140</t>
  </si>
  <si>
    <t>HORVU7Hr1G049370</t>
  </si>
  <si>
    <t>HORVU2Hr1G039070</t>
  </si>
  <si>
    <t>HORVU3Hr1G020520</t>
  </si>
  <si>
    <t>HORVU2Hr1G022960</t>
  </si>
  <si>
    <t>HORVU4Hr1G073230</t>
  </si>
  <si>
    <t>HORVU6Hr1G090280</t>
  </si>
  <si>
    <t>HORVU7Hr1G038160</t>
  </si>
  <si>
    <t>HORVU7Hr1G038510</t>
  </si>
  <si>
    <t>HORVU0Hr1G018190</t>
  </si>
  <si>
    <t>HORVU3Hr1G030360</t>
  </si>
  <si>
    <t>HORVU7Hr1G088920</t>
  </si>
  <si>
    <t>HORVU3Hr1G019580</t>
  </si>
  <si>
    <t>HORVU5Hr1G103770</t>
  </si>
  <si>
    <t>HORVU5Hr1G069730</t>
  </si>
  <si>
    <t>HORVU7Hr1G043490</t>
  </si>
  <si>
    <t>HORVU3Hr1G058100</t>
  </si>
  <si>
    <t>HORVU4Hr1G065920</t>
  </si>
  <si>
    <t>HORVU3Hr1G074390</t>
  </si>
  <si>
    <t>HORVU4Hr1G076820</t>
  </si>
  <si>
    <t>HORVU6Hr1G016480</t>
  </si>
  <si>
    <t>HORVU4Hr1G027970</t>
  </si>
  <si>
    <t>HORVU3Hr1G087320</t>
  </si>
  <si>
    <t>HORVU1Hr1G055420</t>
  </si>
  <si>
    <t>HORVU3Hr1G001360</t>
  </si>
  <si>
    <t>HORVU3Hr1G021190</t>
  </si>
  <si>
    <t>HORVU4Hr1G052450</t>
  </si>
  <si>
    <t>HORVU2Hr1G010800</t>
  </si>
  <si>
    <t>HORVU2Hr1G105800</t>
  </si>
  <si>
    <t>HORVU1Hr1G063450</t>
  </si>
  <si>
    <t>HORVU1Hr1G044040</t>
  </si>
  <si>
    <t>HORVU4Hr1G072310</t>
  </si>
  <si>
    <t>HORVU2Hr1G094230</t>
  </si>
  <si>
    <t>HORVU7Hr1G030730</t>
  </si>
  <si>
    <t>HORVU1Hr1G067490</t>
  </si>
  <si>
    <t>HORVU3Hr1G065610</t>
  </si>
  <si>
    <t>HORVU4Hr1G071040</t>
  </si>
  <si>
    <t>HORVU3Hr1G013630</t>
  </si>
  <si>
    <t>HORVU2Hr1G100870</t>
  </si>
  <si>
    <t>HORVU1Hr1G079730</t>
  </si>
  <si>
    <t>HORVU1Hr1G053440</t>
  </si>
  <si>
    <t>HORVU2Hr1G088030</t>
  </si>
  <si>
    <t>HORVU4Hr1G063640</t>
  </si>
  <si>
    <t>HORVU5Hr1G084700</t>
  </si>
  <si>
    <t>HORVU3Hr1G087480</t>
  </si>
  <si>
    <t>HORVU4Hr1G071100</t>
  </si>
  <si>
    <t>HORVU1Hr1G047430</t>
  </si>
  <si>
    <t>HORVU2Hr1G083490</t>
  </si>
  <si>
    <t>HORVU7Hr1G041260</t>
  </si>
  <si>
    <t>HORVU4Hr1G002360</t>
  </si>
  <si>
    <t>HORVU7Hr1G050710</t>
  </si>
  <si>
    <t>HORVU7Hr1G101580</t>
  </si>
  <si>
    <t>HORVU4Hr1G059390</t>
  </si>
  <si>
    <t>HORVU2Hr1G081890</t>
  </si>
  <si>
    <t>HORVU2Hr1G110180</t>
  </si>
  <si>
    <t>HORVU7Hr1G041230</t>
  </si>
  <si>
    <t>HORVU5Hr1G113240</t>
  </si>
  <si>
    <t>HORVU5Hr1G068110</t>
  </si>
  <si>
    <t>HORVU1Hr1G004230</t>
  </si>
  <si>
    <t>HORVU1Hr1G083340</t>
  </si>
  <si>
    <t>HORVU1Hr1G077560</t>
  </si>
  <si>
    <t>HORVU1Hr1G073940</t>
  </si>
  <si>
    <t>HORVU4Hr1G090660</t>
  </si>
  <si>
    <t>HORVU2Hr1G017080</t>
  </si>
  <si>
    <t>HORVU7Hr1G050530</t>
  </si>
  <si>
    <t>HORVU7Hr1G092710</t>
  </si>
  <si>
    <t>HORVU2Hr1G004640</t>
  </si>
  <si>
    <t>HORVU1Hr1G078860</t>
  </si>
  <si>
    <t>HORVU2Hr1G004170</t>
  </si>
  <si>
    <t>HORVU4Hr1G072340</t>
  </si>
  <si>
    <t>HORVU2Hr1G092710</t>
  </si>
  <si>
    <t>HORVU1Hr1G056820</t>
  </si>
  <si>
    <t>HORVU5Hr1G081820</t>
  </si>
  <si>
    <t>HORVU6Hr1G090200</t>
  </si>
  <si>
    <t>HORVU4Hr1G025180</t>
  </si>
  <si>
    <t>HORVU7Hr1G040030</t>
  </si>
  <si>
    <t>HORVU1Hr1G087070</t>
  </si>
  <si>
    <t>HORVU1Hr1G057410</t>
  </si>
  <si>
    <t>HORVU3Hr1G020500</t>
  </si>
  <si>
    <t>HORVU0Hr1G002870</t>
  </si>
  <si>
    <t>HORVU2Hr1G066080</t>
  </si>
  <si>
    <t>HORVU4Hr1G083170</t>
  </si>
  <si>
    <t>HORVU4Hr1G013210</t>
  </si>
  <si>
    <t>HORVU2Hr1G108790</t>
  </si>
  <si>
    <t>HORVU3Hr1G000160</t>
  </si>
  <si>
    <t>HORVU7Hr1G036500</t>
  </si>
  <si>
    <t>HORVU1Hr1G063390</t>
  </si>
  <si>
    <t>HORVU1Hr1G069620</t>
  </si>
  <si>
    <t>HORVU1Hr1G076730</t>
  </si>
  <si>
    <t>HORVU6Hr1G029750</t>
  </si>
  <si>
    <t>HORVU1Hr1G036490</t>
  </si>
  <si>
    <t>HORVU5Hr1G062290</t>
  </si>
  <si>
    <t>HORVU7Hr1G085130</t>
  </si>
  <si>
    <t>HORVU4Hr1G005810</t>
  </si>
  <si>
    <t>HORVU2Hr1G032780</t>
  </si>
  <si>
    <t>HORVU3Hr1G079540</t>
  </si>
  <si>
    <t>HORVU6Hr1G025830</t>
  </si>
  <si>
    <t>HORVU7Hr1G114950</t>
  </si>
  <si>
    <t>HORVU4Hr1G009800</t>
  </si>
  <si>
    <t>HORVU6Hr1G054430</t>
  </si>
  <si>
    <t>HORVU3Hr1G007420</t>
  </si>
  <si>
    <t>HORVU1Hr1G044080</t>
  </si>
  <si>
    <t>HORVU4Hr1G087980</t>
  </si>
  <si>
    <t>HORVU1Hr1G082470</t>
  </si>
  <si>
    <t>HORVU4Hr1G060720</t>
  </si>
  <si>
    <t>HORVU3Hr1G061080</t>
  </si>
  <si>
    <t>HORVU3Hr1G072810</t>
  </si>
  <si>
    <t>HORVU0Hr1G016780</t>
  </si>
  <si>
    <t>HORVU2Hr1G106040</t>
  </si>
  <si>
    <t>HORVU2Hr1G061850</t>
  </si>
  <si>
    <t>HORVU6Hr1G077710</t>
  </si>
  <si>
    <t>HORVU2Hr1G067750</t>
  </si>
  <si>
    <t>HORVU3Hr1G065620</t>
  </si>
  <si>
    <t>HORVU7Hr1G018600</t>
  </si>
  <si>
    <t>HORVU5Hr1G098360</t>
  </si>
  <si>
    <t>HORVU3Hr1G071120</t>
  </si>
  <si>
    <t>HORVU2Hr1G005170</t>
  </si>
  <si>
    <t>HORVU5Hr1G053700</t>
  </si>
  <si>
    <t>HORVU5Hr1G082310</t>
  </si>
  <si>
    <t>HORVU5Hr1G068450</t>
  </si>
  <si>
    <t>HORVU2Hr1G031400</t>
  </si>
  <si>
    <t>HORVU7Hr1G093080</t>
  </si>
  <si>
    <t>HORVU2Hr1G078510</t>
  </si>
  <si>
    <t>HORVU5Hr1G074010</t>
  </si>
  <si>
    <t>HORVU2Hr1G094780</t>
  </si>
  <si>
    <t>HORVU4Hr1G089490</t>
  </si>
  <si>
    <t>HORVU5Hr1G072700</t>
  </si>
  <si>
    <t>HORVU5Hr1G124980</t>
  </si>
  <si>
    <t>HORVU4Hr1G062830</t>
  </si>
  <si>
    <t>HORVU5Hr1G067490</t>
  </si>
  <si>
    <t>HORVU7Hr1G010300</t>
  </si>
  <si>
    <t>HORVU6Hr1G062430</t>
  </si>
  <si>
    <t>HORVU2Hr1G066100</t>
  </si>
  <si>
    <t>HORVU5Hr1G080450</t>
  </si>
  <si>
    <t>HORVU6Hr1G082360</t>
  </si>
  <si>
    <t>HORVU5Hr1G097930</t>
  </si>
  <si>
    <t>HORVU5Hr1G093140</t>
  </si>
  <si>
    <t>HORVU6Hr1G078510</t>
  </si>
  <si>
    <t>HORVU6Hr1G003300</t>
  </si>
  <si>
    <t>HORVU3Hr1G020490</t>
  </si>
  <si>
    <t>HORVU3Hr1G083740</t>
  </si>
  <si>
    <t>HORVU5Hr1G080820</t>
  </si>
  <si>
    <t>HORVU3Hr1G056100</t>
  </si>
  <si>
    <t>HORVU3Hr1G016320</t>
  </si>
  <si>
    <t>HORVU1Hr1G082310</t>
  </si>
  <si>
    <t>HORVU7Hr1G093050</t>
  </si>
  <si>
    <t>HORVU2Hr1G032100</t>
  </si>
  <si>
    <t>HORVU5Hr1G065420</t>
  </si>
  <si>
    <t>HORVU2Hr1G116830</t>
  </si>
  <si>
    <t>HORVU1Hr1G024860</t>
  </si>
  <si>
    <t>HORVU7Hr1G091390</t>
  </si>
  <si>
    <t>HORVU4Hr1G013840</t>
  </si>
  <si>
    <t>HORVU7Hr1G096690</t>
  </si>
  <si>
    <t>HORVU7Hr1G091910</t>
  </si>
  <si>
    <t>HORVU7Hr1G024190</t>
  </si>
  <si>
    <t>HORVU2Hr1G107100</t>
  </si>
  <si>
    <t>HORVU4Hr1G057890</t>
  </si>
  <si>
    <t>HORVU5Hr1G103420</t>
  </si>
  <si>
    <t>HORVU5Hr1G104800</t>
  </si>
  <si>
    <t>HORVU1Hr1G066550</t>
  </si>
  <si>
    <t>HORVU6Hr1G077860</t>
  </si>
  <si>
    <t>HORVU2Hr1G007570</t>
  </si>
  <si>
    <t>HORVU7Hr1G036780</t>
  </si>
  <si>
    <t>HORVU5Hr1G117830</t>
  </si>
  <si>
    <t>HORVU3Hr1G010390</t>
  </si>
  <si>
    <t>HORVU5Hr1G084750</t>
  </si>
  <si>
    <t>HORVU4Hr1G072300</t>
  </si>
  <si>
    <t>HORVU7Hr1G094730</t>
  </si>
  <si>
    <t>HORVU1Hr1G016730</t>
  </si>
  <si>
    <t>HORVU5Hr1G104740</t>
  </si>
  <si>
    <t>HORVU0Hr1G003890</t>
  </si>
  <si>
    <t>HORVU2Hr1G026640</t>
  </si>
  <si>
    <t>HORVU2Hr1G102710</t>
  </si>
  <si>
    <t>HORVU1Hr1G069800</t>
  </si>
  <si>
    <t>HORVU7Hr1G039550</t>
  </si>
  <si>
    <t>HORVU6Hr1G087220</t>
  </si>
  <si>
    <t>HORVU6Hr1G077930</t>
  </si>
  <si>
    <t>HORVU1Hr1G049210</t>
  </si>
  <si>
    <t>HORVU6Hr1G080360</t>
  </si>
  <si>
    <t>HORVU5Hr1G066720</t>
  </si>
  <si>
    <t>HORVU3Hr1G098820</t>
  </si>
  <si>
    <t>HORVU2Hr1G104240</t>
  </si>
  <si>
    <t>HORVU2Hr1G068090</t>
  </si>
  <si>
    <t>HORVU5Hr1G066260</t>
  </si>
  <si>
    <t>HORVU5Hr1G020900</t>
  </si>
  <si>
    <t>HORVU1Hr1G019380</t>
  </si>
  <si>
    <t>HORVU5Hr1G047150</t>
  </si>
  <si>
    <t>HORVU1Hr1G066580</t>
  </si>
  <si>
    <t>HORVU5Hr1G094300</t>
  </si>
  <si>
    <t>HORVU6Hr1G034730</t>
  </si>
  <si>
    <t>HORVU5Hr1G067760</t>
  </si>
  <si>
    <t>HORVU7Hr1G103330</t>
  </si>
  <si>
    <t>HORVU3Hr1G117370</t>
  </si>
  <si>
    <t>HORVU2Hr1G082740</t>
  </si>
  <si>
    <t>HORVU3Hr1G056960</t>
  </si>
  <si>
    <t>HORVU5Hr1G104680</t>
  </si>
  <si>
    <t>HORVU4Hr1G015670</t>
  </si>
  <si>
    <t>HORVU2Hr1G121170</t>
  </si>
  <si>
    <t>HORVU3Hr1G112040</t>
  </si>
  <si>
    <t>HORVU3Hr1G066450</t>
  </si>
  <si>
    <t>HORVU0Hr1G022370</t>
  </si>
  <si>
    <t>HORVU2Hr1G101980</t>
  </si>
  <si>
    <t>HORVU6Hr1G071150</t>
  </si>
  <si>
    <t>HORVU2Hr1G102130</t>
  </si>
  <si>
    <t>HORVU6Hr1G081570</t>
  </si>
  <si>
    <t>HORVU6Hr1G079600</t>
  </si>
  <si>
    <t>HORVU4Hr1G089540</t>
  </si>
  <si>
    <t>HORVU1Hr1G069200</t>
  </si>
  <si>
    <t>HORVU3Hr1G095670</t>
  </si>
  <si>
    <t>HORVU2Hr1G014870</t>
  </si>
  <si>
    <t>HORVU1Hr1G092630</t>
  </si>
  <si>
    <t>HORVU0Hr1G025250</t>
  </si>
  <si>
    <t>HORVU4Hr1G007220</t>
  </si>
  <si>
    <t>HORVU0Hr1G012940</t>
  </si>
  <si>
    <t>HORVU6Hr1G026200</t>
  </si>
  <si>
    <t>HORVU1Hr1G002100</t>
  </si>
  <si>
    <t>HORVU4Hr1G002530</t>
  </si>
  <si>
    <t>HORVU2Hr1G102100</t>
  </si>
  <si>
    <t>HORVU4Hr1G054470</t>
  </si>
  <si>
    <t>HORVU5Hr1G020880</t>
  </si>
  <si>
    <t>HORVU2Hr1G087370</t>
  </si>
  <si>
    <t>HORVU3Hr1G082110</t>
  </si>
  <si>
    <t>HORVU7Hr1G107070</t>
  </si>
  <si>
    <t>HORVU7Hr1G030830</t>
  </si>
  <si>
    <t>HORVU4Hr1G050120</t>
  </si>
  <si>
    <t>HORVU6Hr1G040040</t>
  </si>
  <si>
    <t>HORVU2Hr1G082530</t>
  </si>
  <si>
    <t>HORVU2Hr1G047010</t>
  </si>
  <si>
    <t>HORVU5Hr1G019590</t>
  </si>
  <si>
    <t>HORVU1Hr1G066540</t>
  </si>
  <si>
    <t>HORVU4Hr1G076420</t>
  </si>
  <si>
    <t>HORVU6Hr1G027620</t>
  </si>
  <si>
    <t>HORVU2Hr1G106190</t>
  </si>
  <si>
    <t>HORVU4Hr1G015170</t>
  </si>
  <si>
    <t>HORVU2Hr1G067700</t>
  </si>
  <si>
    <t>HORVU3Hr1G086500</t>
  </si>
  <si>
    <t>HORVU6Hr1G035300</t>
  </si>
  <si>
    <t>HORVU3Hr1G016890</t>
  </si>
  <si>
    <t>HORVU2Hr1G012360</t>
  </si>
  <si>
    <t>HORVU4Hr1G007190</t>
  </si>
  <si>
    <t>HORVU1Hr1G083180</t>
  </si>
  <si>
    <t>HORVU1Hr1G075150</t>
  </si>
  <si>
    <t>HORVU3Hr1G087050</t>
  </si>
  <si>
    <t>HORVU3Hr1G016900</t>
  </si>
  <si>
    <t>HORVU7Hr1G079810</t>
  </si>
  <si>
    <t>HORVU6Hr1G074060</t>
  </si>
  <si>
    <t>HORVU5Hr1G043700</t>
  </si>
  <si>
    <t>HORVU7Hr1G084290</t>
  </si>
  <si>
    <t>HORVU4Hr1G046610</t>
  </si>
  <si>
    <t>HORVU5Hr1G073690</t>
  </si>
  <si>
    <t>HORVU4Hr1G088860</t>
  </si>
  <si>
    <t>HORVU6Hr1G076510</t>
  </si>
  <si>
    <t>HORVU2Hr1G078570</t>
  </si>
  <si>
    <t>HORVU3Hr1G082030</t>
  </si>
  <si>
    <t>HORVU2Hr1G051250</t>
  </si>
  <si>
    <t>HORVU2Hr1G044940</t>
  </si>
  <si>
    <t>HORVU1Hr1G057540</t>
  </si>
  <si>
    <t>HORVU2Hr1G120150</t>
  </si>
  <si>
    <t>HORVU2Hr1G102110</t>
  </si>
  <si>
    <t>HORVU1Hr1G049270</t>
  </si>
  <si>
    <t>HORVU3Hr1G096860</t>
  </si>
  <si>
    <t>HORVU2Hr1G065120</t>
  </si>
  <si>
    <t>HORVU1Hr1G093760</t>
  </si>
  <si>
    <t>HORVU7Hr1G020190</t>
  </si>
  <si>
    <t>HORVU0Hr1G005160</t>
  </si>
  <si>
    <t>HORVU6Hr1G070540</t>
  </si>
  <si>
    <t>HORVU0Hr1G002360</t>
  </si>
  <si>
    <t>HORVU3Hr1G052880</t>
  </si>
  <si>
    <t>HORVU5Hr1G069090</t>
  </si>
  <si>
    <t>HORVU1Hr1G077680</t>
  </si>
  <si>
    <t>HORVU2Hr1G093660</t>
  </si>
  <si>
    <t>HORVU3Hr1G114920</t>
  </si>
  <si>
    <t>HORVU6Hr1G063480</t>
  </si>
  <si>
    <t>HORVU4Hr1G008420</t>
  </si>
  <si>
    <t>HORVU2Hr1G045480</t>
  </si>
  <si>
    <t>HORVU1Hr1G065600</t>
  </si>
  <si>
    <t>HORVU2Hr1G057700</t>
  </si>
  <si>
    <t>HORVU6Hr1G021700</t>
  </si>
  <si>
    <t>HORVU1Hr1G069000</t>
  </si>
  <si>
    <t>HORVU7Hr1G026070</t>
  </si>
  <si>
    <t>HORVU7Hr1G026570</t>
  </si>
  <si>
    <t>HORVU6Hr1G079700</t>
  </si>
  <si>
    <t>HORVU4Hr1G070610</t>
  </si>
  <si>
    <t>HORVU4Hr1G071790</t>
  </si>
  <si>
    <t>HORVU7Hr1G034230</t>
  </si>
  <si>
    <t>HORVU1Hr1G086910</t>
  </si>
  <si>
    <t>HORVU0Hr1G001430</t>
  </si>
  <si>
    <t>HORVU2Hr1G021830</t>
  </si>
  <si>
    <t>HORVU7Hr1G093580</t>
  </si>
  <si>
    <t>HORVU1Hr1G079270</t>
  </si>
  <si>
    <t>HORVU4Hr1G010940</t>
  </si>
  <si>
    <t>HORVU4Hr1G087780</t>
  </si>
  <si>
    <t>HORVU1Hr1G053740</t>
  </si>
  <si>
    <t>HORVU6Hr1G020140</t>
  </si>
  <si>
    <t>HORVU3Hr1G023780</t>
  </si>
  <si>
    <t>HORVU7Hr1G107210</t>
  </si>
  <si>
    <t>HORVU5Hr1G122950</t>
  </si>
  <si>
    <t>HORVU2Hr1G124310</t>
  </si>
  <si>
    <t>HORVU7Hr1G040850</t>
  </si>
  <si>
    <t>HORVU0Hr1G004670</t>
  </si>
  <si>
    <t>HORVU5Hr1G082420</t>
  </si>
  <si>
    <t>HORVU6Hr1G056570</t>
  </si>
  <si>
    <t>HORVU6Hr1G058290</t>
  </si>
  <si>
    <t>HORVU2Hr1G035020</t>
  </si>
  <si>
    <t>HORVU7Hr1G103060</t>
  </si>
  <si>
    <t>HORVU0Hr1G008950</t>
  </si>
  <si>
    <t>HORVU2Hr1G102050</t>
  </si>
  <si>
    <t>HORVU1Hr1G081270</t>
  </si>
  <si>
    <t>HORVU5Hr1G026030</t>
  </si>
  <si>
    <t>HORVU5Hr1G107410</t>
  </si>
  <si>
    <t>HORVU6Hr1G077120</t>
  </si>
  <si>
    <t>HORVU1Hr1G065710</t>
  </si>
  <si>
    <t>HORVU7Hr1G084610</t>
  </si>
  <si>
    <t>HORVU7Hr1G043690</t>
  </si>
  <si>
    <t>HORVU5Hr1G006630</t>
  </si>
  <si>
    <t>HORVU4Hr1G059170</t>
  </si>
  <si>
    <t>HORVU0Hr1G009740</t>
  </si>
  <si>
    <t>HORVU3Hr1G114800</t>
  </si>
  <si>
    <t>HORVU2Hr1G006090</t>
  </si>
  <si>
    <t>HORVU2Hr1G033610</t>
  </si>
  <si>
    <t>HORVU7Hr1G098110</t>
  </si>
  <si>
    <t>HORVU3Hr1G080440</t>
  </si>
  <si>
    <t>HORVU2Hr1G044220</t>
  </si>
  <si>
    <t>HORVU2Hr1G064330</t>
  </si>
  <si>
    <t>HORVU4Hr1G076970</t>
  </si>
  <si>
    <t>HORVU5Hr1G016810</t>
  </si>
  <si>
    <t>HORVU5Hr1G074810</t>
  </si>
  <si>
    <t>HORVU5Hr1G106020</t>
  </si>
  <si>
    <t>HORVU3Hr1G080830</t>
  </si>
  <si>
    <t>HORVU2Hr1G064390</t>
  </si>
  <si>
    <t>HORVU2Hr1G029290</t>
  </si>
  <si>
    <t>HORVU2Hr1G018550</t>
  </si>
  <si>
    <t>HORVU2Hr1G022250</t>
  </si>
  <si>
    <t>HORVU3Hr1G001040</t>
  </si>
  <si>
    <t>HORVU5Hr1G045690</t>
  </si>
  <si>
    <t>HORVU7Hr1G055980</t>
  </si>
  <si>
    <t>HORVU3Hr1G080430</t>
  </si>
  <si>
    <t>HORVU3Hr1G049730</t>
  </si>
  <si>
    <t>HORVU2Hr1G018530</t>
  </si>
  <si>
    <t>HORVU4Hr1G067430</t>
  </si>
  <si>
    <t>HORVU3Hr1G027240</t>
  </si>
  <si>
    <t>HORVU1Hr1G070690</t>
  </si>
  <si>
    <t>HORVU0Hr1G019630</t>
  </si>
  <si>
    <t>HORVU2Hr1G115640</t>
  </si>
  <si>
    <t>HORVU5Hr1G013640</t>
  </si>
  <si>
    <t>HORVU4Hr1G016190</t>
  </si>
  <si>
    <t>HORVU4Hr1G089120</t>
  </si>
  <si>
    <t>HORVU3Hr1G038290</t>
  </si>
  <si>
    <t>HORVU3Hr1G091920</t>
  </si>
  <si>
    <t>HORVU2Hr1G026540</t>
  </si>
  <si>
    <t>HORVU6Hr1G075270</t>
  </si>
  <si>
    <t>HORVU3Hr1G037780</t>
  </si>
  <si>
    <t>HORVU1Hr1G058020</t>
  </si>
  <si>
    <t>HORVU4Hr1G054210</t>
  </si>
  <si>
    <t>HORVU2Hr1G075010</t>
  </si>
  <si>
    <t>HORVU4Hr1G054870</t>
  </si>
  <si>
    <t>HORVU3Hr1G024590</t>
  </si>
  <si>
    <t>HORVU4Hr1G057740</t>
  </si>
  <si>
    <t>HORVU2Hr1G012980</t>
  </si>
  <si>
    <t>HORVU5Hr1G080090</t>
  </si>
  <si>
    <t>HORVU7Hr1G073190</t>
  </si>
  <si>
    <t>HORVU1Hr1G047440</t>
  </si>
  <si>
    <t>HORVU3Hr1G112060</t>
  </si>
  <si>
    <t>HORVU2Hr1G025680</t>
  </si>
  <si>
    <t>HORVU0Hr1G009390</t>
  </si>
  <si>
    <t>HORVU3Hr1G024660</t>
  </si>
  <si>
    <t>HORVU6Hr1G029540</t>
  </si>
  <si>
    <t>HORVU0Hr1G022350</t>
  </si>
  <si>
    <t>HORVU4Hr1G008310</t>
  </si>
  <si>
    <t>HORVU5Hr1G060620</t>
  </si>
  <si>
    <t>HORVU7Hr1G098440</t>
  </si>
  <si>
    <t>HORVU4Hr1G072360</t>
  </si>
  <si>
    <t>HORVU2Hr1G001030</t>
  </si>
  <si>
    <t>HORVU1Hr1G049190</t>
  </si>
  <si>
    <t>HORVU7Hr1G042240</t>
  </si>
  <si>
    <t>HORVU7Hr1G039570</t>
  </si>
  <si>
    <t>HORVU4Hr1G079620</t>
  </si>
  <si>
    <t>HORVU2Hr1G026380</t>
  </si>
  <si>
    <t>HORVU1Hr1G080300</t>
  </si>
  <si>
    <t>HORVU5Hr1G111040</t>
  </si>
  <si>
    <t>HORVU6Hr1G031640</t>
  </si>
  <si>
    <t>HORVU2Hr1G025740</t>
  </si>
  <si>
    <t>HORVU3Hr1G101930</t>
  </si>
  <si>
    <t>HORVU1Hr1G001690</t>
  </si>
  <si>
    <t>HORVU2Hr1G083680</t>
  </si>
  <si>
    <t>HORVU4Hr1G062440</t>
  </si>
  <si>
    <t>HORVU6Hr1G060700</t>
  </si>
  <si>
    <t>HORVU5Hr1G065620</t>
  </si>
  <si>
    <t>HORVU4Hr1G006480</t>
  </si>
  <si>
    <t>HORVU6Hr1G019780</t>
  </si>
  <si>
    <t>HORVU7Hr1G046210</t>
  </si>
  <si>
    <t>HORVU5Hr1G081610</t>
  </si>
  <si>
    <t>HORVU7Hr1G083530</t>
  </si>
  <si>
    <t>HORVU4Hr1G085090</t>
  </si>
  <si>
    <t>HORVU5Hr1G016780</t>
  </si>
  <si>
    <t>HORVU2Hr1G104080</t>
  </si>
  <si>
    <t>HORVU1Hr1G013210</t>
  </si>
  <si>
    <t>HORVU7Hr1G010280</t>
  </si>
  <si>
    <t>HORVU4Hr1G019490</t>
  </si>
  <si>
    <t>HORVU2Hr1G099220</t>
  </si>
  <si>
    <t>HORVU1Hr1G057460</t>
  </si>
  <si>
    <t>HORVU3Hr1G069730</t>
  </si>
  <si>
    <t>HORVU2Hr1G095460</t>
  </si>
  <si>
    <t>HORVU4Hr1G090190</t>
  </si>
  <si>
    <t>HORVU1Hr1G085830</t>
  </si>
  <si>
    <t>HORVU6Hr1G064350</t>
  </si>
  <si>
    <t>HORVU5Hr1G063620</t>
  </si>
  <si>
    <t>HORVU7Hr1G040860</t>
  </si>
  <si>
    <t>HORVU5Hr1G050570</t>
  </si>
  <si>
    <t>HORVU4Hr1G050510</t>
  </si>
  <si>
    <t>HORVU5Hr1G119680</t>
  </si>
  <si>
    <t>HORVU5Hr1G119860</t>
  </si>
  <si>
    <t>HORVU6Hr1G034760</t>
  </si>
  <si>
    <t>HORVU7Hr1G037350</t>
  </si>
  <si>
    <t>HORVU4Hr1G027900</t>
  </si>
  <si>
    <t>HORVU6Hr1G068980</t>
  </si>
  <si>
    <t>HORVU6Hr1G079640</t>
  </si>
  <si>
    <t>HORVU4Hr1G008550</t>
  </si>
  <si>
    <t>HORVU3Hr1G059230</t>
  </si>
  <si>
    <t>HORVU2Hr1G097200</t>
  </si>
  <si>
    <t>HORVU1Hr1G028900</t>
  </si>
  <si>
    <t>HORVU5Hr1G011940</t>
  </si>
  <si>
    <t>HORVU2Hr1G025660</t>
  </si>
  <si>
    <t>HORVU0Hr1G000840</t>
  </si>
  <si>
    <t>HORVU3Hr1G050810</t>
  </si>
  <si>
    <t>HORVU6Hr1G019290</t>
  </si>
  <si>
    <t>HORVU1Hr1G063610</t>
  </si>
  <si>
    <t>HORVU5Hr1G097150</t>
  </si>
  <si>
    <t>HORVU2Hr1G097490</t>
  </si>
  <si>
    <t>HORVU7Hr1G019390</t>
  </si>
  <si>
    <t>HORVU7Hr1G111310</t>
  </si>
  <si>
    <t>HORVU5Hr1G082890</t>
  </si>
  <si>
    <t>HORVU0Hr1G040360</t>
  </si>
  <si>
    <t>HORVU1Hr1G061160</t>
  </si>
  <si>
    <t>HORVU1Hr1G046630</t>
  </si>
  <si>
    <t>HORVU3Hr1G093140</t>
  </si>
  <si>
    <t>HORVU3Hr1G106850</t>
  </si>
  <si>
    <t>HORVU2Hr1G028330</t>
  </si>
  <si>
    <t>HORVU3Hr1G006940</t>
  </si>
  <si>
    <t>HORVU6Hr1G093520</t>
  </si>
  <si>
    <t>HORVU1Hr1G087570</t>
  </si>
  <si>
    <t>HORVU1Hr1G088300</t>
  </si>
  <si>
    <t>HORVU5Hr1G093410</t>
  </si>
  <si>
    <t>HORVU6Hr1G077670</t>
  </si>
  <si>
    <t>HORVU5Hr1G109710</t>
  </si>
  <si>
    <t>HORVU5Hr1G119670</t>
  </si>
  <si>
    <t>HORVU1Hr1G052950</t>
  </si>
  <si>
    <t>HORVU5Hr1G065630</t>
  </si>
  <si>
    <t>HORVU7Hr1G108210</t>
  </si>
  <si>
    <t>HORVU7Hr1G118770</t>
  </si>
  <si>
    <t>HORVU0Hr1G009400</t>
  </si>
  <si>
    <t>HORVU7Hr1G002440</t>
  </si>
  <si>
    <t>HORVU1Hr1G079290</t>
  </si>
  <si>
    <t>HORVU7Hr1G035740</t>
  </si>
  <si>
    <t>HORVU5Hr1G099470</t>
  </si>
  <si>
    <t>HORVU7Hr1G047570</t>
  </si>
  <si>
    <t>HORVU4Hr1G078390</t>
  </si>
  <si>
    <t>HORVU1Hr1G082410</t>
  </si>
  <si>
    <t>HORVU5Hr1G098260</t>
  </si>
  <si>
    <t>HORVU1Hr1G074790</t>
  </si>
  <si>
    <t>HORVU5Hr1G122060</t>
  </si>
  <si>
    <t>HORVU3Hr1G038700</t>
  </si>
  <si>
    <t>HORVU2Hr1G122320</t>
  </si>
  <si>
    <t>HORVU0Hr1G016430</t>
  </si>
  <si>
    <t>HORVU2Hr1G030840</t>
  </si>
  <si>
    <t>HORVU7Hr1G108530</t>
  </si>
  <si>
    <t>HORVU7Hr1G015740</t>
  </si>
  <si>
    <t>HORVU1Hr1G049280</t>
  </si>
  <si>
    <t>HORVU5Hr1G021610</t>
  </si>
  <si>
    <t>HORVU5Hr1G027980</t>
  </si>
  <si>
    <t>HORVU2Hr1G037700</t>
  </si>
  <si>
    <t>HORVU1Hr1G069510</t>
  </si>
  <si>
    <t>HORVU6Hr1G087120</t>
  </si>
  <si>
    <t>HORVU2Hr1G111030</t>
  </si>
  <si>
    <t>HORVU2Hr1G111090</t>
  </si>
  <si>
    <t>HORVU7Hr1G095230</t>
  </si>
  <si>
    <t>HORVU6Hr1G013670</t>
  </si>
  <si>
    <t>HORVU2Hr1G104220</t>
  </si>
  <si>
    <t>HORVU7Hr1G075130</t>
  </si>
  <si>
    <t>HORVU2Hr1G105090</t>
  </si>
  <si>
    <t>HORVU7Hr1G107310</t>
  </si>
  <si>
    <t>HORVU4Hr1G057110</t>
  </si>
  <si>
    <t>HORVU6Hr1G026260</t>
  </si>
  <si>
    <t>HORVU4Hr1G064820</t>
  </si>
  <si>
    <t>HORVU3Hr1G117390</t>
  </si>
  <si>
    <t>HORVU3Hr1G072260</t>
  </si>
  <si>
    <t>HORVU1Hr1G021140</t>
  </si>
  <si>
    <t>HORVU6Hr1G083350</t>
  </si>
  <si>
    <t>HORVU2Hr1G106180</t>
  </si>
  <si>
    <t>HORVU2Hr1G109850</t>
  </si>
  <si>
    <t>HORVU2Hr1G019770</t>
  </si>
  <si>
    <t>HORVU2Hr1G085270</t>
  </si>
  <si>
    <t>HORVU2Hr1G117940</t>
  </si>
  <si>
    <t>HORVU3Hr1G078960</t>
  </si>
  <si>
    <t>HORVU4Hr1G002160</t>
  </si>
  <si>
    <t>HORVU5Hr1G094780</t>
  </si>
  <si>
    <t>HORVU1Hr1G082610</t>
  </si>
  <si>
    <t>HORVU5Hr1G041030</t>
  </si>
  <si>
    <t>HORVU1Hr1G078160</t>
  </si>
  <si>
    <t>HORVU5Hr1G074030</t>
  </si>
  <si>
    <t>HORVU4Hr1G022280</t>
  </si>
  <si>
    <t>HORVU3Hr1G034080</t>
  </si>
  <si>
    <t>HORVU7Hr1G089370</t>
  </si>
  <si>
    <t>HORVU3Hr1G091120</t>
  </si>
  <si>
    <t>HORVU4Hr1G087760</t>
  </si>
  <si>
    <t>HORVU5Hr1G080790</t>
  </si>
  <si>
    <t>HORVU3Hr1G054240</t>
  </si>
  <si>
    <t>HORVU1Hr1G060490</t>
  </si>
  <si>
    <t>HORVU6Hr1G062380</t>
  </si>
  <si>
    <t>HORVU2Hr1G019270</t>
  </si>
  <si>
    <t>HORVU3Hr1G024500</t>
  </si>
  <si>
    <t>HORVU4Hr1G057170</t>
  </si>
  <si>
    <t>HORVU7Hr1G106960</t>
  </si>
  <si>
    <t>HORVU4Hr1G088020</t>
  </si>
  <si>
    <t>HORVU3Hr1G056980</t>
  </si>
  <si>
    <t>HORVU1Hr1G084390</t>
  </si>
  <si>
    <t>HORVU4Hr1G079800</t>
  </si>
  <si>
    <t>HORVU2Hr1G122470</t>
  </si>
  <si>
    <t>HORVU6Hr1G011120</t>
  </si>
  <si>
    <t>HORVU3Hr1G077890</t>
  </si>
  <si>
    <t>HORVU0Hr1G003850</t>
  </si>
  <si>
    <t>HORVU4Hr1G073380</t>
  </si>
  <si>
    <t>HORVU5Hr1G047730</t>
  </si>
  <si>
    <t>HORVU4Hr1G085970</t>
  </si>
  <si>
    <t>HORVU1Hr1G016770</t>
  </si>
  <si>
    <t>HORVU3Hr1G084680</t>
  </si>
  <si>
    <t>HORVU2Hr1G006690</t>
  </si>
  <si>
    <t>HORVU3Hr1G060570</t>
  </si>
  <si>
    <t>HORVU6Hr1G095330</t>
  </si>
  <si>
    <t>HORVU2Hr1G103000</t>
  </si>
  <si>
    <t>HORVU7Hr1G081740</t>
  </si>
  <si>
    <t>HORVU4Hr1G089770</t>
  </si>
  <si>
    <t>HORVU1Hr1G076800</t>
  </si>
  <si>
    <t>HORVU6Hr1G031700</t>
  </si>
  <si>
    <t>HORVU6Hr1G067670</t>
  </si>
  <si>
    <t>HORVU5Hr1G013590</t>
  </si>
  <si>
    <t>HORVU7Hr1G056310</t>
  </si>
  <si>
    <t>HORVU3Hr1G065770</t>
  </si>
  <si>
    <t>HORVU3Hr1G030970</t>
  </si>
  <si>
    <t>HORVU3Hr1G075040</t>
  </si>
  <si>
    <t>HORVU7Hr1G107400</t>
  </si>
  <si>
    <t>HORVU6Hr1G094070</t>
  </si>
  <si>
    <t>HORVU1Hr1G085260</t>
  </si>
  <si>
    <t>HORVU2Hr1G026520</t>
  </si>
  <si>
    <t>HORVU6Hr1G034570</t>
  </si>
  <si>
    <t>HORVU0Hr1G016180</t>
  </si>
  <si>
    <t>HORVU3Hr1G065420</t>
  </si>
  <si>
    <t>HORVU1Hr1G090890</t>
  </si>
  <si>
    <t>HORVU3Hr1G035680</t>
  </si>
  <si>
    <t>HORVU5Hr1G018830</t>
  </si>
  <si>
    <t>HORVU0Hr1G009060</t>
  </si>
  <si>
    <t>HORVU1Hr1G049070</t>
  </si>
  <si>
    <t>HORVU5Hr1G113810</t>
  </si>
  <si>
    <t>HORVU1Hr1G092300</t>
  </si>
  <si>
    <t>HORVU7Hr1G050240</t>
  </si>
  <si>
    <t>HORVU6Hr1G089540</t>
  </si>
  <si>
    <t>HORVU2Hr1G029270</t>
  </si>
  <si>
    <t>HORVU4Hr1G081190</t>
  </si>
  <si>
    <t>HORVU6Hr1G070550</t>
  </si>
  <si>
    <t>HORVU3Hr1G091360</t>
  </si>
  <si>
    <t>HORVU1Hr1G061380</t>
  </si>
  <si>
    <t>HORVU4Hr1G078380</t>
  </si>
  <si>
    <t>HORVU5Hr1G024410</t>
  </si>
  <si>
    <t>HORVU7Hr1G008830</t>
  </si>
  <si>
    <t>HORVU2Hr1G127650</t>
  </si>
  <si>
    <t>HORVU6Hr1G000040</t>
  </si>
  <si>
    <t>HORVU3Hr1G098950</t>
  </si>
  <si>
    <t>HORVU3Hr1G027650</t>
  </si>
  <si>
    <t>HORVU3Hr1G069720</t>
  </si>
  <si>
    <t>HORVU3Hr1G091480</t>
  </si>
  <si>
    <t>HORVU4Hr1G072440</t>
  </si>
  <si>
    <t>HORVU6Hr1G015770</t>
  </si>
  <si>
    <t>HORVU7Hr1G001190</t>
  </si>
  <si>
    <t>HORVU2Hr1G040910</t>
  </si>
  <si>
    <t>HORVU1Hr1G010130</t>
  </si>
  <si>
    <t>HORVU7Hr1G108150</t>
  </si>
  <si>
    <t>HORVU4Hr1G082700</t>
  </si>
  <si>
    <t>HORVU1Hr1G088510</t>
  </si>
  <si>
    <t>HORVU4Hr1G089890</t>
  </si>
  <si>
    <t>HORVU5Hr1G001750</t>
  </si>
  <si>
    <t>HORVU3Hr1G007970</t>
  </si>
  <si>
    <t>HORVU4Hr1G078400</t>
  </si>
  <si>
    <t>HORVU5Hr1G050940</t>
  </si>
  <si>
    <t>HORVU3Hr1G077070</t>
  </si>
  <si>
    <t>HORVU5Hr1G061160</t>
  </si>
  <si>
    <t>HORVU3Hr1G004920</t>
  </si>
  <si>
    <t>HORVU5Hr1G053010</t>
  </si>
  <si>
    <t>HORVU2Hr1G081920</t>
  </si>
  <si>
    <t>HORVU4Hr1G060760</t>
  </si>
  <si>
    <t>HORVU3Hr1G028620</t>
  </si>
  <si>
    <t>HORVU6Hr1G093230</t>
  </si>
  <si>
    <t>HORVU7Hr1G035400</t>
  </si>
  <si>
    <t>HORVU7Hr1G091520</t>
  </si>
  <si>
    <t>HORVU1Hr1G065070</t>
  </si>
  <si>
    <t>HORVU1Hr1G079030</t>
  </si>
  <si>
    <t>HORVU3Hr1G072770</t>
  </si>
  <si>
    <t>HORVU5Hr1G074230</t>
  </si>
  <si>
    <t>HORVU7Hr1G103170</t>
  </si>
  <si>
    <t>HORVU2Hr1G063510</t>
  </si>
  <si>
    <t>HORVU3Hr1G108950</t>
  </si>
  <si>
    <t>HORVU6Hr1G065690</t>
  </si>
  <si>
    <t>HORVU7Hr1G088430</t>
  </si>
  <si>
    <t>HORVU5Hr1G048240</t>
  </si>
  <si>
    <t>HORVU3Hr1G016820</t>
  </si>
  <si>
    <t>HORVU5Hr1G036590</t>
  </si>
  <si>
    <t>HORVU3Hr1G059790</t>
  </si>
  <si>
    <t>HORVU7Hr1G020370</t>
  </si>
  <si>
    <t>HORVU5Hr1G080150</t>
  </si>
  <si>
    <t>HORVU6Hr1G086590</t>
  </si>
  <si>
    <t>HORVU4Hr1G056220</t>
  </si>
  <si>
    <t>HORVU2Hr1G046550</t>
  </si>
  <si>
    <t>HORVU1Hr1G089730</t>
  </si>
  <si>
    <t>HORVU2Hr1G109960</t>
  </si>
  <si>
    <t>HORVU3Hr1G116060</t>
  </si>
  <si>
    <t>HORVU2Hr1G027600</t>
  </si>
  <si>
    <t>HORVU7Hr1G040280</t>
  </si>
  <si>
    <t>HORVU2Hr1G116090</t>
  </si>
  <si>
    <t>HORVU4Hr1G018450</t>
  </si>
  <si>
    <t>HORVU1Hr1G042250</t>
  </si>
  <si>
    <t>HORVU5Hr1G051010</t>
  </si>
  <si>
    <t>HORVU5Hr1G001920</t>
  </si>
  <si>
    <t>HORVU2Hr1G087090</t>
  </si>
  <si>
    <t>HORVU4Hr1G018100</t>
  </si>
  <si>
    <t>HORVU7Hr1G003490</t>
  </si>
  <si>
    <t>HORVU4Hr1G002710</t>
  </si>
  <si>
    <t>HORVU3Hr1G006180</t>
  </si>
  <si>
    <t>HORVU1Hr1G024170</t>
  </si>
  <si>
    <t>HORVU1Hr1G086450</t>
  </si>
  <si>
    <t>HORVU6Hr1G026600</t>
  </si>
  <si>
    <t>HORVU3Hr1G026050</t>
  </si>
  <si>
    <t>HORVU3Hr1G063630</t>
  </si>
  <si>
    <t>HORVU7Hr1G010230</t>
  </si>
  <si>
    <t>HORVU1Hr1G052620</t>
  </si>
  <si>
    <t>HORVU4Hr1G027610</t>
  </si>
  <si>
    <t>HORVU6Hr1G086770</t>
  </si>
  <si>
    <t>HORVU4Hr1G075250</t>
  </si>
  <si>
    <t>HORVU2Hr1G045810</t>
  </si>
  <si>
    <t>HORVU2Hr1G066480</t>
  </si>
  <si>
    <t>HORVU7Hr1G091860</t>
  </si>
  <si>
    <t>HORVU2Hr1G114390</t>
  </si>
  <si>
    <t>HORVU3Hr1G094730</t>
  </si>
  <si>
    <t>HORVU0Hr1G002840</t>
  </si>
  <si>
    <t>HORVU2Hr1G010990</t>
  </si>
  <si>
    <t>HORVU1Hr1G085500</t>
  </si>
  <si>
    <t>HORVU5Hr1G104570</t>
  </si>
  <si>
    <t>HORVU7Hr1G116890</t>
  </si>
  <si>
    <t>HORVU3Hr1G113210</t>
  </si>
  <si>
    <t>HORVU7Hr1G001070</t>
  </si>
  <si>
    <t>HORVU7Hr1G113850</t>
  </si>
  <si>
    <t>HORVU1Hr1G059300</t>
  </si>
  <si>
    <t>HORVU2Hr1G073680</t>
  </si>
  <si>
    <t>HORVU5Hr1G111280</t>
  </si>
  <si>
    <t>HORVU5Hr1G075570</t>
  </si>
  <si>
    <t>HORVU3Hr1G043390</t>
  </si>
  <si>
    <t>HORVU5Hr1G006330</t>
  </si>
  <si>
    <t>HORVU7Hr1G087700</t>
  </si>
  <si>
    <t>HORVU0Hr1G015890</t>
  </si>
  <si>
    <t>HORVU5Hr1G083340</t>
  </si>
  <si>
    <t>HORVU2Hr1G122630</t>
  </si>
  <si>
    <t>HORVU1Hr1G052040</t>
  </si>
  <si>
    <t>HORVU5Hr1G095910</t>
  </si>
  <si>
    <t>HORVU4Hr1G003470</t>
  </si>
  <si>
    <t>HORVU5Hr1G021150</t>
  </si>
  <si>
    <t>HORVU5Hr1G092290</t>
  </si>
  <si>
    <t>HORVU7Hr1G049470</t>
  </si>
  <si>
    <t>HORVU5Hr1G059160</t>
  </si>
  <si>
    <t>HORVU3Hr1G022340</t>
  </si>
  <si>
    <t>HORVU0Hr1G022270</t>
  </si>
  <si>
    <t>HORVU1Hr1G063740</t>
  </si>
  <si>
    <t>HORVU7Hr1G081590</t>
  </si>
  <si>
    <t>HORVU4Hr1G054480</t>
  </si>
  <si>
    <t>HORVU4Hr1G079710</t>
  </si>
  <si>
    <t>HORVU2Hr1G100210</t>
  </si>
  <si>
    <t>HORVU4Hr1G079990</t>
  </si>
  <si>
    <t>HORVU1Hr1G055470</t>
  </si>
  <si>
    <t>HORVU1Hr1G018350</t>
  </si>
  <si>
    <t>HORVU4Hr1G022270</t>
  </si>
  <si>
    <t>HORVU6Hr1G022590</t>
  </si>
  <si>
    <t>HORVU7Hr1G096660</t>
  </si>
  <si>
    <t>HORVU1Hr1G028030</t>
  </si>
  <si>
    <t>HORVU2Hr1G124330</t>
  </si>
  <si>
    <t>HORVU7Hr1G106900</t>
  </si>
  <si>
    <t>HORVU5Hr1G014110</t>
  </si>
  <si>
    <t>HORVU3Hr1G076750</t>
  </si>
  <si>
    <t>HORVU1Hr1G065810</t>
  </si>
  <si>
    <t>HORVU2Hr1G113070</t>
  </si>
  <si>
    <t>HORVU3Hr1G004140</t>
  </si>
  <si>
    <t>HORVU7Hr1G039590</t>
  </si>
  <si>
    <t>HORVU2Hr1G060460</t>
  </si>
  <si>
    <t>HORVU3Hr1G022840</t>
  </si>
  <si>
    <t>HORVU7Hr1G056600</t>
  </si>
  <si>
    <t>HORVU3Hr1G067760</t>
  </si>
  <si>
    <t>HORVU6Hr1G032290</t>
  </si>
  <si>
    <t>HORVU1Hr1G060530</t>
  </si>
  <si>
    <t>HORVU4Hr1G019610</t>
  </si>
  <si>
    <t>HORVU7Hr1G002110</t>
  </si>
  <si>
    <t>HORVU5Hr1G056130</t>
  </si>
  <si>
    <t>HORVU5Hr1G077650</t>
  </si>
  <si>
    <t>HORVU3Hr1G018680</t>
  </si>
  <si>
    <t>HORVU3Hr1G053380</t>
  </si>
  <si>
    <t>HORVU7Hr1G008820</t>
  </si>
  <si>
    <t>HORVU4Hr1G087670</t>
  </si>
  <si>
    <t>HORVU3Hr1G082440</t>
  </si>
  <si>
    <t>HORVU1Hr1G063510</t>
  </si>
  <si>
    <t>HORVU7Hr1G035440</t>
  </si>
  <si>
    <t>HORVU1Hr1G053050</t>
  </si>
  <si>
    <t>HORVU2Hr1G112070</t>
  </si>
  <si>
    <t>HORVU3Hr1G061130</t>
  </si>
  <si>
    <t>HORVU3Hr1G031540</t>
  </si>
  <si>
    <t>HORVU4Hr1G065900</t>
  </si>
  <si>
    <t>HORVU2Hr1G003720</t>
  </si>
  <si>
    <t>HORVU1Hr1G083700</t>
  </si>
  <si>
    <t>HORVU5Hr1G097130</t>
  </si>
  <si>
    <t>HORVU3Hr1G081100</t>
  </si>
  <si>
    <t>HORVU2Hr1G116740</t>
  </si>
  <si>
    <t>HORVU3Hr1G115990</t>
  </si>
  <si>
    <t>HORVU3Hr1G095620</t>
  </si>
  <si>
    <t>HORVU3Hr1G116470</t>
  </si>
  <si>
    <t>HORVU7Hr1G034270</t>
  </si>
  <si>
    <t>HORVU5Hr1G077670</t>
  </si>
  <si>
    <t>HORVU3Hr1G085460</t>
  </si>
  <si>
    <t>HORVU1Hr1G064530</t>
  </si>
  <si>
    <t>HORVU6Hr1G028590</t>
  </si>
  <si>
    <t>HORVU7Hr1G054510</t>
  </si>
  <si>
    <t>HORVU3Hr1G060500</t>
  </si>
  <si>
    <t>HORVU5Hr1G044710</t>
  </si>
  <si>
    <t>HORVU2Hr1G123030</t>
  </si>
  <si>
    <t>HORVU7Hr1G078530</t>
  </si>
  <si>
    <t>HORVU2Hr1G123890</t>
  </si>
  <si>
    <t>HORVU1Hr1G083920</t>
  </si>
  <si>
    <t>HORVU5Hr1G048010</t>
  </si>
  <si>
    <t>HORVU3Hr1G068030</t>
  </si>
  <si>
    <t>HORVU7Hr1G073460</t>
  </si>
  <si>
    <t>HORVU6Hr1G067740</t>
  </si>
  <si>
    <t>HORVU0Hr1G018970</t>
  </si>
  <si>
    <t>HORVU7Hr1G088260</t>
  </si>
  <si>
    <t>HORVU6Hr1G063830</t>
  </si>
  <si>
    <t>HORVU2Hr1G017300</t>
  </si>
  <si>
    <t>HORVU7Hr1G035480</t>
  </si>
  <si>
    <t>HORVU1Hr1G023460</t>
  </si>
  <si>
    <t>HORVU3Hr1G079420</t>
  </si>
  <si>
    <t>HORVU3Hr1G092310</t>
  </si>
  <si>
    <t>HORVU7Hr1G030780</t>
  </si>
  <si>
    <t>HORVU2Hr1G079920</t>
  </si>
  <si>
    <t>HORVU4Hr1G052320</t>
  </si>
  <si>
    <t>HORVU2Hr1G017270</t>
  </si>
  <si>
    <t>HORVU5Hr1G007910</t>
  </si>
  <si>
    <t>HORVU3Hr1G108750</t>
  </si>
  <si>
    <t>HORVU7Hr1G099070</t>
  </si>
  <si>
    <t>HORVU5Hr1G114330</t>
  </si>
  <si>
    <t>HORVU7Hr1G007900</t>
  </si>
  <si>
    <t>HORVU2Hr1G042350</t>
  </si>
  <si>
    <t>HORVU6Hr1G088480</t>
  </si>
  <si>
    <t>HORVU6Hr1G089460</t>
  </si>
  <si>
    <t>HORVU5Hr1G111850</t>
  </si>
  <si>
    <t>HORVU7Hr1G078760</t>
  </si>
  <si>
    <t>HORVU3Hr1G093280</t>
  </si>
  <si>
    <t>HORVU6Hr1G032410</t>
  </si>
  <si>
    <t>HORVU4Hr1G003400</t>
  </si>
  <si>
    <t>HORVU1Hr1G024280</t>
  </si>
  <si>
    <t>HORVU3Hr1G091020</t>
  </si>
  <si>
    <t>HORVU3Hr1G095700</t>
  </si>
  <si>
    <t>HORVU2Hr1G119110</t>
  </si>
  <si>
    <t>HORVU2Hr1G029480</t>
  </si>
  <si>
    <t>HORVU4Hr1G020050</t>
  </si>
  <si>
    <t>HORVU1Hr1G047390</t>
  </si>
  <si>
    <t>HORVU5Hr1G057730</t>
  </si>
  <si>
    <t>HORVU7Hr1G049580</t>
  </si>
  <si>
    <t>HORVU0Hr1G031750</t>
  </si>
  <si>
    <t>HORVU7Hr1G117970</t>
  </si>
  <si>
    <t>HORVU7Hr1G111360</t>
  </si>
  <si>
    <t>HORVU7Hr1G019400</t>
  </si>
  <si>
    <t>HORVU5Hr1G104600</t>
  </si>
  <si>
    <t>HORVU4Hr1G088340</t>
  </si>
  <si>
    <t>HORVU2Hr1G124300</t>
  </si>
  <si>
    <t>HORVU0Hr1G015370</t>
  </si>
  <si>
    <t>HORVU7Hr1G119590</t>
  </si>
  <si>
    <t>HORVU3Hr1G097460</t>
  </si>
  <si>
    <t>HORVU7Hr1G121570</t>
  </si>
  <si>
    <t>HORVU5Hr1G041490</t>
  </si>
  <si>
    <t>HORVU5Hr1G054180</t>
  </si>
  <si>
    <t>HORVU5Hr1G074610</t>
  </si>
  <si>
    <t>HORVU1Hr1G089830</t>
  </si>
  <si>
    <t>HORVU7Hr1G115360</t>
  </si>
  <si>
    <t>HORVU3Hr1G106260</t>
  </si>
  <si>
    <t>HORVU3Hr1G028710</t>
  </si>
  <si>
    <t>HORVU6Hr1G069710</t>
  </si>
  <si>
    <t>HORVU3Hr1G028810</t>
  </si>
  <si>
    <t>HORVU7Hr1G070330</t>
  </si>
  <si>
    <t>HORVU1Hr1G054100</t>
  </si>
  <si>
    <t>HORVU5Hr1G053840</t>
  </si>
  <si>
    <t>HORVU2Hr1G112280</t>
  </si>
  <si>
    <t>HORVU5Hr1G098290</t>
  </si>
  <si>
    <t>HORVU7Hr1G081770</t>
  </si>
  <si>
    <t>HORVU3Hr1G065810</t>
  </si>
  <si>
    <t>HORVU7Hr1G043010</t>
  </si>
  <si>
    <t>HORVU6Hr1G004010</t>
  </si>
  <si>
    <t>HORVU2Hr1G010010</t>
  </si>
  <si>
    <t>HORVU3Hr1G113820</t>
  </si>
  <si>
    <t>HORVU7Hr1G089230</t>
  </si>
  <si>
    <t>HORVU7Hr1G121260</t>
  </si>
  <si>
    <t>HORVU4Hr1G017660</t>
  </si>
  <si>
    <t>HORVU4Hr1G056210</t>
  </si>
  <si>
    <t>HORVU2Hr1G036960</t>
  </si>
  <si>
    <t>HORVU4Hr1G008870</t>
  </si>
  <si>
    <t>HORVU2Hr1G093380</t>
  </si>
  <si>
    <t>HORVU5Hr1G002970</t>
  </si>
  <si>
    <t>HORVU4Hr1G087740</t>
  </si>
  <si>
    <t>HORVU5Hr1G085520</t>
  </si>
  <si>
    <t>HORVU6Hr1G081930</t>
  </si>
  <si>
    <t>HORVU0Hr1G002390</t>
  </si>
  <si>
    <t>HORVU3Hr1G019140</t>
  </si>
  <si>
    <t>HORVU2Hr1G081460</t>
  </si>
  <si>
    <t>HORVU4Hr1G063690</t>
  </si>
  <si>
    <t>HORVU7Hr1G039180</t>
  </si>
  <si>
    <t>HORVU4Hr1G089750</t>
  </si>
  <si>
    <t>HORVU1Hr1G089530</t>
  </si>
  <si>
    <t>HORVU6Hr1G076110</t>
  </si>
  <si>
    <t>HORVU1Hr1G051740</t>
  </si>
  <si>
    <t>HORVU2Hr1G036510</t>
  </si>
  <si>
    <t>HORVU3Hr1G038000</t>
  </si>
  <si>
    <t>HORVU7Hr1G011230</t>
  </si>
  <si>
    <t>HORVU1Hr1G033270</t>
  </si>
  <si>
    <t>HORVU2Hr1G088420</t>
  </si>
  <si>
    <t>HORVU6Hr1G064220</t>
  </si>
  <si>
    <t>HORVU0Hr1G008740</t>
  </si>
  <si>
    <t>HORVU1Hr1G016420</t>
  </si>
  <si>
    <t>HORVU2Hr1G105930</t>
  </si>
  <si>
    <t>HORVU2Hr1G019820</t>
  </si>
  <si>
    <t>HORVU2Hr1G112170</t>
  </si>
  <si>
    <t>HORVU1Hr1G082460</t>
  </si>
  <si>
    <t>HORVU7Hr1G036070</t>
  </si>
  <si>
    <t>HORVU1Hr1G082370</t>
  </si>
  <si>
    <t>HORVU5Hr1G065330</t>
  </si>
  <si>
    <t>HORVU3Hr1G098580</t>
  </si>
  <si>
    <t>HORVU3Hr1G026920</t>
  </si>
  <si>
    <t>HORVU5Hr1G027740</t>
  </si>
  <si>
    <t>HORVU4Hr1G089830</t>
  </si>
  <si>
    <t>HORVU7Hr1G040480</t>
  </si>
  <si>
    <t>HORVU7Hr1G075710</t>
  </si>
  <si>
    <t>HORVU7Hr1G113270</t>
  </si>
  <si>
    <t>HORVU6Hr1G073280</t>
  </si>
  <si>
    <t>HORVU2Hr1G106080</t>
  </si>
  <si>
    <t>HORVU2Hr1G078790</t>
  </si>
  <si>
    <t>HORVU7Hr1G000900</t>
  </si>
  <si>
    <t>HORVU4Hr1G084930</t>
  </si>
  <si>
    <t>HORVU7Hr1G109080</t>
  </si>
  <si>
    <t>HORVU4Hr1G079040</t>
  </si>
  <si>
    <t>HORVU3Hr1G053620</t>
  </si>
  <si>
    <t>HORVU0Hr1G017160</t>
  </si>
  <si>
    <t>HORVU7Hr1G100570</t>
  </si>
  <si>
    <t>HORVU4Hr1G090860</t>
  </si>
  <si>
    <t>HORVU4Hr1G026160</t>
  </si>
  <si>
    <t>HORVU7Hr1G013170</t>
  </si>
  <si>
    <t>HORVU3Hr1G058150</t>
  </si>
  <si>
    <t>HORVU2Hr1G118080</t>
  </si>
  <si>
    <t>HORVU4Hr1G000650</t>
  </si>
  <si>
    <t>HORVU3Hr1G006930</t>
  </si>
  <si>
    <t>HORVU4Hr1G058270</t>
  </si>
  <si>
    <t>HORVU2Hr1G028310</t>
  </si>
  <si>
    <t>HORVU7Hr1G032750</t>
  </si>
  <si>
    <t>HORVU2Hr1G028670</t>
  </si>
  <si>
    <t>HORVU6Hr1G050500</t>
  </si>
  <si>
    <t>HORVU2Hr1G088650</t>
  </si>
  <si>
    <t>HORVU2Hr1G036530</t>
  </si>
  <si>
    <t>HORVU6Hr1G086860</t>
  </si>
  <si>
    <t>HORVU2Hr1G065750</t>
  </si>
  <si>
    <t>HORVU3Hr1G100350</t>
  </si>
  <si>
    <t>HORVU0Hr1G022260</t>
  </si>
  <si>
    <t>HORVU2Hr1G060480</t>
  </si>
  <si>
    <t>HORVU0Hr1G000760</t>
  </si>
  <si>
    <t>HORVU2Hr1G038040</t>
  </si>
  <si>
    <t>HORVU7Hr1G078410</t>
  </si>
  <si>
    <t>HORVU7Hr1G036540</t>
  </si>
  <si>
    <t>HORVU4Hr1G072480</t>
  </si>
  <si>
    <t>HORVU1Hr1G054060</t>
  </si>
  <si>
    <t>HORVU7Hr1G094870</t>
  </si>
  <si>
    <t>HORVU2Hr1G079810</t>
  </si>
  <si>
    <t>HORVU5Hr1G056470</t>
  </si>
  <si>
    <t>HORVU7Hr1G030310</t>
  </si>
  <si>
    <t>HORVU6Hr1G064610</t>
  </si>
  <si>
    <t>HORVU2Hr1G071890</t>
  </si>
  <si>
    <t>HORVU2Hr1G007070</t>
  </si>
  <si>
    <t>HORVU1Hr1G074820</t>
  </si>
  <si>
    <t>HORVU7Hr1G042000</t>
  </si>
  <si>
    <t>HORVU4Hr1G065800</t>
  </si>
  <si>
    <t>HORVU3Hr1G024210</t>
  </si>
  <si>
    <t>HORVU7Hr1G036060</t>
  </si>
  <si>
    <t>HORVU3Hr1G017100</t>
  </si>
  <si>
    <t>HORVU7Hr1G029920</t>
  </si>
  <si>
    <t>HORVU3Hr1G023230</t>
  </si>
  <si>
    <t>HORVU7Hr1G054530</t>
  </si>
  <si>
    <t>HORVU1Hr1G010250</t>
  </si>
  <si>
    <t>HORVU3Hr1G117570</t>
  </si>
  <si>
    <t>HORVU6Hr1G058640</t>
  </si>
  <si>
    <t>HORVU4Hr1G084680</t>
  </si>
  <si>
    <t>HORVU7Hr1G037420</t>
  </si>
  <si>
    <t>HORVU2Hr1G100150</t>
  </si>
  <si>
    <t>HORVU6Hr1G087990</t>
  </si>
  <si>
    <t>HORVU1Hr1G088620</t>
  </si>
  <si>
    <t>HORVU4Hr1G000620</t>
  </si>
  <si>
    <t>HORVU5Hr1G048300</t>
  </si>
  <si>
    <t>HORVU1Hr1G022660</t>
  </si>
  <si>
    <t>HORVU5Hr1G068200</t>
  </si>
  <si>
    <t>HORVU2Hr1G036210</t>
  </si>
  <si>
    <t>HORVU3Hr1G067510</t>
  </si>
  <si>
    <t>HORVU6Hr1G019870</t>
  </si>
  <si>
    <t>HORVU2Hr1G094400</t>
  </si>
  <si>
    <t>HORVU6Hr1G083160</t>
  </si>
  <si>
    <t>HORVU2Hr1G017420</t>
  </si>
  <si>
    <t>HORVU4Hr1G061850</t>
  </si>
  <si>
    <t>HORVU2Hr1G106020</t>
  </si>
  <si>
    <t>HORVU4Hr1G077420</t>
  </si>
  <si>
    <t>HORVU4Hr1G048330</t>
  </si>
  <si>
    <t>HORVU2Hr1G024160</t>
  </si>
  <si>
    <t>HORVU4Hr1G026340</t>
  </si>
  <si>
    <t>HORVU3Hr1G028210</t>
  </si>
  <si>
    <t>HORVU4Hr1G010740</t>
  </si>
  <si>
    <t>HORVU7Hr1G090560</t>
  </si>
  <si>
    <t>HORVU5Hr1G028180</t>
  </si>
  <si>
    <t>HORVU3Hr1G104200</t>
  </si>
  <si>
    <t>HORVU5Hr1G057740</t>
  </si>
  <si>
    <t>HORVU3Hr1G117590</t>
  </si>
  <si>
    <t>HORVU4Hr1G056070</t>
  </si>
  <si>
    <t>HORVU4Hr1G071360</t>
  </si>
  <si>
    <t>HORVU4Hr1G087230</t>
  </si>
  <si>
    <t>HORVU3Hr1G093270</t>
  </si>
  <si>
    <t>HORVU5Hr1G045650</t>
  </si>
  <si>
    <t>HORVU5Hr1G038070</t>
  </si>
  <si>
    <t>HORVU3Hr1G088190</t>
  </si>
  <si>
    <t>HORVU6Hr1G033380</t>
  </si>
  <si>
    <t>HORVU6Hr1G085170</t>
  </si>
  <si>
    <t>HORVU3Hr1G116200</t>
  </si>
  <si>
    <t>HORVU3Hr1G082070</t>
  </si>
  <si>
    <t>HORVU5Hr1G042330</t>
  </si>
  <si>
    <t>HORVU7Hr1G113350</t>
  </si>
  <si>
    <t>HORVU5Hr1G124240</t>
  </si>
  <si>
    <t>HORVU2Hr1G094960</t>
  </si>
  <si>
    <t>HORVU6Hr1G073990</t>
  </si>
  <si>
    <t>HORVU0Hr1G009120</t>
  </si>
  <si>
    <t>HORVU6Hr1G064740</t>
  </si>
  <si>
    <t>HORVU5Hr1G027570</t>
  </si>
  <si>
    <t>HORVU1Hr1G047710</t>
  </si>
  <si>
    <t>HORVU2Hr1G078380</t>
  </si>
  <si>
    <t>HORVU1Hr1G000340</t>
  </si>
  <si>
    <t>HORVU1Hr1G021070</t>
  </si>
  <si>
    <t>HORVU3Hr1G013470</t>
  </si>
  <si>
    <t>HORVU4Hr1G063430</t>
  </si>
  <si>
    <t>HORVU2Hr1G071880</t>
  </si>
  <si>
    <t>HORVU5Hr1G020430</t>
  </si>
  <si>
    <t>HORVU3Hr1G092520</t>
  </si>
  <si>
    <t>HORVU1Hr1G082970</t>
  </si>
  <si>
    <t>HORVU2Hr1G097850</t>
  </si>
  <si>
    <t>HORVU7Hr1G002130</t>
  </si>
  <si>
    <t>HORVU7Hr1G037060</t>
  </si>
  <si>
    <t>HORVU1Hr1G037110</t>
  </si>
  <si>
    <t>HORVU3Hr1G084360</t>
  </si>
  <si>
    <t>HORVU5Hr1G000520</t>
  </si>
  <si>
    <t>HORVU7Hr1G084240</t>
  </si>
  <si>
    <t>HORVU7Hr1G040130</t>
  </si>
  <si>
    <t>HORVU2Hr1G120100</t>
  </si>
  <si>
    <t>HORVU1Hr1G056010</t>
  </si>
  <si>
    <t>HORVU3Hr1G068780</t>
  </si>
  <si>
    <t>HORVU3Hr1G083520</t>
  </si>
  <si>
    <t>HORVU1Hr1G019500</t>
  </si>
  <si>
    <t>HORVU5Hr1G051310</t>
  </si>
  <si>
    <t>HORVU1Hr1G087530</t>
  </si>
  <si>
    <t>HORVU6Hr1G076730</t>
  </si>
  <si>
    <t>HORVU1Hr1G041960</t>
  </si>
  <si>
    <t>HORVU7Hr1G118240</t>
  </si>
  <si>
    <t>HORVU0Hr1G002480</t>
  </si>
  <si>
    <t>HORVU3Hr1G058810</t>
  </si>
  <si>
    <t>HORVU6Hr1G054560</t>
  </si>
  <si>
    <t>HORVU7Hr1G002280</t>
  </si>
  <si>
    <t>HORVU4Hr1G000830</t>
  </si>
  <si>
    <t>HORVU0Hr1G010810</t>
  </si>
  <si>
    <t>HORVU3Hr1G025030</t>
  </si>
  <si>
    <t>HORVU5Hr1G084120</t>
  </si>
  <si>
    <t>HORVU5Hr1G042740</t>
  </si>
  <si>
    <t>HORVU7Hr1G085170</t>
  </si>
  <si>
    <t>HORVU3Hr1G022960</t>
  </si>
  <si>
    <t>HORVU6Hr1G069310</t>
  </si>
  <si>
    <t>HORVU4Hr1G002570</t>
  </si>
  <si>
    <t>HORVU2Hr1G075470</t>
  </si>
  <si>
    <t>HORVU4Hr1G056610</t>
  </si>
  <si>
    <t>HORVU4Hr1G073020</t>
  </si>
  <si>
    <t>HORVU3Hr1G085710</t>
  </si>
  <si>
    <t>HORVU5Hr1G118800</t>
  </si>
  <si>
    <t>HORVU5Hr1G023880</t>
  </si>
  <si>
    <t>HORVU7Hr1G098220</t>
  </si>
  <si>
    <t>HORVU6Hr1G067920</t>
  </si>
  <si>
    <t>HORVU6Hr1G030000</t>
  </si>
  <si>
    <t>HORVU4Hr1G063350</t>
  </si>
  <si>
    <t>HORVU1Hr1G053650</t>
  </si>
  <si>
    <t>HORVU7Hr1G114400</t>
  </si>
  <si>
    <t>HORVU5Hr1G074020</t>
  </si>
  <si>
    <t>HORVU7Hr1G113290</t>
  </si>
  <si>
    <t>HORVU3Hr1G019820</t>
  </si>
  <si>
    <t>HORVU4Hr1G088390</t>
  </si>
  <si>
    <t>HORVU7Hr1G122200</t>
  </si>
  <si>
    <t>HORVU5Hr1G101990</t>
  </si>
  <si>
    <t>HORVU7Hr1G024220</t>
  </si>
  <si>
    <t>HORVU2Hr1G099410</t>
  </si>
  <si>
    <t>HORVU4Hr1G002770</t>
  </si>
  <si>
    <t>HORVU0Hr1G039040</t>
  </si>
  <si>
    <t>HORVU7Hr1G036470</t>
  </si>
  <si>
    <t>HORVU1Hr1G038810</t>
  </si>
  <si>
    <t>HORVU6Hr1G062820</t>
  </si>
  <si>
    <t>HORVU3Hr1G062570</t>
  </si>
  <si>
    <t>HORVU1Hr1G063340</t>
  </si>
  <si>
    <t>HORVU6Hr1G087400</t>
  </si>
  <si>
    <t>HORVU7Hr1G027480</t>
  </si>
  <si>
    <t>HORVU2Hr1G095130</t>
  </si>
  <si>
    <t>HORVU7Hr1G109020</t>
  </si>
  <si>
    <t>HORVU4Hr1G064950</t>
  </si>
  <si>
    <t>HORVU4Hr1G019570</t>
  </si>
  <si>
    <t>HORVU2Hr1G021500</t>
  </si>
  <si>
    <t>HORVU6Hr1G075900</t>
  </si>
  <si>
    <t>HORVU3Hr1G061930</t>
  </si>
  <si>
    <t>HORVU5Hr1G030460</t>
  </si>
  <si>
    <t>HORVU3Hr1G057540</t>
  </si>
  <si>
    <t>HORVU5Hr1G050990</t>
  </si>
  <si>
    <t>HORVU5Hr1G112440</t>
  </si>
  <si>
    <t>HORVU5Hr1G077620</t>
  </si>
  <si>
    <t>HORVU6Hr1G038700</t>
  </si>
  <si>
    <t>HORVU2Hr1G108480</t>
  </si>
  <si>
    <t>HORVU6Hr1G026280</t>
  </si>
  <si>
    <t>HORVU1Hr1G085480</t>
  </si>
  <si>
    <t>HORVU3Hr1G113620</t>
  </si>
  <si>
    <t>HORVU1Hr1G090940</t>
  </si>
  <si>
    <t>HORVU3Hr1G068500</t>
  </si>
  <si>
    <t>HORVU7Hr1G070010</t>
  </si>
  <si>
    <t>HORVU1Hr1G089680</t>
  </si>
  <si>
    <t>HORVU4Hr1G076940</t>
  </si>
  <si>
    <t>HORVU4Hr1G077850</t>
  </si>
  <si>
    <t>HORVU2Hr1G034440</t>
  </si>
  <si>
    <t>HORVU1Hr1G017380</t>
  </si>
  <si>
    <t>HORVU4Hr1G073730</t>
  </si>
  <si>
    <t>HORVU1Hr1G049230</t>
  </si>
  <si>
    <t>HORVU7Hr1G009800</t>
  </si>
  <si>
    <t>HORVU4Hr1G038960</t>
  </si>
  <si>
    <t>HORVU6Hr1G056610</t>
  </si>
  <si>
    <t>HORVU2Hr1G092420</t>
  </si>
  <si>
    <t>HORVU7Hr1G089530</t>
  </si>
  <si>
    <t>HORVU7Hr1G099560</t>
  </si>
  <si>
    <t>HORVU3Hr1G067750</t>
  </si>
  <si>
    <t>HORVU7Hr1G083990</t>
  </si>
  <si>
    <t>HORVU2Hr1G046050</t>
  </si>
  <si>
    <t>HORVU3Hr1G082460</t>
  </si>
  <si>
    <t>HORVU6Hr1G077620</t>
  </si>
  <si>
    <t>HORVU2Hr1G024740</t>
  </si>
  <si>
    <t>HORVU4Hr1G063180</t>
  </si>
  <si>
    <t>HORVU3Hr1G001060</t>
  </si>
  <si>
    <t>HORVU7Hr1G020620</t>
  </si>
  <si>
    <t>HORVU5Hr1G098300</t>
  </si>
  <si>
    <t>HORVU1Hr1G093390</t>
  </si>
  <si>
    <t>HORVU4Hr1G010490</t>
  </si>
  <si>
    <t>HORVU7Hr1G072960</t>
  </si>
  <si>
    <t>HORVU2Hr1G121070</t>
  </si>
  <si>
    <t>HORVU2Hr1G119220</t>
  </si>
  <si>
    <t>HORVU2Hr1G003770</t>
  </si>
  <si>
    <t>HORVU3Hr1G002840</t>
  </si>
  <si>
    <t>HORVU1Hr1G022550</t>
  </si>
  <si>
    <t>HORVU7Hr1G034860</t>
  </si>
  <si>
    <t>HORVU7Hr1G058120</t>
  </si>
  <si>
    <t>HORVU6Hr1G011860</t>
  </si>
  <si>
    <t>HORVU5Hr1G060370</t>
  </si>
  <si>
    <t>HORVU7Hr1G001020</t>
  </si>
  <si>
    <t>HORVU2Hr1G118360</t>
  </si>
  <si>
    <t>HORVU5Hr1G113900</t>
  </si>
  <si>
    <t>HORVU6Hr1G034250</t>
  </si>
  <si>
    <t>HORVU6Hr1G064770</t>
  </si>
  <si>
    <t>HORVU1Hr1G078250</t>
  </si>
  <si>
    <t>HORVU1Hr1G017480</t>
  </si>
  <si>
    <t>HORVU3Hr1G080040</t>
  </si>
  <si>
    <t>HORVU1Hr1G051200</t>
  </si>
  <si>
    <t>HORVU2Hr1G092650</t>
  </si>
  <si>
    <t>HORVU4Hr1G019890</t>
  </si>
  <si>
    <t>HORVU1Hr1G014200</t>
  </si>
  <si>
    <t>HORVU1Hr1G018360</t>
  </si>
  <si>
    <t>HORVU5Hr1G079040</t>
  </si>
  <si>
    <t>HORVU1Hr1G059510</t>
  </si>
  <si>
    <t>HORVU6Hr1G016200</t>
  </si>
  <si>
    <t>HORVU2Hr1G002440</t>
  </si>
  <si>
    <t>HORVU3Hr1G110350</t>
  </si>
  <si>
    <t>HORVU3Hr1G090970</t>
  </si>
  <si>
    <t>HORVU4Hr1G058560</t>
  </si>
  <si>
    <t>HORVU4Hr1G071890</t>
  </si>
  <si>
    <t>HORVU4Hr1G088620</t>
  </si>
  <si>
    <t>HORVU6Hr1G083720</t>
  </si>
  <si>
    <t>HORVU7Hr1G108830</t>
  </si>
  <si>
    <t>HORVU3Hr1G042140</t>
  </si>
  <si>
    <t>HORVU4Hr1G076330</t>
  </si>
  <si>
    <t>HORVU7Hr1G055410</t>
  </si>
  <si>
    <t>HORVU3Hr1G113850</t>
  </si>
  <si>
    <t>HORVU6Hr1G084310</t>
  </si>
  <si>
    <t>HORVU4Hr1G024710</t>
  </si>
  <si>
    <t>HORVU6Hr1G063560</t>
  </si>
  <si>
    <t>HORVU4Hr1G080100</t>
  </si>
  <si>
    <t>HORVU5Hr1G084010</t>
  </si>
  <si>
    <t>HORVU1Hr1G091830</t>
  </si>
  <si>
    <t>HORVU3Hr1G116310</t>
  </si>
  <si>
    <t>HORVU6Hr1G088960</t>
  </si>
  <si>
    <t>HORVU4Hr1G003590</t>
  </si>
  <si>
    <t>HORVU3Hr1G090350</t>
  </si>
  <si>
    <t>HORVU7Hr1G105620</t>
  </si>
  <si>
    <t>HORVU6Hr1G000540</t>
  </si>
  <si>
    <t>HORVU3Hr1G015740</t>
  </si>
  <si>
    <t>HORVU0Hr1G021950</t>
  </si>
  <si>
    <t>HORVU6Hr1G058840</t>
  </si>
  <si>
    <t>HORVU4Hr1G069970</t>
  </si>
  <si>
    <t>HORVU4Hr1G080120</t>
  </si>
  <si>
    <t>HORVU1Hr1G072710</t>
  </si>
  <si>
    <t>HORVU1Hr1G070220</t>
  </si>
  <si>
    <t>HORVU1Hr1G076090</t>
  </si>
  <si>
    <t>HORVU5Hr1G082760</t>
  </si>
  <si>
    <t>HORVU3Hr1G056580</t>
  </si>
  <si>
    <t>HORVU1Hr1G090710</t>
  </si>
  <si>
    <t>HORVU1Hr1G026590</t>
  </si>
  <si>
    <t>HORVU5Hr1G087980</t>
  </si>
  <si>
    <t>HORVU7Hr1G089320</t>
  </si>
  <si>
    <t>HORVU3Hr1G017420</t>
  </si>
  <si>
    <t>HORVU7Hr1G096670</t>
  </si>
  <si>
    <t>HORVU6Hr1G000520</t>
  </si>
  <si>
    <t>HORVU1Hr1G090870</t>
  </si>
  <si>
    <t>HORVU1Hr1G048950</t>
  </si>
  <si>
    <t>HORVU2Hr1G018390</t>
  </si>
  <si>
    <t>HORVU4Hr1G085990</t>
  </si>
  <si>
    <t>HORVU6Hr1G039440</t>
  </si>
  <si>
    <t>HORVU4Hr1G076520</t>
  </si>
  <si>
    <t>HORVU5Hr1G061040</t>
  </si>
  <si>
    <t>HORVU5Hr1G071010</t>
  </si>
  <si>
    <t>HORVU7Hr1G033170</t>
  </si>
  <si>
    <t>HORVU1Hr1G090730</t>
  </si>
  <si>
    <t>HORVU5Hr1G007730</t>
  </si>
  <si>
    <t>HORVU5Hr1G082460</t>
  </si>
  <si>
    <t>HORVU1Hr1G065660</t>
  </si>
  <si>
    <t>HORVU5Hr1G117470</t>
  </si>
  <si>
    <t>HORVU4Hr1G080610</t>
  </si>
  <si>
    <t>HORVU7Hr1G087190</t>
  </si>
  <si>
    <t>HORVU4Hr1G068420</t>
  </si>
  <si>
    <t>HORVU2Hr1G038030</t>
  </si>
  <si>
    <t>HORVU0Hr1G008780</t>
  </si>
  <si>
    <t>HORVU2Hr1G104390</t>
  </si>
  <si>
    <t>HORVU2Hr1G028610</t>
  </si>
  <si>
    <t>HORVU5Hr1G118270</t>
  </si>
  <si>
    <t>HORVU4Hr1G058970</t>
  </si>
  <si>
    <t>HORVU1Hr1G025530</t>
  </si>
  <si>
    <t>HORVU3Hr1G087860</t>
  </si>
  <si>
    <t>HORVU5Hr1G107380</t>
  </si>
  <si>
    <t>HORVU1Hr1G044560</t>
  </si>
  <si>
    <t>HORVU1Hr1G043890</t>
  </si>
  <si>
    <t>HORVU4Hr1G069790</t>
  </si>
  <si>
    <t>HORVU6Hr1G007010</t>
  </si>
  <si>
    <t>HORVU1Hr1G029770</t>
  </si>
  <si>
    <t>HORVU1Hr1G011390</t>
  </si>
  <si>
    <t>HORVU4Hr1G017240</t>
  </si>
  <si>
    <t>HORVU2Hr1G118100</t>
  </si>
  <si>
    <t>HORVU7Hr1G040590</t>
  </si>
  <si>
    <t>HORVU7Hr1G010370</t>
  </si>
  <si>
    <t>HORVU5Hr1G020500</t>
  </si>
  <si>
    <t>HORVU4Hr1G021370</t>
  </si>
  <si>
    <t>HORVU3Hr1G091320</t>
  </si>
  <si>
    <t>HORVU6Hr1G017080</t>
  </si>
  <si>
    <t>HORVU4Hr1G052970</t>
  </si>
  <si>
    <t>HORVU4Hr1G072520</t>
  </si>
  <si>
    <t>HORVU6Hr1G084840</t>
  </si>
  <si>
    <t>HORVU6Hr1G076980</t>
  </si>
  <si>
    <t>HORVU1Hr1G075040</t>
  </si>
  <si>
    <t>HORVU2Hr1G080770</t>
  </si>
  <si>
    <t>HORVU5Hr1G068770</t>
  </si>
  <si>
    <t>HORVU2Hr1G093580</t>
  </si>
  <si>
    <t>HORVU3Hr1G066500</t>
  </si>
  <si>
    <t>HORVU3Hr1G106810</t>
  </si>
  <si>
    <t>HORVU6Hr1G008670</t>
  </si>
  <si>
    <t>HORVU2Hr1G110230</t>
  </si>
  <si>
    <t>HORVU2Hr1G085520</t>
  </si>
  <si>
    <t>HORVU2Hr1G114660</t>
  </si>
  <si>
    <t>HORVU3Hr1G006250</t>
  </si>
  <si>
    <t>HORVU3Hr1G076670</t>
  </si>
  <si>
    <t>HORVU1Hr1G075920</t>
  </si>
  <si>
    <t>HORVU2Hr1G092980</t>
  </si>
  <si>
    <t>HORVU3Hr1G019720</t>
  </si>
  <si>
    <t>HORVU4Hr1G008700</t>
  </si>
  <si>
    <t>HORVU3Hr1G095880</t>
  </si>
  <si>
    <t>HORVU0Hr1G017000</t>
  </si>
  <si>
    <t>HORVU1Hr1G051020</t>
  </si>
  <si>
    <t>HORVU2Hr1G067250</t>
  </si>
  <si>
    <t>HORVU3Hr1G001450</t>
  </si>
  <si>
    <t>HORVU4Hr1G013150</t>
  </si>
  <si>
    <t>HORVU3Hr1G098730</t>
  </si>
  <si>
    <t>HORVU3Hr1G026890</t>
  </si>
  <si>
    <t>HORVU4Hr1G028600</t>
  </si>
  <si>
    <t>HORVU3Hr1G016690</t>
  </si>
  <si>
    <t>HORVU1Hr1G020720</t>
  </si>
  <si>
    <t>HORVU3Hr1G097770</t>
  </si>
  <si>
    <t>HORVU6Hr1G021630</t>
  </si>
  <si>
    <t>HORVU7Hr1G120400</t>
  </si>
  <si>
    <t>HORVU3Hr1G071370</t>
  </si>
  <si>
    <t>HORVU7Hr1G001960</t>
  </si>
  <si>
    <t>HORVU4Hr1G062880</t>
  </si>
  <si>
    <t>HORVU3Hr1G089540</t>
  </si>
  <si>
    <t>HORVU2Hr1G001600</t>
  </si>
  <si>
    <t>HORVU2Hr1G098140</t>
  </si>
  <si>
    <t>HORVU4Hr1G023300</t>
  </si>
  <si>
    <t>HORVU4Hr1G003340</t>
  </si>
  <si>
    <t>HORVU7Hr1G008170</t>
  </si>
  <si>
    <t>HORVU5Hr1G125630</t>
  </si>
  <si>
    <t>HORVU3Hr1G078380</t>
  </si>
  <si>
    <t>HORVU2Hr1G092900</t>
  </si>
  <si>
    <t>HORVU3Hr1G032440</t>
  </si>
  <si>
    <t>HORVU2Hr1G099770</t>
  </si>
  <si>
    <t>HORVU3Hr1G065630</t>
  </si>
  <si>
    <t>HORVU1Hr1G051050</t>
  </si>
  <si>
    <t>HORVU5Hr1G105780</t>
  </si>
  <si>
    <t>HORVU3Hr1G045890</t>
  </si>
  <si>
    <t>HORVU2Hr1G021700</t>
  </si>
  <si>
    <t>HORVU2Hr1G117820</t>
  </si>
  <si>
    <t>HORVU3Hr1G082300</t>
  </si>
  <si>
    <t>HORVU3Hr1G089510</t>
  </si>
  <si>
    <t>HORVU0Hr1G020750</t>
  </si>
  <si>
    <t>HORVU2Hr1G024150</t>
  </si>
  <si>
    <t>HORVU3Hr1G097400</t>
  </si>
  <si>
    <t>HORVU7Hr1G050160</t>
  </si>
  <si>
    <t>HORVU3Hr1G084210</t>
  </si>
  <si>
    <t>HORVU3Hr1G049060</t>
  </si>
  <si>
    <t>HORVU7Hr1G051930</t>
  </si>
  <si>
    <t>HORVU3Hr1G059700</t>
  </si>
  <si>
    <t>HORVU7Hr1G052580</t>
  </si>
  <si>
    <t>HORVU3Hr1G051330</t>
  </si>
  <si>
    <t>HORVU7Hr1G014870</t>
  </si>
  <si>
    <t>HORVU7Hr1G038570</t>
  </si>
  <si>
    <t>HORVU5Hr1G085710</t>
  </si>
  <si>
    <t>HORVU1Hr1G083370</t>
  </si>
  <si>
    <t>HORVU1Hr1G082820</t>
  </si>
  <si>
    <t>HORVU5Hr1G018720</t>
  </si>
  <si>
    <t>HORVU5Hr1G047540</t>
  </si>
  <si>
    <t>HORVU7Hr1G083390</t>
  </si>
  <si>
    <t>HORVU6Hr1G066750</t>
  </si>
  <si>
    <t>HORVU2Hr1G012270</t>
  </si>
  <si>
    <t>HORVU1Hr1G074260</t>
  </si>
  <si>
    <t>HORVU5Hr1G063470</t>
  </si>
  <si>
    <t>HORVU0Hr1G003270</t>
  </si>
  <si>
    <t>HORVU5Hr1G094210</t>
  </si>
  <si>
    <t>HORVU2Hr1G098110</t>
  </si>
  <si>
    <t>HORVU5Hr1G037890</t>
  </si>
  <si>
    <t>HORVU5Hr1G044390</t>
  </si>
  <si>
    <t>HORVU1Hr1G054230</t>
  </si>
  <si>
    <t>HORVU3Hr1G020800</t>
  </si>
  <si>
    <t>HORVU2Hr1G046180</t>
  </si>
  <si>
    <t>HORVU5Hr1G109290</t>
  </si>
  <si>
    <t>HORVU6Hr1G095380</t>
  </si>
  <si>
    <t>HORVU1Hr1G039720</t>
  </si>
  <si>
    <t>HORVU4Hr1G050700</t>
  </si>
  <si>
    <t>HORVU7Hr1G070730</t>
  </si>
  <si>
    <t>HORVU3Hr1G081050</t>
  </si>
  <si>
    <t>HORVU3Hr1G000720</t>
  </si>
  <si>
    <t>HORVU4Hr1G011500</t>
  </si>
  <si>
    <t>HORVU2Hr1G072040</t>
  </si>
  <si>
    <t>HORVU5Hr1G054510</t>
  </si>
  <si>
    <t>HORVU6Hr1G059970</t>
  </si>
  <si>
    <t>HORVU1Hr1G016640</t>
  </si>
  <si>
    <t>HORVU1Hr1G075210</t>
  </si>
  <si>
    <t>HORVU4Hr1G083150</t>
  </si>
  <si>
    <t>HORVU4Hr1G081180</t>
  </si>
  <si>
    <t>HORVU2Hr1G102920</t>
  </si>
  <si>
    <t>HORVU5Hr1G048380</t>
  </si>
  <si>
    <t>HORVU1Hr1G059020</t>
  </si>
  <si>
    <t>HORVU1Hr1G046680</t>
  </si>
  <si>
    <t>HORVU1Hr1G056560</t>
  </si>
  <si>
    <t>HORVU5Hr1G115310</t>
  </si>
  <si>
    <t>HORVU6Hr1G085870</t>
  </si>
  <si>
    <t>HORVU2Hr1G033470</t>
  </si>
  <si>
    <t>HORVU4Hr1G078230</t>
  </si>
  <si>
    <t>HORVU2Hr1G092070</t>
  </si>
  <si>
    <t>HORVU7Hr1G053260</t>
  </si>
  <si>
    <t>HORVU5Hr1G084810</t>
  </si>
  <si>
    <t>HORVU5Hr1G001180</t>
  </si>
  <si>
    <t>HORVU5Hr1G122350</t>
  </si>
  <si>
    <t>HORVU7Hr1G111320</t>
  </si>
  <si>
    <t>HORVU3Hr1G030340</t>
  </si>
  <si>
    <t>HORVU3Hr1G065880</t>
  </si>
  <si>
    <t>HORVU2Hr1G107860</t>
  </si>
  <si>
    <t>HORVU7Hr1G050270</t>
  </si>
  <si>
    <t>HORVU7Hr1G094240</t>
  </si>
  <si>
    <t>HORVU1Hr1G022900</t>
  </si>
  <si>
    <t>HORVU2Hr1G028380</t>
  </si>
  <si>
    <t>HORVU4Hr1G054880</t>
  </si>
  <si>
    <t>HORVU5Hr1G046370</t>
  </si>
  <si>
    <t>HORVU5Hr1G080680</t>
  </si>
  <si>
    <t>HORVU5Hr1G102010</t>
  </si>
  <si>
    <t>HORVU3Hr1G026690</t>
  </si>
  <si>
    <t>HORVU7Hr1G046820</t>
  </si>
  <si>
    <t>HORVU3Hr1G055740</t>
  </si>
  <si>
    <t>HORVU7Hr1G083180</t>
  </si>
  <si>
    <t>HORVU3Hr1G066810</t>
  </si>
  <si>
    <t>HORVU3Hr1G040920</t>
  </si>
  <si>
    <t>HORVU7Hr1G121200</t>
  </si>
  <si>
    <t>HORVU6Hr1G076340</t>
  </si>
  <si>
    <t>HORVU3Hr1G026330</t>
  </si>
  <si>
    <t>HORVU4Hr1G078690</t>
  </si>
  <si>
    <t>HORVU2Hr1G092430</t>
  </si>
  <si>
    <t>HORVU6Hr1G016750</t>
  </si>
  <si>
    <t>HORVU7Hr1G115600</t>
  </si>
  <si>
    <t>HORVU4Hr1G079230</t>
  </si>
  <si>
    <t>HORVU3Hr1G077880</t>
  </si>
  <si>
    <t>HORVU3Hr1G000580</t>
  </si>
  <si>
    <t>HORVU2Hr1G080890</t>
  </si>
  <si>
    <t>HORVU3Hr1G081170</t>
  </si>
  <si>
    <t>HORVU4Hr1G048700</t>
  </si>
  <si>
    <t>HORVU1Hr1G059580</t>
  </si>
  <si>
    <t>HORVU4Hr1G002600</t>
  </si>
  <si>
    <t>HORVU5Hr1G084070</t>
  </si>
  <si>
    <t>HORVU3Hr1G109930</t>
  </si>
  <si>
    <t>HORVU7Hr1G091080</t>
  </si>
  <si>
    <t>HORVU4Hr1G016810</t>
  </si>
  <si>
    <t>HORVU1Hr1G028170</t>
  </si>
  <si>
    <t>HORVU5Hr1G095010</t>
  </si>
  <si>
    <t>HORVU1Hr1G019770</t>
  </si>
  <si>
    <t>HORVU3Hr1G081860</t>
  </si>
  <si>
    <t>HORVU5Hr1G096060</t>
  </si>
  <si>
    <t>HORVU7Hr1G036920</t>
  </si>
  <si>
    <t>HORVU7Hr1G082910</t>
  </si>
  <si>
    <t>HORVU3Hr1G063280</t>
  </si>
  <si>
    <t>HORVU3Hr1G048610</t>
  </si>
  <si>
    <t>HORVU3Hr1G087570</t>
  </si>
  <si>
    <t>HORVU5Hr1G042030</t>
  </si>
  <si>
    <t>HORVU0Hr1G017670</t>
  </si>
  <si>
    <t>HORVU4Hr1G011420</t>
  </si>
  <si>
    <t>HORVU1Hr1G077230</t>
  </si>
  <si>
    <t>HORVU5Hr1G060460</t>
  </si>
  <si>
    <t>HORVU6Hr1G003500</t>
  </si>
  <si>
    <t>HORVU5Hr1G073650</t>
  </si>
  <si>
    <t>HORVU5Hr1G080420</t>
  </si>
  <si>
    <t>HORVU1Hr1G078280</t>
  </si>
  <si>
    <t>HORVU5Hr1G079910</t>
  </si>
  <si>
    <t>HORVU7Hr1G049240</t>
  </si>
  <si>
    <t>HORVU7Hr1G031850</t>
  </si>
  <si>
    <t>HORVU4Hr1G063660</t>
  </si>
  <si>
    <t>HORVU3Hr1G034980</t>
  </si>
  <si>
    <t>HORVU1Hr1G075760</t>
  </si>
  <si>
    <t>HORVU4Hr1G049960</t>
  </si>
  <si>
    <t>HORVU1Hr1G020800</t>
  </si>
  <si>
    <t>HORVU1Hr1G080480</t>
  </si>
  <si>
    <t>HORVU3Hr1G050590</t>
  </si>
  <si>
    <t>HORVU5Hr1G069110</t>
  </si>
  <si>
    <t>HORVU1Hr1G026850</t>
  </si>
  <si>
    <t>HORVU2Hr1G016440</t>
  </si>
  <si>
    <t>HORVU3Hr1G013270</t>
  </si>
  <si>
    <t>HORVU7Hr1G024930</t>
  </si>
  <si>
    <t>HORVU5Hr1G053390</t>
  </si>
  <si>
    <t>HORVU5Hr1G007340</t>
  </si>
  <si>
    <t>HORVU3Hr1G040360</t>
  </si>
  <si>
    <t>HORVU3Hr1G097390</t>
  </si>
  <si>
    <t>HORVU6Hr1G081080</t>
  </si>
  <si>
    <t>HORVU5Hr1G111520</t>
  </si>
  <si>
    <t>HORVU5Hr1G072760</t>
  </si>
  <si>
    <t>HORVU7Hr1G086010</t>
  </si>
  <si>
    <t>HORVU5Hr1G087730</t>
  </si>
  <si>
    <t>HORVU2Hr1G110900</t>
  </si>
  <si>
    <t>HORVU3Hr1G040270</t>
  </si>
  <si>
    <t>HORVU2Hr1G071110</t>
  </si>
  <si>
    <t>HORVU4Hr1G014590</t>
  </si>
  <si>
    <t>HORVU3Hr1G107550</t>
  </si>
  <si>
    <t>HORVU5Hr1G022350</t>
  </si>
  <si>
    <t>HORVU3Hr1G094090</t>
  </si>
  <si>
    <t>HORVU2Hr1G021350</t>
  </si>
  <si>
    <t>HORVU3Hr1G019430</t>
  </si>
  <si>
    <t>HORVU3Hr1G099770</t>
  </si>
  <si>
    <t>HORVU5Hr1G009350</t>
  </si>
  <si>
    <t>HORVU7Hr1G083270</t>
  </si>
  <si>
    <t>HORVU2Hr1G025670</t>
  </si>
  <si>
    <t>HORVU7Hr1G108960</t>
  </si>
  <si>
    <t>HORVU3Hr1G006410</t>
  </si>
  <si>
    <t>HORVU3Hr1G093030</t>
  </si>
  <si>
    <t>HORVU3Hr1G038190</t>
  </si>
  <si>
    <t>HORVU6Hr1G067880</t>
  </si>
  <si>
    <t>HORVU3Hr1G077800</t>
  </si>
  <si>
    <t>HORVU4Hr1G011690</t>
  </si>
  <si>
    <t>HORVU1Hr1G088550</t>
  </si>
  <si>
    <t>HORVU1Hr1G051360</t>
  </si>
  <si>
    <t>HORVU2Hr1G109910</t>
  </si>
  <si>
    <t>HORVU4Hr1G012000</t>
  </si>
  <si>
    <t>HORVU1Hr1G037270</t>
  </si>
  <si>
    <t>HORVU1Hr1G050830</t>
  </si>
  <si>
    <t>HORVU3Hr1G019320</t>
  </si>
  <si>
    <t>HORVU7Hr1G073720</t>
  </si>
  <si>
    <t>HORVU2Hr1G113180</t>
  </si>
  <si>
    <t>HORVU2Hr1G096360</t>
  </si>
  <si>
    <t>HORVU4Hr1G020580</t>
  </si>
  <si>
    <t>HORVU2Hr1G040680</t>
  </si>
  <si>
    <t>HORVU2Hr1G118570</t>
  </si>
  <si>
    <t>HORVU2Hr1G092750</t>
  </si>
  <si>
    <t>HORVU0Hr1G032110</t>
  </si>
  <si>
    <t>HORVU3Hr1G000690</t>
  </si>
  <si>
    <t>HORVU4Hr1G026960</t>
  </si>
  <si>
    <t>HORVU1Hr1G073150</t>
  </si>
  <si>
    <t>HORVU1Hr1G092640</t>
  </si>
  <si>
    <t>HORVU1Hr1G070230</t>
  </si>
  <si>
    <t>HORVU7Hr1G099580</t>
  </si>
  <si>
    <t>HORVU7Hr1G078670</t>
  </si>
  <si>
    <t>HORVU2Hr1G035680</t>
  </si>
  <si>
    <t>HORVU1Hr1G005150</t>
  </si>
  <si>
    <t>HORVU3Hr1G036150</t>
  </si>
  <si>
    <t>HORVU3Hr1G045270</t>
  </si>
  <si>
    <t>HORVU3Hr1G109330</t>
  </si>
  <si>
    <t>HORVU7Hr1G040790</t>
  </si>
  <si>
    <t>HORVU1Hr1G019750</t>
  </si>
  <si>
    <t>HORVU0Hr1G016130</t>
  </si>
  <si>
    <t>HORVU6Hr1G020960</t>
  </si>
  <si>
    <t>HORVU5Hr1G086500</t>
  </si>
  <si>
    <t>HORVU2Hr1G110310</t>
  </si>
  <si>
    <t>HORVU5Hr1G076210</t>
  </si>
  <si>
    <t>HORVU2Hr1G112830</t>
  </si>
  <si>
    <t>HORVU3Hr1G011360</t>
  </si>
  <si>
    <t>HORVU1Hr1G000700</t>
  </si>
  <si>
    <t>HORVU2Hr1G003070</t>
  </si>
  <si>
    <t>HORVU5Hr1G042400</t>
  </si>
  <si>
    <t>HORVU3Hr1G110560</t>
  </si>
  <si>
    <t>HORVU4Hr1G008980</t>
  </si>
  <si>
    <t>HORVU7Hr1G122730</t>
  </si>
  <si>
    <t>HORVU2Hr1G096880</t>
  </si>
  <si>
    <t>HORVU7Hr1G002050</t>
  </si>
  <si>
    <t>HORVU4Hr1G043650</t>
  </si>
  <si>
    <t>HORVU2Hr1G030130</t>
  </si>
  <si>
    <t>HORVU7Hr1G106420</t>
  </si>
  <si>
    <t>HORVU5Hr1G085310</t>
  </si>
  <si>
    <t>HORVU6Hr1G024770</t>
  </si>
  <si>
    <t>HORVU4Hr1G005140</t>
  </si>
  <si>
    <t>HORVU7Hr1G029750</t>
  </si>
  <si>
    <t>HORVU4Hr1G089560</t>
  </si>
  <si>
    <t>HORVU3Hr1G003650</t>
  </si>
  <si>
    <t>HORVU3Hr1G047220</t>
  </si>
  <si>
    <t>HORVU4Hr1G054240</t>
  </si>
  <si>
    <t>HORVU1Hr1G066600</t>
  </si>
  <si>
    <t>HORVU3Hr1G052710</t>
  </si>
  <si>
    <t>HORVU1Hr1G028920</t>
  </si>
  <si>
    <t>HORVU5Hr1G041530</t>
  </si>
  <si>
    <t>HORVU4Hr1G046810</t>
  </si>
  <si>
    <t>HORVU3Hr1G108930</t>
  </si>
  <si>
    <t>HORVU6Hr1G028850</t>
  </si>
  <si>
    <t>HORVU2Hr1G072750</t>
  </si>
  <si>
    <t>HORVU4Hr1G036820</t>
  </si>
  <si>
    <t>HORVU7Hr1G099320</t>
  </si>
  <si>
    <t>HORVU3Hr1G072590</t>
  </si>
  <si>
    <t>HORVU4Hr1G054980</t>
  </si>
  <si>
    <t>HORVU1Hr1G015550</t>
  </si>
  <si>
    <t>HORVU5Hr1G072370</t>
  </si>
  <si>
    <t>HORVU4Hr1G070090</t>
  </si>
  <si>
    <t>HORVU0Hr1G032410</t>
  </si>
  <si>
    <t>HORVU6Hr1G020380</t>
  </si>
  <si>
    <t>HORVU6Hr1G025460</t>
  </si>
  <si>
    <t>HORVU7Hr1G011080</t>
  </si>
  <si>
    <t>HORVU2Hr1G076490</t>
  </si>
  <si>
    <t>HORVU7Hr1G082560</t>
  </si>
  <si>
    <t>HORVU5Hr1G109640</t>
  </si>
  <si>
    <t>HORVU7Hr1G093210</t>
  </si>
  <si>
    <t>HORVU4Hr1G051350</t>
  </si>
  <si>
    <t>HORVU4Hr1G074530</t>
  </si>
  <si>
    <t>HORVU7Hr1G025680</t>
  </si>
  <si>
    <t>HORVU6Hr1G081670</t>
  </si>
  <si>
    <t>HORVU2Hr1G041610</t>
  </si>
  <si>
    <t>HORVU3Hr1G112860</t>
  </si>
  <si>
    <t>HORVU7Hr1G054610</t>
  </si>
  <si>
    <t>HORVU6Hr1G058630</t>
  </si>
  <si>
    <t>HORVU5Hr1G105950</t>
  </si>
  <si>
    <t>HORVU4Hr1G075090</t>
  </si>
  <si>
    <t>HORVU5Hr1G103060</t>
  </si>
  <si>
    <t>HORVU1Hr1G040560</t>
  </si>
  <si>
    <t>HORVU7Hr1G099650</t>
  </si>
  <si>
    <t>HORVU6Hr1G062050</t>
  </si>
  <si>
    <t>HORVU2Hr1G083700</t>
  </si>
  <si>
    <t>HORVU7Hr1G045600</t>
  </si>
  <si>
    <t>HORVU7Hr1G038980</t>
  </si>
  <si>
    <t>HORVU5Hr1G069990</t>
  </si>
  <si>
    <t>HORVU7Hr1G088510</t>
  </si>
  <si>
    <t>HORVU4Hr1G010980</t>
  </si>
  <si>
    <t>HORVU3Hr1G026870</t>
  </si>
  <si>
    <t>HORVU6Hr1G009820</t>
  </si>
  <si>
    <t>HORVU5Hr1G093400</t>
  </si>
  <si>
    <t>HORVU6Hr1G062980</t>
  </si>
  <si>
    <t>HORVU7Hr1G061070</t>
  </si>
  <si>
    <t>HORVU4Hr1G080660</t>
  </si>
  <si>
    <t>HORVU4Hr1G077240</t>
  </si>
  <si>
    <t>HORVU6Hr1G055000</t>
  </si>
  <si>
    <t>HORVU4Hr1G015260</t>
  </si>
  <si>
    <t>HORVU2Hr1G104120</t>
  </si>
  <si>
    <t>HORVU3Hr1G020780</t>
  </si>
  <si>
    <t>HORVU1Hr1G072690</t>
  </si>
  <si>
    <t>HORVU5Hr1G054820</t>
  </si>
  <si>
    <t>HORVU5Hr1G118500</t>
  </si>
  <si>
    <t>HORVU7Hr1G106790</t>
  </si>
  <si>
    <t>HORVU1Hr1G042050</t>
  </si>
  <si>
    <t>HORVU7Hr1G044270</t>
  </si>
  <si>
    <t>HORVU4Hr1G082280</t>
  </si>
  <si>
    <t>HORVU2Hr1G063820</t>
  </si>
  <si>
    <t>HORVU2Hr1G036980</t>
  </si>
  <si>
    <t>HORVU7Hr1G119410</t>
  </si>
  <si>
    <t>HORVU1Hr1G049860</t>
  </si>
  <si>
    <t>HORVU5Hr1G076700</t>
  </si>
  <si>
    <t>HORVU1Hr1G070270</t>
  </si>
  <si>
    <t>HORVU7Hr1G112900</t>
  </si>
  <si>
    <t>HORVU2Hr1G124320</t>
  </si>
  <si>
    <t>HORVU4Hr1G053570</t>
  </si>
  <si>
    <t>HORVU3Hr1G114250</t>
  </si>
  <si>
    <t>HORVU7Hr1G042160</t>
  </si>
  <si>
    <t>HORVU5Hr1G073680</t>
  </si>
  <si>
    <t>HORVU7Hr1G039480</t>
  </si>
  <si>
    <t>HORVU4Hr1G063790</t>
  </si>
  <si>
    <t>HORVU2Hr1G071330</t>
  </si>
  <si>
    <t>HORVU3Hr1G015540</t>
  </si>
  <si>
    <t>HORVU1Hr1G001680</t>
  </si>
  <si>
    <t>HORVU7Hr1G091880</t>
  </si>
  <si>
    <t>HORVU4Hr1G072660</t>
  </si>
  <si>
    <t>HORVU5Hr1G106460</t>
  </si>
  <si>
    <t>HORVU3Hr1G055830</t>
  </si>
  <si>
    <t>HORVU2Hr1G093000</t>
  </si>
  <si>
    <t>HORVU7Hr1G092550</t>
  </si>
  <si>
    <t>HORVU4Hr1G077350</t>
  </si>
  <si>
    <t>HORVU2Hr1G083560</t>
  </si>
  <si>
    <t>HORVU1Hr1G005680</t>
  </si>
  <si>
    <t>HORVU3Hr1G112690</t>
  </si>
  <si>
    <t>HORVU2Hr1G117140</t>
  </si>
  <si>
    <t>HORVU7Hr1G061220</t>
  </si>
  <si>
    <t>HORVU1Hr1G076180</t>
  </si>
  <si>
    <t>HORVU1Hr1G062330</t>
  </si>
  <si>
    <t>HORVU2Hr1G078840</t>
  </si>
  <si>
    <t>HORVU0Hr1G013900</t>
  </si>
  <si>
    <t>HORVU2Hr1G019990</t>
  </si>
  <si>
    <t>HORVU2Hr1G107760</t>
  </si>
  <si>
    <t>HORVU6Hr1G001160</t>
  </si>
  <si>
    <t>HORVU1Hr1G005920</t>
  </si>
  <si>
    <t>HORVU7Hr1G079030</t>
  </si>
  <si>
    <t>HORVU1Hr1G021150</t>
  </si>
  <si>
    <t>HORVU1Hr1G056430</t>
  </si>
  <si>
    <t>HORVU1Hr1G004610</t>
  </si>
  <si>
    <t>HORVU4Hr1G084000</t>
  </si>
  <si>
    <t>HORVU0Hr1G021940</t>
  </si>
  <si>
    <t>HORVU4Hr1G087390</t>
  </si>
  <si>
    <t>HORVU1Hr1G078710</t>
  </si>
  <si>
    <t>HORVU5Hr1G008180</t>
  </si>
  <si>
    <t>HORVU1Hr1G091460</t>
  </si>
  <si>
    <t>HORVU3Hr1G074100</t>
  </si>
  <si>
    <t>HORVU3Hr1G105420</t>
  </si>
  <si>
    <t>HORVU6Hr1G095020</t>
  </si>
  <si>
    <t>HORVU1Hr1G082020</t>
  </si>
  <si>
    <t>HORVU5Hr1G100980</t>
  </si>
  <si>
    <t>HORVU3Hr1G096580</t>
  </si>
  <si>
    <t>HORVU5Hr1G079230</t>
  </si>
  <si>
    <t>HORVU4Hr1G083620</t>
  </si>
  <si>
    <t>HORVU2Hr1G091440</t>
  </si>
  <si>
    <t>HORVU3Hr1G059030</t>
  </si>
  <si>
    <t>HORVU5Hr1G093530</t>
  </si>
  <si>
    <t>HORVU3Hr1G071430</t>
  </si>
  <si>
    <t>HORVU7Hr1G008510</t>
  </si>
  <si>
    <t>HORVU1Hr1G073330</t>
  </si>
  <si>
    <t>HORVU5Hr1G106120</t>
  </si>
  <si>
    <t>HORVU7Hr1G119480</t>
  </si>
  <si>
    <t>HORVU0Hr1G019840</t>
  </si>
  <si>
    <t>HORVU1Hr1G068770</t>
  </si>
  <si>
    <t>HORVU4Hr1G016080</t>
  </si>
  <si>
    <t>HORVU7Hr1G036130</t>
  </si>
  <si>
    <t>HORVU6Hr1G063800</t>
  </si>
  <si>
    <t>HORVU2Hr1G044510</t>
  </si>
  <si>
    <t>HORVU2Hr1G068010</t>
  </si>
  <si>
    <t>HORVU1Hr1G091090</t>
  </si>
  <si>
    <t>HORVU7Hr1G072610</t>
  </si>
  <si>
    <t>HORVU4Hr1G067020</t>
  </si>
  <si>
    <t>HORVU6Hr1G050750</t>
  </si>
  <si>
    <t>HORVU5Hr1G080860</t>
  </si>
  <si>
    <t>HORVU3Hr1G055980</t>
  </si>
  <si>
    <t>HORVU3Hr1G072880</t>
  </si>
  <si>
    <t>HORVU3Hr1G024470</t>
  </si>
  <si>
    <t>HORVU2Hr1G070700</t>
  </si>
  <si>
    <t>HORVU4Hr1G016010</t>
  </si>
  <si>
    <t>HORVU5Hr1G083240</t>
  </si>
  <si>
    <t>HORVU1Hr1G062080</t>
  </si>
  <si>
    <t>HORVU5Hr1G062580</t>
  </si>
  <si>
    <t>HORVU1Hr1G094710</t>
  </si>
  <si>
    <t>HORVU2Hr1G075610</t>
  </si>
  <si>
    <t>HORVU0Hr1G016310</t>
  </si>
  <si>
    <t>HORVU2Hr1G120260</t>
  </si>
  <si>
    <t>HORVU3Hr1G018610</t>
  </si>
  <si>
    <t>HORVU3Hr1G080640</t>
  </si>
  <si>
    <t>HORVU6Hr1G005930</t>
  </si>
  <si>
    <t>HORVU7Hr1G098390</t>
  </si>
  <si>
    <t>HORVU5Hr1G080650</t>
  </si>
  <si>
    <t>HORVU7Hr1G081320</t>
  </si>
  <si>
    <t>HORVU2Hr1G019790</t>
  </si>
  <si>
    <t>HORVU3Hr1G056090</t>
  </si>
  <si>
    <t>HORVU6Hr1G038490</t>
  </si>
  <si>
    <t>HORVU6Hr1G059710</t>
  </si>
  <si>
    <t>HORVU7Hr1G096800</t>
  </si>
  <si>
    <t>HORVU3Hr1G016800</t>
  </si>
  <si>
    <t>HORVU1Hr1G016660</t>
  </si>
  <si>
    <t>HORVU4Hr1G076750</t>
  </si>
  <si>
    <t>HORVU4Hr1G082140</t>
  </si>
  <si>
    <t>HORVU0Hr1G038820</t>
  </si>
  <si>
    <t>HORVU1Hr1G014070</t>
  </si>
  <si>
    <t>HORVU0Hr1G017080</t>
  </si>
  <si>
    <t>HORVU2Hr1G036050</t>
  </si>
  <si>
    <t>HORVU7Hr1G082710</t>
  </si>
  <si>
    <t>HORVU1Hr1G072500</t>
  </si>
  <si>
    <t>HORVU5Hr1G042310</t>
  </si>
  <si>
    <t>HORVU5Hr1G046020</t>
  </si>
  <si>
    <t>HORVU1Hr1G020690</t>
  </si>
  <si>
    <t>HORVU5Hr1G084430</t>
  </si>
  <si>
    <t>HORVU2Hr1G021740</t>
  </si>
  <si>
    <t>HORVU7Hr1G019510</t>
  </si>
  <si>
    <t>HORVU1Hr1G042370</t>
  </si>
  <si>
    <t>HORVU7Hr1G046970</t>
  </si>
  <si>
    <t>HORVU5Hr1G061360</t>
  </si>
  <si>
    <t>HORVU7Hr1G084920</t>
  </si>
  <si>
    <t>HORVU5Hr1G013510</t>
  </si>
  <si>
    <t>HORVU7Hr1G048570</t>
  </si>
  <si>
    <t>HORVU4Hr1G066000</t>
  </si>
  <si>
    <t>HORVU6Hr1G059930</t>
  </si>
  <si>
    <t>HORVU3Hr1G112010</t>
  </si>
  <si>
    <t>HORVU3Hr1G117650</t>
  </si>
  <si>
    <t>HORVU6Hr1G050140</t>
  </si>
  <si>
    <t>HORVU5Hr1G098310</t>
  </si>
  <si>
    <t>HORVU6Hr1G066470</t>
  </si>
  <si>
    <t>HORVU5Hr1G067480</t>
  </si>
  <si>
    <t>HORVU7Hr1G019930</t>
  </si>
  <si>
    <t>HORVU5Hr1G073580</t>
  </si>
  <si>
    <t>HORVU5Hr1G092740</t>
  </si>
  <si>
    <t>HORVU3Hr1G096050</t>
  </si>
  <si>
    <t>HORVU1Hr1G094800</t>
  </si>
  <si>
    <t>HORVU3Hr1G017330</t>
  </si>
  <si>
    <t>HORVU6Hr1G083470</t>
  </si>
  <si>
    <t>HORVU3Hr1G026840</t>
  </si>
  <si>
    <t>HORVU6Hr1G001150</t>
  </si>
  <si>
    <t>HORVU3Hr1G068140</t>
  </si>
  <si>
    <t>HORVU1Hr1G082340</t>
  </si>
  <si>
    <t>HORVU6Hr1G027650</t>
  </si>
  <si>
    <t>HORVU7Hr1G030160</t>
  </si>
  <si>
    <t>HORVU3Hr1G033610</t>
  </si>
  <si>
    <t>HORVU5Hr1G022140</t>
  </si>
  <si>
    <t>HORVU3Hr1G006000</t>
  </si>
  <si>
    <t>HORVU6Hr1G065430</t>
  </si>
  <si>
    <t>HORVU0Hr1G009870</t>
  </si>
  <si>
    <t>HORVU6Hr1G077070</t>
  </si>
  <si>
    <t>HORVU5Hr1G093150</t>
  </si>
  <si>
    <t>HORVU4Hr1G061440</t>
  </si>
  <si>
    <t>HORVU5Hr1G094490</t>
  </si>
  <si>
    <t>HORVU1Hr1G076590</t>
  </si>
  <si>
    <t>HORVU3Hr1G070700</t>
  </si>
  <si>
    <t>HORVU4Hr1G020640</t>
  </si>
  <si>
    <t>HORVU2Hr1G021150</t>
  </si>
  <si>
    <t>HORVU2Hr1G032330</t>
  </si>
  <si>
    <t>HORVU1Hr1G047180</t>
  </si>
  <si>
    <t>HORVU2Hr1G018970</t>
  </si>
  <si>
    <t>HORVU5Hr1G042370</t>
  </si>
  <si>
    <t>HORVU3Hr1G007060</t>
  </si>
  <si>
    <t>HORVU4Hr1G089080</t>
  </si>
  <si>
    <t>HORVU1Hr1G086680</t>
  </si>
  <si>
    <t>HORVU5Hr1G098720</t>
  </si>
  <si>
    <t>HORVU1Hr1G076460</t>
  </si>
  <si>
    <t>HORVU3Hr1G116770</t>
  </si>
  <si>
    <t>HORVU1Hr1G059500</t>
  </si>
  <si>
    <t>HORVU5Hr1G080430</t>
  </si>
  <si>
    <t>HORVU4Hr1G080410</t>
  </si>
  <si>
    <t>HORVU7Hr1G119150</t>
  </si>
  <si>
    <t>HORVU1Hr1G038330</t>
  </si>
  <si>
    <t>HORVU5Hr1G114600</t>
  </si>
  <si>
    <t>HORVU6Hr1G010200</t>
  </si>
  <si>
    <t>HORVU7Hr1G086690</t>
  </si>
  <si>
    <t>HORVU4Hr1G043530</t>
  </si>
  <si>
    <t>HORVU1Hr1G039160</t>
  </si>
  <si>
    <t>HORVU2Hr1G020140</t>
  </si>
  <si>
    <t>HORVU4Hr1G076720</t>
  </si>
  <si>
    <t>HORVU1Hr1G059590</t>
  </si>
  <si>
    <t>HORVU1Hr1G054640</t>
  </si>
  <si>
    <t>HORVU2Hr1G029870</t>
  </si>
  <si>
    <t>HORVU1Hr1G090190</t>
  </si>
  <si>
    <t>HORVU2Hr1G098560</t>
  </si>
  <si>
    <t>HORVU5Hr1G022960</t>
  </si>
  <si>
    <t>HORVU2Hr1G109170</t>
  </si>
  <si>
    <t>HORVU6Hr1G009150</t>
  </si>
  <si>
    <t>HORVU3Hr1G018530</t>
  </si>
  <si>
    <t>HORVU5Hr1G034830</t>
  </si>
  <si>
    <t>HORVU2Hr1G026590</t>
  </si>
  <si>
    <t>HORVU3Hr1G084170</t>
  </si>
  <si>
    <t>HORVU7Hr1G093940</t>
  </si>
  <si>
    <t>HORVU3Hr1G016940</t>
  </si>
  <si>
    <t>HORVU0Hr1G023150</t>
  </si>
  <si>
    <t>HORVU6Hr1G065940</t>
  </si>
  <si>
    <t>HORVU7Hr1G080250</t>
  </si>
  <si>
    <t>HORVU3Hr1G009360</t>
  </si>
  <si>
    <t>HORVU5Hr1G109190</t>
  </si>
  <si>
    <t>HORVU5Hr1G045640</t>
  </si>
  <si>
    <t>HORVU7Hr1G033370</t>
  </si>
  <si>
    <t>HORVU2Hr1G082860</t>
  </si>
  <si>
    <t>HORVU2Hr1G007350</t>
  </si>
  <si>
    <t>HORVU7Hr1G001330</t>
  </si>
  <si>
    <t>HORVU1Hr1G000170</t>
  </si>
  <si>
    <t>HORVU3Hr1G116220</t>
  </si>
  <si>
    <t>HORVU7Hr1G028910</t>
  </si>
  <si>
    <t>HORVU5Hr1G100800</t>
  </si>
  <si>
    <t>HORVU4Hr1G061340</t>
  </si>
  <si>
    <t>HORVU2Hr1G066910</t>
  </si>
  <si>
    <t>HORVU6Hr1G006860</t>
  </si>
  <si>
    <t>HORVU4Hr1G045210</t>
  </si>
  <si>
    <t>HORVU2Hr1G056750</t>
  </si>
  <si>
    <t>HORVU3Hr1G051530</t>
  </si>
  <si>
    <t>HORVU3Hr1G055620</t>
  </si>
  <si>
    <t>HORVU7Hr1G007800</t>
  </si>
  <si>
    <t>HORVU7Hr1G038270</t>
  </si>
  <si>
    <t>HORVU7Hr1G121250</t>
  </si>
  <si>
    <t>HORVU4Hr1G066270</t>
  </si>
  <si>
    <t>HORVU6Hr1G080480</t>
  </si>
  <si>
    <t>HORVU1Hr1G073760</t>
  </si>
  <si>
    <t>HORVU1Hr1G054210</t>
  </si>
  <si>
    <t>HORVU2Hr1G027040</t>
  </si>
  <si>
    <t>HORVU1Hr1G078880</t>
  </si>
  <si>
    <t>HORVU6Hr1G030880</t>
  </si>
  <si>
    <t>HORVU1Hr1G001700</t>
  </si>
  <si>
    <t>HORVU6Hr1G012690</t>
  </si>
  <si>
    <t>HORVU1Hr1G071360</t>
  </si>
  <si>
    <t>HORVU3Hr1G111650</t>
  </si>
  <si>
    <t>HORVU7Hr1G096350</t>
  </si>
  <si>
    <t>HORVU1Hr1G002170</t>
  </si>
  <si>
    <t>HORVU6Hr1G010980</t>
  </si>
  <si>
    <t>HORVU2Hr1G086980</t>
  </si>
  <si>
    <t>HORVU1Hr1G078910</t>
  </si>
  <si>
    <t>HORVU5Hr1G068320</t>
  </si>
  <si>
    <t>HORVU7Hr1G046280</t>
  </si>
  <si>
    <t>HORVU2Hr1G001820</t>
  </si>
  <si>
    <t>HORVU3Hr1G033620</t>
  </si>
  <si>
    <t>HORVU2Hr1G081650</t>
  </si>
  <si>
    <t>HORVU4Hr1G085940</t>
  </si>
  <si>
    <t>HORVU2Hr1G085280</t>
  </si>
  <si>
    <t>HORVU5Hr1G094840</t>
  </si>
  <si>
    <t>HORVU6Hr1G029930</t>
  </si>
  <si>
    <t>HORVU3Hr1G051010</t>
  </si>
  <si>
    <t>HORVU5Hr1G105790</t>
  </si>
  <si>
    <t>HORVU3Hr1G079850</t>
  </si>
  <si>
    <t>HORVU5Hr1G006280</t>
  </si>
  <si>
    <t>HORVU2Hr1G118700</t>
  </si>
  <si>
    <t>HORVU7Hr1G120340</t>
  </si>
  <si>
    <t>HORVU2Hr1G021920</t>
  </si>
  <si>
    <t>HORVU3Hr1G079730</t>
  </si>
  <si>
    <t>HORVU6Hr1G036800</t>
  </si>
  <si>
    <t>HORVU1Hr1G038180</t>
  </si>
  <si>
    <t>HORVU5Hr1G071340</t>
  </si>
  <si>
    <t>HORVU5Hr1G018100</t>
  </si>
  <si>
    <t>HORVU0Hr1G006630</t>
  </si>
  <si>
    <t>HORVU5Hr1G014320</t>
  </si>
  <si>
    <t>HORVU5Hr1G124010</t>
  </si>
  <si>
    <t>HORVU1Hr1G044170</t>
  </si>
  <si>
    <t>HORVU1Hr1G053020</t>
  </si>
  <si>
    <t>HORVU3Hr1G095070</t>
  </si>
  <si>
    <t>HORVU5Hr1G116660</t>
  </si>
  <si>
    <t>HORVU5Hr1G093700</t>
  </si>
  <si>
    <t>HORVU7Hr1G079460</t>
  </si>
  <si>
    <t>HORVU3Hr1G064040</t>
  </si>
  <si>
    <t>HORVU5Hr1G078950</t>
  </si>
  <si>
    <t>HORVU4Hr1G020480</t>
  </si>
  <si>
    <t>HORVU6Hr1G059500</t>
  </si>
  <si>
    <t>HORVU3Hr1G064960</t>
  </si>
  <si>
    <t>HORVU3Hr1G018980</t>
  </si>
  <si>
    <t>HORVU5Hr1G111290</t>
  </si>
  <si>
    <t>HORVU3Hr1G100410</t>
  </si>
  <si>
    <t>HORVU6Hr1G079030</t>
  </si>
  <si>
    <t>HORVU3Hr1G019440</t>
  </si>
  <si>
    <t>HORVU5Hr1G074110</t>
  </si>
  <si>
    <t>HORVU3Hr1G077660</t>
  </si>
  <si>
    <t>HORVU7Hr1G054520</t>
  </si>
  <si>
    <t>HORVU6Hr1G066420</t>
  </si>
  <si>
    <t>HORVU2Hr1G103130</t>
  </si>
  <si>
    <t>HORVU7Hr1G116750</t>
  </si>
  <si>
    <t>HORVU6Hr1G070610</t>
  </si>
  <si>
    <t>HORVU1Hr1G024740</t>
  </si>
  <si>
    <t>HORVU7Hr1G042890</t>
  </si>
  <si>
    <t>HORVU0Hr1G001490</t>
  </si>
  <si>
    <t>HORVU5Hr1G028140</t>
  </si>
  <si>
    <t>HORVU5Hr1G043190</t>
  </si>
  <si>
    <t>HORVU4Hr1G053780</t>
  </si>
  <si>
    <t>HORVU1Hr1G018200</t>
  </si>
  <si>
    <t>HORVU0Hr1G026700</t>
  </si>
  <si>
    <t>HORVU5Hr1G018350</t>
  </si>
  <si>
    <t>HORVU1Hr1G083910</t>
  </si>
  <si>
    <t>HORVU6Hr1G041750</t>
  </si>
  <si>
    <t>HORVU7Hr1G119060</t>
  </si>
  <si>
    <t>HORVU3Hr1G018190</t>
  </si>
  <si>
    <t>HORVU3Hr1G110440</t>
  </si>
  <si>
    <t>HORVU6Hr1G003770</t>
  </si>
  <si>
    <t>HORVU4Hr1G008070</t>
  </si>
  <si>
    <t>HORVU1Hr1G065630</t>
  </si>
  <si>
    <t>HORVU2Hr1G116450</t>
  </si>
  <si>
    <t>HORVU7Hr1G092800</t>
  </si>
  <si>
    <t>HORVU6Hr1G029240</t>
  </si>
  <si>
    <t>HORVU6Hr1G077540</t>
  </si>
  <si>
    <t>HORVU6Hr1G049080</t>
  </si>
  <si>
    <t>HORVU2Hr1G111300</t>
  </si>
  <si>
    <t>HORVU6Hr1G034630</t>
  </si>
  <si>
    <t>HORVU6Hr1G014450</t>
  </si>
  <si>
    <t>HORVU7Hr1G073350</t>
  </si>
  <si>
    <t>HORVU4Hr1G041810</t>
  </si>
  <si>
    <t>HORVU1Hr1G020140</t>
  </si>
  <si>
    <t>HORVU3Hr1G077540</t>
  </si>
  <si>
    <t>HORVU2Hr1G100360</t>
  </si>
  <si>
    <t>HORVU7Hr1G115810</t>
  </si>
  <si>
    <t>HORVU6Hr1G058930</t>
  </si>
  <si>
    <t>HORVU2Hr1G077710</t>
  </si>
  <si>
    <t>HORVU6Hr1G058340</t>
  </si>
  <si>
    <t>HORVU5Hr1G106470</t>
  </si>
  <si>
    <t>HORVU2Hr1G090280</t>
  </si>
  <si>
    <t>HORVU4Hr1G051610</t>
  </si>
  <si>
    <t>HORVU2Hr1G096640</t>
  </si>
  <si>
    <t>HORVU6Hr1G081980</t>
  </si>
  <si>
    <t>HORVU5Hr1G041250</t>
  </si>
  <si>
    <t>HORVU6Hr1G057170</t>
  </si>
  <si>
    <t>HORVU5Hr1G088140</t>
  </si>
  <si>
    <t>HORVU7Hr1G091800</t>
  </si>
  <si>
    <t>HORVU4Hr1G002440</t>
  </si>
  <si>
    <t>HORVU4Hr1G054910</t>
  </si>
  <si>
    <t>HORVU5Hr1G034340</t>
  </si>
  <si>
    <t>HORVU6Hr1G059510</t>
  </si>
  <si>
    <t>HORVU3Hr1G089000</t>
  </si>
  <si>
    <t>HORVU3Hr1G086190</t>
  </si>
  <si>
    <t>HORVU7Hr1G104830</t>
  </si>
  <si>
    <t>HORVU2Hr1G038120</t>
  </si>
  <si>
    <t>HORVU7Hr1G045860</t>
  </si>
  <si>
    <t>HORVU2Hr1G028720</t>
  </si>
  <si>
    <t>HORVU2Hr1G100660</t>
  </si>
  <si>
    <t>HORVU3Hr1G007590</t>
  </si>
  <si>
    <t>HORVU3Hr1G065790</t>
  </si>
  <si>
    <t>HORVU3Hr1G087470</t>
  </si>
  <si>
    <t>HORVU6Hr1G073850</t>
  </si>
  <si>
    <t>HORVU6Hr1G092430</t>
  </si>
  <si>
    <t>HORVU4Hr1G085480</t>
  </si>
  <si>
    <t>HORVU7Hr1G039560</t>
  </si>
  <si>
    <t>HORVU5Hr1G123590</t>
  </si>
  <si>
    <t>HORVU3Hr1G109220</t>
  </si>
  <si>
    <t>HORVU5Hr1G000150</t>
  </si>
  <si>
    <t>HORVU1Hr1G063380</t>
  </si>
  <si>
    <t>HORVU6Hr1G078990</t>
  </si>
  <si>
    <t>HORVU1Hr1G057520</t>
  </si>
  <si>
    <t>HORVU4Hr1G022170</t>
  </si>
  <si>
    <t>HORVU1Hr1G063700</t>
  </si>
  <si>
    <t>HORVU3Hr1G019840</t>
  </si>
  <si>
    <t>HORVU1Hr1G016630</t>
  </si>
  <si>
    <t>HORVU1Hr1G038700</t>
  </si>
  <si>
    <t>HORVU5Hr1G112970</t>
  </si>
  <si>
    <t>HORVU3Hr1G086380</t>
  </si>
  <si>
    <t>HORVU4Hr1G005300</t>
  </si>
  <si>
    <t>HORVU7Hr1G109640</t>
  </si>
  <si>
    <t>HORVU6Hr1G085730</t>
  </si>
  <si>
    <t>HORVU4Hr1G067520</t>
  </si>
  <si>
    <t>HORVU2Hr1G079270</t>
  </si>
  <si>
    <t>HORVU4Hr1G014740</t>
  </si>
  <si>
    <t>HORVU4Hr1G041610</t>
  </si>
  <si>
    <t>HORVU7Hr1G095550</t>
  </si>
  <si>
    <t>HORVU3Hr1G045480</t>
  </si>
  <si>
    <t>HORVU6Hr1G079810</t>
  </si>
  <si>
    <t>HORVU7Hr1G077000</t>
  </si>
  <si>
    <t>HORVU2Hr1G080340</t>
  </si>
  <si>
    <t>HORVU7Hr1G085010</t>
  </si>
  <si>
    <t>HORVU4Hr1G055240</t>
  </si>
  <si>
    <t>HORVU5Hr1G014300</t>
  </si>
  <si>
    <t>HORVU2Hr1G104430</t>
  </si>
  <si>
    <t>HORVU5Hr1G122280</t>
  </si>
  <si>
    <t>HORVU2Hr1G001810</t>
  </si>
  <si>
    <t>HORVU2Hr1G067350</t>
  </si>
  <si>
    <t>HORVU7Hr1G100230</t>
  </si>
  <si>
    <t>HORVU5Hr1G079660</t>
  </si>
  <si>
    <t>HORVU3Hr1G086510</t>
  </si>
  <si>
    <t>HORVU6Hr1G035880</t>
  </si>
  <si>
    <t>HORVU6Hr1G083320</t>
  </si>
  <si>
    <t>HORVU4Hr1G002180</t>
  </si>
  <si>
    <t>HORVU7Hr1G040250</t>
  </si>
  <si>
    <t>HORVU4Hr1G090030</t>
  </si>
  <si>
    <t>HORVU2Hr1G086920</t>
  </si>
  <si>
    <t>HORVU5Hr1G060730</t>
  </si>
  <si>
    <t>HORVU5Hr1G092790</t>
  </si>
  <si>
    <t>HORVU4Hr1G009960</t>
  </si>
  <si>
    <t>HORVU1Hr1G008360</t>
  </si>
  <si>
    <t>HORVU5Hr1G061300</t>
  </si>
  <si>
    <t>HORVU3Hr1G027160</t>
  </si>
  <si>
    <t>HORVU1Hr1G014010</t>
  </si>
  <si>
    <t>HORVU7Hr1G082240</t>
  </si>
  <si>
    <t>HORVU2Hr1G080670</t>
  </si>
  <si>
    <t>HORVU2Hr1G045020</t>
  </si>
  <si>
    <t>HORVU5Hr1G077640</t>
  </si>
  <si>
    <t>HORVU2Hr1G098500</t>
  </si>
  <si>
    <t>HORVU3Hr1G007960</t>
  </si>
  <si>
    <t>HORVU3Hr1G092280</t>
  </si>
  <si>
    <t>HORVU1Hr1G018370</t>
  </si>
  <si>
    <t>HORVU7Hr1G089470</t>
  </si>
  <si>
    <t>HORVU2Hr1G113430</t>
  </si>
  <si>
    <t>HORVU7Hr1G021440</t>
  </si>
  <si>
    <t>HORVU0Hr1G008650</t>
  </si>
  <si>
    <t>HORVU7Hr1G006180</t>
  </si>
  <si>
    <t>HORVU2Hr1G017240</t>
  </si>
  <si>
    <t>HORVU3Hr1G059320</t>
  </si>
  <si>
    <t>HORVU4Hr1G066430</t>
  </si>
  <si>
    <t>HORVU7Hr1G053550</t>
  </si>
  <si>
    <t>HORVU3Hr1G114270</t>
  </si>
  <si>
    <t>HORVU5Hr1G125620</t>
  </si>
  <si>
    <t>HORVU3Hr1G100310</t>
  </si>
  <si>
    <t>HORVU3Hr1G082900</t>
  </si>
  <si>
    <t>HORVU3Hr1G078840</t>
  </si>
  <si>
    <t>HORVU6Hr1G002580</t>
  </si>
  <si>
    <t>HORVU3Hr1G057200</t>
  </si>
  <si>
    <t>HORVU5Hr1G059140</t>
  </si>
  <si>
    <t>HORVU7Hr1G093400</t>
  </si>
  <si>
    <t>HORVU5Hr1G116320</t>
  </si>
  <si>
    <t>HORVU1Hr1G085240</t>
  </si>
  <si>
    <t>HORVU3Hr1G107540</t>
  </si>
  <si>
    <t>HORVU2Hr1G053290</t>
  </si>
  <si>
    <t>HORVU2Hr1G076720</t>
  </si>
  <si>
    <t>HORVU3Hr1G033410</t>
  </si>
  <si>
    <t>HORVU2Hr1G004200</t>
  </si>
  <si>
    <t>HORVU2Hr1G116190</t>
  </si>
  <si>
    <t>HORVU7Hr1G096900</t>
  </si>
  <si>
    <t>HORVU1Hr1G064950</t>
  </si>
  <si>
    <t>HORVU2Hr1G042700</t>
  </si>
  <si>
    <t>HORVU4Hr1G031740</t>
  </si>
  <si>
    <t>HORVU0Hr1G007620</t>
  </si>
  <si>
    <t>HORVU2Hr1G011690</t>
  </si>
  <si>
    <t>HORVU2Hr1G113300</t>
  </si>
  <si>
    <t>HORVU7Hr1G027810</t>
  </si>
  <si>
    <t>HORVU7Hr1G036100</t>
  </si>
  <si>
    <t>HORVU4Hr1G078210</t>
  </si>
  <si>
    <t>HORVU0Hr1G016410</t>
  </si>
  <si>
    <t>HORVU2Hr1G080240</t>
  </si>
  <si>
    <t>HORVU2Hr1G022160</t>
  </si>
  <si>
    <t>HORVU3Hr1G020020</t>
  </si>
  <si>
    <t>HORVU6Hr1G092470</t>
  </si>
  <si>
    <t>HORVU5Hr1G093370</t>
  </si>
  <si>
    <t>HORVU1Hr1G072140</t>
  </si>
  <si>
    <t>HORVU3Hr1G095340</t>
  </si>
  <si>
    <t>HORVU1Hr1G070840</t>
  </si>
  <si>
    <t>HORVU1Hr1G064700</t>
  </si>
  <si>
    <t>HORVU2Hr1G088760</t>
  </si>
  <si>
    <t>HORVU5Hr1G011270</t>
  </si>
  <si>
    <t>HORVU1Hr1G083840</t>
  </si>
  <si>
    <t>HORVU2Hr1G083170</t>
  </si>
  <si>
    <t>HORVU7Hr1G092380</t>
  </si>
  <si>
    <t>HORVU3Hr1G013300</t>
  </si>
  <si>
    <t>HORVU3Hr1G071540</t>
  </si>
  <si>
    <t>HORVU7Hr1G038330</t>
  </si>
  <si>
    <t>HORVU0Hr1G040330</t>
  </si>
  <si>
    <t>HORVU2Hr1G079220</t>
  </si>
  <si>
    <t>HORVU7Hr1G012310</t>
  </si>
  <si>
    <t>HORVU2Hr1G100610</t>
  </si>
  <si>
    <t>HORVU7Hr1G024980</t>
  </si>
  <si>
    <t>HORVU2Hr1G074220</t>
  </si>
  <si>
    <t>HORVU3Hr1G039400</t>
  </si>
  <si>
    <t>HORVU3Hr1G085050</t>
  </si>
  <si>
    <t>HORVU2Hr1G079610</t>
  </si>
  <si>
    <t>HORVU6Hr1G048410</t>
  </si>
  <si>
    <t>HORVU3Hr1G011440</t>
  </si>
  <si>
    <t>HORVU4Hr1G077630</t>
  </si>
  <si>
    <t>HORVU2Hr1G018260</t>
  </si>
  <si>
    <t>HORVU3Hr1G067400</t>
  </si>
  <si>
    <t>HORVU2Hr1G099740</t>
  </si>
  <si>
    <t>HORVU2Hr1G031410</t>
  </si>
  <si>
    <t>HORVU1Hr1G088110</t>
  </si>
  <si>
    <t>HORVU1Hr1G005280</t>
  </si>
  <si>
    <t>HORVU7Hr1G012820</t>
  </si>
  <si>
    <t>HORVU6Hr1G089780</t>
  </si>
  <si>
    <t>HORVU1Hr1G086870</t>
  </si>
  <si>
    <t>HORVU4Hr1G053850</t>
  </si>
  <si>
    <t>HORVU7Hr1G089300</t>
  </si>
  <si>
    <t>HORVU4Hr1G019990</t>
  </si>
  <si>
    <t>HORVU4Hr1G059610</t>
  </si>
  <si>
    <t>HORVU6Hr1G051760</t>
  </si>
  <si>
    <t>HORVU3Hr1G097270</t>
  </si>
  <si>
    <t>HORVU5Hr1G043460</t>
  </si>
  <si>
    <t>HORVU3Hr1G058320</t>
  </si>
  <si>
    <t>HORVU3Hr1G071500</t>
  </si>
  <si>
    <t>HORVU7Hr1G048330</t>
  </si>
  <si>
    <t>HORVU5Hr1G081260</t>
  </si>
  <si>
    <t>HORVU4Hr1G085890</t>
  </si>
  <si>
    <t>HORVU2Hr1G002230</t>
  </si>
  <si>
    <t>HORVU5Hr1G115880</t>
  </si>
  <si>
    <t>HORVU6Hr1G052600</t>
  </si>
  <si>
    <t>HORVU3Hr1G076640</t>
  </si>
  <si>
    <t>HORVU7Hr1G088730</t>
  </si>
  <si>
    <t>HORVU6Hr1G074650</t>
  </si>
  <si>
    <t>HORVU2Hr1G013870</t>
  </si>
  <si>
    <t>HORVU4Hr1G075710</t>
  </si>
  <si>
    <t>HORVU1Hr1G051500</t>
  </si>
  <si>
    <t>HORVU7Hr1G047920</t>
  </si>
  <si>
    <t>HORVU7Hr1G096250</t>
  </si>
  <si>
    <t>HORVU1Hr1G086900</t>
  </si>
  <si>
    <t>HORVU2Hr1G009840</t>
  </si>
  <si>
    <t>HORVU1Hr1G028820</t>
  </si>
  <si>
    <t>HORVU2Hr1G076100</t>
  </si>
  <si>
    <t>HORVU2Hr1G123200</t>
  </si>
  <si>
    <t>HORVU3Hr1G091800</t>
  </si>
  <si>
    <t>HORVU1Hr1G002220</t>
  </si>
  <si>
    <t>HORVU7Hr1G118690</t>
  </si>
  <si>
    <t>HORVU4Hr1G007550</t>
  </si>
  <si>
    <t>HORVU5Hr1G075390</t>
  </si>
  <si>
    <t>HORVU4Hr1G068760</t>
  </si>
  <si>
    <t>HORVU4Hr1G076440</t>
  </si>
  <si>
    <t>HORVU0Hr1G016050</t>
  </si>
  <si>
    <t>HORVU3Hr1G115860</t>
  </si>
  <si>
    <t>HORVU3Hr1G030040</t>
  </si>
  <si>
    <t>HORVU6Hr1G064140</t>
  </si>
  <si>
    <t>HORVU3Hr1G022500</t>
  </si>
  <si>
    <t>HORVU5Hr1G010860</t>
  </si>
  <si>
    <t>HORVU3Hr1G109540</t>
  </si>
  <si>
    <t>HORVU5Hr1G075490</t>
  </si>
  <si>
    <t>HORVU5Hr1G020410</t>
  </si>
  <si>
    <t>HORVU3Hr1G093400</t>
  </si>
  <si>
    <t>HORVU0Hr1G017790</t>
  </si>
  <si>
    <t>HORVU5Hr1G041400</t>
  </si>
  <si>
    <t>HORVU4Hr1G071270</t>
  </si>
  <si>
    <t>HORVU1Hr1G054930</t>
  </si>
  <si>
    <t>HORVU6Hr1G084390</t>
  </si>
  <si>
    <t>HORVU5Hr1G023070</t>
  </si>
  <si>
    <t>HORVU6Hr1G016890</t>
  </si>
  <si>
    <t>HORVU5Hr1G025950</t>
  </si>
  <si>
    <t>HORVU7Hr1G074330</t>
  </si>
  <si>
    <t>HORVU6Hr1G044840</t>
  </si>
  <si>
    <t>HORVU7Hr1G046760</t>
  </si>
  <si>
    <t>HORVU7Hr1G057840</t>
  </si>
  <si>
    <t>HORVU6Hr1G011510</t>
  </si>
  <si>
    <t>HORVU4Hr1G070070</t>
  </si>
  <si>
    <t>HORVU5Hr1G094710</t>
  </si>
  <si>
    <t>HORVU1Hr1G008810</t>
  </si>
  <si>
    <t>HORVU4Hr1G067370</t>
  </si>
  <si>
    <t>HORVU3Hr1G060310</t>
  </si>
  <si>
    <t>HORVU3Hr1G016860</t>
  </si>
  <si>
    <t>HORVU3Hr1G035230</t>
  </si>
  <si>
    <t>HORVU1Hr1G043580</t>
  </si>
  <si>
    <t>HORVU4Hr1G020770</t>
  </si>
  <si>
    <t>HORVU4Hr1G013330</t>
  </si>
  <si>
    <t>HORVU4Hr1G002460</t>
  </si>
  <si>
    <t>HORVU1Hr1G051580</t>
  </si>
  <si>
    <t>HORVU2Hr1G090930</t>
  </si>
  <si>
    <t>HORVU5Hr1G049370</t>
  </si>
  <si>
    <t>HORVU4Hr1G088280</t>
  </si>
  <si>
    <t>HORVU7Hr1G000850</t>
  </si>
  <si>
    <t>HORVU4Hr1G038810</t>
  </si>
  <si>
    <t>HORVU2Hr1G095080</t>
  </si>
  <si>
    <t>HORVU7Hr1G113480</t>
  </si>
  <si>
    <t>HORVU6Hr1G077750</t>
  </si>
  <si>
    <t>HORVU1Hr1G008580</t>
  </si>
  <si>
    <t>HORVU6Hr1G031590</t>
  </si>
  <si>
    <t>HORVU1Hr1G062950</t>
  </si>
  <si>
    <t>HORVU7Hr1G075250</t>
  </si>
  <si>
    <t>HORVU1Hr1G026650</t>
  </si>
  <si>
    <t>HORVU3Hr1G013280</t>
  </si>
  <si>
    <t>HORVU7Hr1G089500</t>
  </si>
  <si>
    <t>HORVU4Hr1G005100</t>
  </si>
  <si>
    <t>HORVU5Hr1G098220</t>
  </si>
  <si>
    <t>HORVU6Hr1G005240</t>
  </si>
  <si>
    <t>HORVU7Hr1G079160</t>
  </si>
  <si>
    <t>HORVU7Hr1G049860</t>
  </si>
  <si>
    <t>HORVU5Hr1G088530</t>
  </si>
  <si>
    <t>HORVU6Hr1G029520</t>
  </si>
  <si>
    <t>HORVU7Hr1G093680</t>
  </si>
  <si>
    <t>HORVU5Hr1G024160</t>
  </si>
  <si>
    <t>HORVU4Hr1G061550</t>
  </si>
  <si>
    <t>HORVU2Hr1G091840</t>
  </si>
  <si>
    <t>HORVU5Hr1G111870</t>
  </si>
  <si>
    <t>HORVU6Hr1G048080</t>
  </si>
  <si>
    <t>HORVU2Hr1G022690</t>
  </si>
  <si>
    <t>HORVU5Hr1G073900</t>
  </si>
  <si>
    <t>HORVU4Hr1G084920</t>
  </si>
  <si>
    <t>HORVU6Hr1G009280</t>
  </si>
  <si>
    <t>HORVU5Hr1G020510</t>
  </si>
  <si>
    <t>HORVU6Hr1G071700</t>
  </si>
  <si>
    <t>HORVU1Hr1G023330</t>
  </si>
  <si>
    <t>HORVU5Hr1G087800</t>
  </si>
  <si>
    <t>HORVU7Hr1G033770</t>
  </si>
  <si>
    <t>HORVU2Hr1G059620</t>
  </si>
  <si>
    <t>HORVU1Hr1G020150</t>
  </si>
  <si>
    <t>HORVU2Hr1G013730</t>
  </si>
  <si>
    <t>HORVU4Hr1G041690</t>
  </si>
  <si>
    <t>HORVU3Hr1G095580</t>
  </si>
  <si>
    <t>HORVU1Hr1G091130</t>
  </si>
  <si>
    <t>HORVU7Hr1G006940</t>
  </si>
  <si>
    <t>HORVU4Hr1G085860</t>
  </si>
  <si>
    <t>HORVU3Hr1G031220</t>
  </si>
  <si>
    <t>HORVU1Hr1G010390</t>
  </si>
  <si>
    <t>HORVU3Hr1G100060</t>
  </si>
  <si>
    <t>HORVU5Hr1G112610</t>
  </si>
  <si>
    <t>HORVU7Hr1G114620</t>
  </si>
  <si>
    <t>HORVU4Hr1G051530</t>
  </si>
  <si>
    <t>HORVU2Hr1G074320</t>
  </si>
  <si>
    <t>HORVU5Hr1G068810</t>
  </si>
  <si>
    <t>HORVU6Hr1G020120</t>
  </si>
  <si>
    <t>HORVU5Hr1G073710</t>
  </si>
  <si>
    <t>HORVU7Hr1G074590</t>
  </si>
  <si>
    <t>HORVU7Hr1G039360</t>
  </si>
  <si>
    <t>HORVU3Hr1G000340</t>
  </si>
  <si>
    <t>HORVU5Hr1G062160</t>
  </si>
  <si>
    <t>HORVU7Hr1G118720</t>
  </si>
  <si>
    <t>HORVU2Hr1G021320</t>
  </si>
  <si>
    <t>HORVU1Hr1G022810</t>
  </si>
  <si>
    <t>HORVU7Hr1G071600</t>
  </si>
  <si>
    <t>HORVU7Hr1G106150</t>
  </si>
  <si>
    <t>HORVU1Hr1G009630</t>
  </si>
  <si>
    <t>HORVU2Hr1G094690</t>
  </si>
  <si>
    <t>HORVU3Hr1G008400</t>
  </si>
  <si>
    <t>HORVU3Hr1G094140</t>
  </si>
  <si>
    <t>HORVU5Hr1G016600</t>
  </si>
  <si>
    <t>HORVU3Hr1G110140</t>
  </si>
  <si>
    <t>HORVU6Hr1G009000</t>
  </si>
  <si>
    <t>HORVU5Hr1G059310</t>
  </si>
  <si>
    <t>HORVU6Hr1G094990</t>
  </si>
  <si>
    <t>HORVU2Hr1G087860</t>
  </si>
  <si>
    <t>HORVU5Hr1G043790</t>
  </si>
  <si>
    <t>HORVU7Hr1G050660</t>
  </si>
  <si>
    <t>HORVU5Hr1G040310</t>
  </si>
  <si>
    <t>HORVU3Hr1G031360</t>
  </si>
  <si>
    <t>HORVU6Hr1G071920</t>
  </si>
  <si>
    <t>HORVU1Hr1G084520</t>
  </si>
  <si>
    <t>HORVU5Hr1G043730</t>
  </si>
  <si>
    <t>HORVU1Hr1G077520</t>
  </si>
  <si>
    <t>HORVU5Hr1G119270</t>
  </si>
  <si>
    <t>HORVU3Hr1G058170</t>
  </si>
  <si>
    <t>up-regulated in leaves and down-regulated in roots</t>
  </si>
  <si>
    <t>down-regulated in leaves and up-regulated in roots</t>
  </si>
  <si>
    <t>FDR</t>
  </si>
  <si>
    <t>│Log2FC│≥ 1</t>
  </si>
  <si>
    <t>│Log2FC│≥ 0.5</t>
  </si>
  <si>
    <r>
      <t>Log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FC</t>
    </r>
  </si>
  <si>
    <r>
      <rPr>
        <b/>
        <sz val="10"/>
        <rFont val="Arial"/>
        <family val="2"/>
      </rPr>
      <t xml:space="preserve">Supplementary Table 3: </t>
    </r>
    <r>
      <rPr>
        <sz val="10"/>
        <rFont val="Arial"/>
        <family val="2"/>
      </rPr>
      <t>Differentially expressed genes (DEGs) between 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treated and control samples.  
DEGs were identified based on adjusted FDR&lt; 0.01 and are listed separately for leaves and roots. Furthermore, DEGs commonly regulated or counter-regulated between leaves and roots are presented separately. DEGs are listed separately for an FC higher then 2 (│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FC│≥ 1) and  higher then 1.5  (│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FC│between 1 and 0.5). </t>
    </r>
  </si>
  <si>
    <r>
      <t>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FC_leaf</t>
    </r>
  </si>
  <si>
    <r>
      <t>Log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FC_roo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vertAlign val="subscript"/>
      <sz val="10"/>
      <name val="Arial"/>
      <family val="2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8" fillId="0" borderId="0" xfId="0" applyFont="1"/>
    <xf numFmtId="0" fontId="10" fillId="0" borderId="0" xfId="0" applyFont="1" applyFill="1" applyAlignment="1">
      <alignment horizontal="center"/>
    </xf>
    <xf numFmtId="11" fontId="5" fillId="0" borderId="0" xfId="0" applyNumberFormat="1" applyFont="1" applyAlignment="1">
      <alignment horizontal="center"/>
    </xf>
    <xf numFmtId="11" fontId="5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 vertical="center"/>
    </xf>
  </cellXfs>
  <cellStyles count="2">
    <cellStyle name="Standard" xfId="0" builtinId="0"/>
    <cellStyle name="Standard 2" xfId="1"/>
  </cellStyles>
  <dxfs count="63"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"/>
  <sheetViews>
    <sheetView workbookViewId="0">
      <selection activeCell="A3" sqref="A3"/>
    </sheetView>
  </sheetViews>
  <sheetFormatPr baseColWidth="10" defaultRowHeight="12.75" x14ac:dyDescent="0.2"/>
  <cols>
    <col min="1" max="1" width="120.28515625" customWidth="1"/>
  </cols>
  <sheetData>
    <row r="3" spans="1:1" ht="77.099999999999994" customHeight="1" x14ac:dyDescent="0.3">
      <c r="A3" s="1" t="s">
        <v>3205</v>
      </c>
    </row>
  </sheetData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31"/>
  <sheetViews>
    <sheetView tabSelected="1" zoomScaleNormal="100" workbookViewId="0">
      <selection activeCell="A1004" sqref="A1004"/>
    </sheetView>
  </sheetViews>
  <sheetFormatPr baseColWidth="10" defaultColWidth="9.140625" defaultRowHeight="12.75" x14ac:dyDescent="0.2"/>
  <cols>
    <col min="1" max="1" width="19.5703125" style="3" customWidth="1"/>
    <col min="2" max="2" width="26.42578125" style="8" customWidth="1"/>
    <col min="3" max="3" width="19.42578125" style="8" customWidth="1"/>
    <col min="4" max="4" width="19" style="8" customWidth="1"/>
    <col min="5" max="5" width="11.5703125" style="3"/>
    <col min="6" max="6" width="20.28515625" style="3" customWidth="1"/>
    <col min="7" max="7" width="27.42578125" style="8" customWidth="1"/>
    <col min="8" max="8" width="25.140625" style="8" customWidth="1"/>
    <col min="9" max="9" width="19.42578125" style="8" customWidth="1"/>
    <col min="10" max="10" width="14.140625" style="3" customWidth="1"/>
    <col min="11" max="11" width="28.42578125" style="3" customWidth="1"/>
    <col min="12" max="12" width="27" style="3" customWidth="1"/>
    <col min="13" max="14" width="17.5703125" style="3" customWidth="1"/>
    <col min="15" max="15" width="11.5703125" style="3"/>
    <col min="16" max="16" width="30.140625" style="3" customWidth="1"/>
    <col min="17" max="17" width="26.42578125" style="3" customWidth="1"/>
    <col min="18" max="18" width="16.42578125" style="3" customWidth="1"/>
    <col min="19" max="19" width="17.85546875" style="3" customWidth="1"/>
    <col min="20" max="1026" width="11.5703125" style="3"/>
    <col min="1027" max="16384" width="9.140625" style="3"/>
  </cols>
  <sheetData>
    <row r="1" spans="1:19" ht="18" x14ac:dyDescent="0.35">
      <c r="B1" s="4" t="s">
        <v>0</v>
      </c>
      <c r="C1" s="4" t="s">
        <v>3204</v>
      </c>
      <c r="D1" s="4" t="s">
        <v>3201</v>
      </c>
      <c r="G1" s="4"/>
      <c r="H1" s="4"/>
      <c r="I1" s="4"/>
      <c r="J1" s="4"/>
      <c r="L1" s="4"/>
      <c r="M1" s="6"/>
      <c r="N1" s="4"/>
      <c r="O1" s="13"/>
      <c r="P1" s="13"/>
      <c r="Q1" s="4"/>
      <c r="R1" s="6"/>
      <c r="S1" s="4"/>
    </row>
    <row r="2" spans="1:19" ht="15" x14ac:dyDescent="0.25">
      <c r="A2" s="5" t="s">
        <v>3202</v>
      </c>
      <c r="B2" s="8" t="s">
        <v>1229</v>
      </c>
      <c r="C2" s="8">
        <v>5.4564712786701799</v>
      </c>
      <c r="D2" s="15">
        <v>1.3781652352761599E-35</v>
      </c>
      <c r="F2" s="2"/>
      <c r="G2" s="2"/>
      <c r="K2" s="2"/>
      <c r="L2" s="7"/>
      <c r="M2" s="7"/>
      <c r="N2" s="7"/>
      <c r="P2" s="2"/>
      <c r="Q2" s="8"/>
      <c r="R2" s="8"/>
      <c r="S2" s="8"/>
    </row>
    <row r="3" spans="1:19" x14ac:dyDescent="0.2">
      <c r="B3" s="8" t="s">
        <v>1228</v>
      </c>
      <c r="C3" s="8">
        <v>4.4623363400584397</v>
      </c>
      <c r="D3" s="15">
        <v>1.9952673888142301E-29</v>
      </c>
      <c r="L3" s="7"/>
      <c r="M3" s="7"/>
      <c r="N3" s="7"/>
      <c r="Q3" s="8"/>
      <c r="R3" s="8"/>
      <c r="S3" s="8"/>
    </row>
    <row r="4" spans="1:19" x14ac:dyDescent="0.2">
      <c r="B4" s="8" t="s">
        <v>1227</v>
      </c>
      <c r="C4" s="8">
        <v>4.3138582013803903</v>
      </c>
      <c r="D4" s="15">
        <v>8.0418090927336699E-22</v>
      </c>
      <c r="L4" s="7"/>
      <c r="M4" s="7"/>
      <c r="N4" s="7"/>
      <c r="Q4" s="8"/>
      <c r="R4" s="8"/>
      <c r="S4" s="8"/>
    </row>
    <row r="5" spans="1:19" x14ac:dyDescent="0.2">
      <c r="B5" s="8" t="s">
        <v>1226</v>
      </c>
      <c r="C5" s="8">
        <v>3.6354424204703402</v>
      </c>
      <c r="D5" s="15">
        <v>1.10007257680665E-22</v>
      </c>
      <c r="L5" s="7"/>
      <c r="M5" s="7"/>
      <c r="N5" s="7"/>
      <c r="Q5" s="8"/>
      <c r="R5" s="8"/>
      <c r="S5" s="8"/>
    </row>
    <row r="6" spans="1:19" x14ac:dyDescent="0.2">
      <c r="B6" s="8" t="s">
        <v>1225</v>
      </c>
      <c r="C6" s="8">
        <v>3.3899434653785998</v>
      </c>
      <c r="D6" s="15">
        <v>1.40760581423378E-21</v>
      </c>
      <c r="L6" s="7"/>
      <c r="M6" s="7"/>
      <c r="N6" s="7"/>
      <c r="Q6" s="8"/>
      <c r="R6" s="8"/>
      <c r="S6" s="8"/>
    </row>
    <row r="7" spans="1:19" x14ac:dyDescent="0.2">
      <c r="B7" s="8" t="s">
        <v>1224</v>
      </c>
      <c r="C7" s="8">
        <v>3.35295245456701</v>
      </c>
      <c r="D7" s="15">
        <v>2.19053410929337E-44</v>
      </c>
      <c r="L7" s="7"/>
      <c r="M7" s="7"/>
      <c r="N7" s="7"/>
      <c r="Q7" s="8"/>
      <c r="R7" s="8"/>
      <c r="S7" s="8"/>
    </row>
    <row r="8" spans="1:19" x14ac:dyDescent="0.2">
      <c r="B8" s="8" t="s">
        <v>1223</v>
      </c>
      <c r="C8" s="8">
        <v>3.2078695673426001</v>
      </c>
      <c r="D8" s="15">
        <v>4.9736524857463798E-9</v>
      </c>
      <c r="L8" s="7"/>
      <c r="M8" s="7"/>
      <c r="N8" s="7"/>
      <c r="Q8" s="8"/>
      <c r="R8" s="8"/>
      <c r="S8" s="8"/>
    </row>
    <row r="9" spans="1:19" x14ac:dyDescent="0.2">
      <c r="B9" s="8" t="s">
        <v>1222</v>
      </c>
      <c r="C9" s="8">
        <v>3.16674627043139</v>
      </c>
      <c r="D9" s="15">
        <v>4.4588927710890699E-13</v>
      </c>
      <c r="L9" s="7"/>
      <c r="M9" s="7"/>
      <c r="N9" s="7"/>
      <c r="Q9" s="8"/>
      <c r="R9" s="8"/>
      <c r="S9" s="8"/>
    </row>
    <row r="10" spans="1:19" x14ac:dyDescent="0.2">
      <c r="B10" s="8" t="s">
        <v>1221</v>
      </c>
      <c r="C10" s="8">
        <v>3.0733504116083301</v>
      </c>
      <c r="D10" s="15">
        <v>3.7590142707702597E-26</v>
      </c>
      <c r="L10" s="7"/>
      <c r="M10" s="7"/>
      <c r="N10" s="7"/>
      <c r="Q10" s="8"/>
      <c r="R10" s="8"/>
      <c r="S10" s="8"/>
    </row>
    <row r="11" spans="1:19" x14ac:dyDescent="0.2">
      <c r="B11" s="8" t="s">
        <v>1220</v>
      </c>
      <c r="C11" s="8">
        <v>3.0731918181579299</v>
      </c>
      <c r="D11" s="15">
        <v>8.8588679416908902E-23</v>
      </c>
      <c r="L11" s="7"/>
      <c r="M11" s="7"/>
      <c r="N11" s="7"/>
      <c r="Q11" s="8"/>
      <c r="R11" s="8"/>
      <c r="S11" s="8"/>
    </row>
    <row r="12" spans="1:19" x14ac:dyDescent="0.2">
      <c r="B12" s="8" t="s">
        <v>1219</v>
      </c>
      <c r="C12" s="8">
        <v>3.0337888884457498</v>
      </c>
      <c r="D12" s="15">
        <v>1.40760581423378E-21</v>
      </c>
      <c r="L12" s="7"/>
      <c r="M12" s="7"/>
      <c r="N12" s="7"/>
      <c r="Q12" s="8"/>
      <c r="R12" s="8"/>
      <c r="S12" s="8"/>
    </row>
    <row r="13" spans="1:19" x14ac:dyDescent="0.2">
      <c r="B13" s="8" t="s">
        <v>1218</v>
      </c>
      <c r="C13" s="8">
        <v>3.0091638007580599</v>
      </c>
      <c r="D13" s="15">
        <v>5.1096555423874598E-30</v>
      </c>
      <c r="L13" s="7"/>
      <c r="M13" s="7"/>
      <c r="N13" s="7"/>
      <c r="Q13" s="8"/>
      <c r="R13" s="8"/>
      <c r="S13" s="8"/>
    </row>
    <row r="14" spans="1:19" x14ac:dyDescent="0.2">
      <c r="B14" s="8" t="s">
        <v>1217</v>
      </c>
      <c r="C14" s="8">
        <v>2.9964937221677799</v>
      </c>
      <c r="D14" s="15">
        <v>1.5655383905428901E-8</v>
      </c>
      <c r="L14" s="7"/>
      <c r="M14" s="7"/>
      <c r="N14" s="7"/>
      <c r="Q14" s="8"/>
      <c r="R14" s="8"/>
      <c r="S14" s="8"/>
    </row>
    <row r="15" spans="1:19" x14ac:dyDescent="0.2">
      <c r="B15" s="8" t="s">
        <v>1216</v>
      </c>
      <c r="C15" s="8">
        <v>2.9940493852415502</v>
      </c>
      <c r="D15" s="15">
        <v>5.7002913867825801E-33</v>
      </c>
      <c r="L15" s="7"/>
      <c r="M15" s="7"/>
      <c r="N15" s="7"/>
      <c r="Q15" s="8"/>
      <c r="R15" s="8"/>
      <c r="S15" s="8"/>
    </row>
    <row r="16" spans="1:19" x14ac:dyDescent="0.2">
      <c r="B16" s="8" t="s">
        <v>1215</v>
      </c>
      <c r="C16" s="8">
        <v>2.9870090744983901</v>
      </c>
      <c r="D16" s="15">
        <v>1.3359333672894801E-27</v>
      </c>
      <c r="L16" s="7"/>
      <c r="M16" s="7"/>
      <c r="N16" s="7"/>
      <c r="Q16" s="8"/>
      <c r="R16" s="8"/>
      <c r="S16" s="8"/>
    </row>
    <row r="17" spans="2:19" x14ac:dyDescent="0.2">
      <c r="B17" s="8" t="s">
        <v>1214</v>
      </c>
      <c r="C17" s="8">
        <v>2.9828453433069302</v>
      </c>
      <c r="D17" s="15">
        <v>3.5670710837643901E-13</v>
      </c>
      <c r="L17" s="7"/>
      <c r="M17" s="7"/>
      <c r="N17" s="7"/>
      <c r="Q17" s="8"/>
      <c r="R17" s="8"/>
      <c r="S17" s="8"/>
    </row>
    <row r="18" spans="2:19" x14ac:dyDescent="0.2">
      <c r="B18" s="8" t="s">
        <v>1213</v>
      </c>
      <c r="C18" s="8">
        <v>2.9717907546876301</v>
      </c>
      <c r="D18" s="15">
        <v>1.5971451559037999E-8</v>
      </c>
      <c r="L18" s="7"/>
      <c r="M18" s="7"/>
      <c r="N18" s="7"/>
      <c r="Q18" s="8"/>
      <c r="R18" s="8"/>
      <c r="S18" s="8"/>
    </row>
    <row r="19" spans="2:19" x14ac:dyDescent="0.2">
      <c r="B19" s="8" t="s">
        <v>1212</v>
      </c>
      <c r="C19" s="8">
        <v>2.9374439324422799</v>
      </c>
      <c r="D19" s="15">
        <v>3.3524045876714101E-6</v>
      </c>
      <c r="L19" s="7"/>
      <c r="M19" s="7"/>
      <c r="N19" s="7"/>
      <c r="Q19" s="8"/>
      <c r="R19" s="8"/>
      <c r="S19" s="8"/>
    </row>
    <row r="20" spans="2:19" x14ac:dyDescent="0.2">
      <c r="B20" s="8" t="s">
        <v>1211</v>
      </c>
      <c r="C20" s="8">
        <v>2.9085877550174701</v>
      </c>
      <c r="D20" s="15">
        <v>1.50466329449957E-8</v>
      </c>
      <c r="L20" s="7"/>
      <c r="M20" s="7"/>
      <c r="N20" s="7"/>
      <c r="Q20" s="8"/>
      <c r="R20" s="8"/>
      <c r="S20" s="8"/>
    </row>
    <row r="21" spans="2:19" x14ac:dyDescent="0.2">
      <c r="B21" s="8" t="s">
        <v>1210</v>
      </c>
      <c r="C21" s="8">
        <v>2.8442263239479901</v>
      </c>
      <c r="D21" s="15">
        <v>1.2548882488337301E-43</v>
      </c>
      <c r="L21" s="7"/>
      <c r="M21" s="7"/>
      <c r="N21" s="7"/>
      <c r="Q21" s="8"/>
      <c r="R21" s="8"/>
      <c r="S21" s="8"/>
    </row>
    <row r="22" spans="2:19" x14ac:dyDescent="0.2">
      <c r="B22" s="8" t="s">
        <v>1209</v>
      </c>
      <c r="C22" s="8">
        <v>2.8238341103387401</v>
      </c>
      <c r="D22" s="15">
        <v>9.9485472282766803E-6</v>
      </c>
      <c r="L22" s="7"/>
      <c r="M22" s="7"/>
      <c r="N22" s="7"/>
      <c r="Q22" s="8"/>
      <c r="R22" s="8"/>
      <c r="S22" s="8"/>
    </row>
    <row r="23" spans="2:19" x14ac:dyDescent="0.2">
      <c r="B23" s="8" t="s">
        <v>1208</v>
      </c>
      <c r="C23" s="8">
        <v>2.8219136922914401</v>
      </c>
      <c r="D23" s="15">
        <v>7.1827069220321197E-6</v>
      </c>
      <c r="L23" s="7"/>
      <c r="M23" s="7"/>
      <c r="N23" s="7"/>
      <c r="Q23" s="8"/>
      <c r="R23" s="8"/>
      <c r="S23" s="8"/>
    </row>
    <row r="24" spans="2:19" x14ac:dyDescent="0.2">
      <c r="B24" s="8" t="s">
        <v>1207</v>
      </c>
      <c r="C24" s="8">
        <v>2.7444119550525898</v>
      </c>
      <c r="D24" s="15">
        <v>7.3982462706384099E-15</v>
      </c>
      <c r="L24" s="7"/>
      <c r="M24" s="7"/>
      <c r="N24" s="7"/>
      <c r="Q24" s="8"/>
      <c r="R24" s="8"/>
      <c r="S24" s="8"/>
    </row>
    <row r="25" spans="2:19" x14ac:dyDescent="0.2">
      <c r="B25" s="8" t="s">
        <v>1206</v>
      </c>
      <c r="C25" s="8">
        <v>2.7292946826400999</v>
      </c>
      <c r="D25" s="15">
        <v>1.42982134649096E-10</v>
      </c>
      <c r="L25" s="7"/>
      <c r="M25" s="7"/>
      <c r="N25" s="7"/>
      <c r="Q25" s="8"/>
      <c r="R25" s="8"/>
      <c r="S25" s="8"/>
    </row>
    <row r="26" spans="2:19" x14ac:dyDescent="0.2">
      <c r="B26" s="8" t="s">
        <v>1205</v>
      </c>
      <c r="C26" s="8">
        <v>2.72714027155049</v>
      </c>
      <c r="D26" s="15">
        <v>3.3018928075017502E-11</v>
      </c>
      <c r="L26" s="7"/>
      <c r="M26" s="7"/>
      <c r="N26" s="7"/>
      <c r="Q26" s="8"/>
      <c r="R26" s="8"/>
      <c r="S26" s="8"/>
    </row>
    <row r="27" spans="2:19" x14ac:dyDescent="0.2">
      <c r="B27" s="8" t="s">
        <v>1204</v>
      </c>
      <c r="C27" s="8">
        <v>2.7236367660629202</v>
      </c>
      <c r="D27" s="15">
        <v>1.5547195506413801E-10</v>
      </c>
      <c r="L27" s="7"/>
      <c r="M27" s="7"/>
      <c r="N27" s="7"/>
      <c r="Q27" s="8"/>
      <c r="R27" s="8"/>
      <c r="S27" s="8"/>
    </row>
    <row r="28" spans="2:19" x14ac:dyDescent="0.2">
      <c r="B28" s="8" t="s">
        <v>1203</v>
      </c>
      <c r="C28" s="8">
        <v>2.7123945767454298</v>
      </c>
      <c r="D28" s="15">
        <v>6.0576292390382595E-26</v>
      </c>
      <c r="L28" s="7"/>
      <c r="M28" s="7"/>
      <c r="N28" s="7"/>
      <c r="Q28" s="8"/>
      <c r="R28" s="8"/>
      <c r="S28" s="8"/>
    </row>
    <row r="29" spans="2:19" x14ac:dyDescent="0.2">
      <c r="B29" s="8" t="s">
        <v>1202</v>
      </c>
      <c r="C29" s="8">
        <v>2.7061606710139499</v>
      </c>
      <c r="D29" s="15">
        <v>1.8687660685857599E-17</v>
      </c>
      <c r="L29" s="7"/>
      <c r="M29" s="7"/>
      <c r="N29" s="7"/>
      <c r="Q29" s="8"/>
      <c r="R29" s="8"/>
      <c r="S29" s="8"/>
    </row>
    <row r="30" spans="2:19" x14ac:dyDescent="0.2">
      <c r="B30" s="8" t="s">
        <v>1201</v>
      </c>
      <c r="C30" s="8">
        <v>2.6838116776174301</v>
      </c>
      <c r="D30" s="15">
        <v>5.2421270189519302E-9</v>
      </c>
      <c r="L30" s="7"/>
      <c r="M30" s="7"/>
      <c r="N30" s="7"/>
      <c r="Q30" s="8"/>
      <c r="R30" s="8"/>
      <c r="S30" s="8"/>
    </row>
    <row r="31" spans="2:19" x14ac:dyDescent="0.2">
      <c r="B31" s="8" t="s">
        <v>1200</v>
      </c>
      <c r="C31" s="8">
        <v>2.6816282213310401</v>
      </c>
      <c r="D31" s="15">
        <v>2.9893993897349402E-8</v>
      </c>
      <c r="L31" s="7"/>
      <c r="M31" s="7"/>
      <c r="N31" s="7"/>
      <c r="Q31" s="8"/>
      <c r="R31" s="8"/>
      <c r="S31" s="8"/>
    </row>
    <row r="32" spans="2:19" x14ac:dyDescent="0.2">
      <c r="B32" s="8" t="s">
        <v>1199</v>
      </c>
      <c r="C32" s="8">
        <v>2.6669311457361999</v>
      </c>
      <c r="D32" s="15">
        <v>1.5152443531111E-20</v>
      </c>
      <c r="L32" s="7"/>
      <c r="M32" s="7"/>
      <c r="N32" s="7"/>
      <c r="Q32" s="8"/>
      <c r="R32" s="8"/>
      <c r="S32" s="8"/>
    </row>
    <row r="33" spans="2:19" x14ac:dyDescent="0.2">
      <c r="B33" s="8" t="s">
        <v>1198</v>
      </c>
      <c r="C33" s="8">
        <v>2.6559570812392201</v>
      </c>
      <c r="D33" s="15">
        <v>3.6527709761438799E-7</v>
      </c>
      <c r="L33" s="7"/>
      <c r="M33" s="7"/>
      <c r="N33" s="7"/>
      <c r="Q33" s="8"/>
      <c r="R33" s="8"/>
      <c r="S33" s="8"/>
    </row>
    <row r="34" spans="2:19" x14ac:dyDescent="0.2">
      <c r="B34" s="8" t="s">
        <v>1197</v>
      </c>
      <c r="C34" s="8">
        <v>2.63442413076972</v>
      </c>
      <c r="D34" s="15">
        <v>2.26860222435431E-5</v>
      </c>
      <c r="L34" s="7"/>
      <c r="M34" s="7"/>
      <c r="N34" s="7"/>
      <c r="Q34" s="8"/>
      <c r="R34" s="8"/>
      <c r="S34" s="8"/>
    </row>
    <row r="35" spans="2:19" x14ac:dyDescent="0.2">
      <c r="B35" s="8" t="s">
        <v>1196</v>
      </c>
      <c r="C35" s="8">
        <v>2.6168955572294701</v>
      </c>
      <c r="D35" s="15">
        <v>3.8619101649862701E-10</v>
      </c>
      <c r="L35" s="7"/>
      <c r="M35" s="7"/>
      <c r="N35" s="7"/>
      <c r="Q35" s="8"/>
      <c r="R35" s="8"/>
      <c r="S35" s="8"/>
    </row>
    <row r="36" spans="2:19" x14ac:dyDescent="0.2">
      <c r="B36" s="8" t="s">
        <v>1195</v>
      </c>
      <c r="C36" s="8">
        <v>2.5924649280979901</v>
      </c>
      <c r="D36" s="15">
        <v>4.3674939646113399E-17</v>
      </c>
      <c r="L36" s="7"/>
      <c r="M36" s="7"/>
      <c r="N36" s="7"/>
      <c r="Q36" s="8"/>
      <c r="R36" s="8"/>
      <c r="S36" s="8"/>
    </row>
    <row r="37" spans="2:19" x14ac:dyDescent="0.2">
      <c r="B37" s="8" t="s">
        <v>1194</v>
      </c>
      <c r="C37" s="8">
        <v>2.58128530334396</v>
      </c>
      <c r="D37" s="15">
        <v>3.20256684881163E-7</v>
      </c>
      <c r="L37" s="7"/>
      <c r="M37" s="7"/>
      <c r="N37" s="7"/>
      <c r="Q37" s="8"/>
      <c r="R37" s="8"/>
      <c r="S37" s="8"/>
    </row>
    <row r="38" spans="2:19" x14ac:dyDescent="0.2">
      <c r="B38" s="8" t="s">
        <v>1193</v>
      </c>
      <c r="C38" s="8">
        <v>2.5539248259504501</v>
      </c>
      <c r="D38" s="15">
        <v>1.23713315880939E-9</v>
      </c>
      <c r="L38" s="7"/>
      <c r="M38" s="7"/>
      <c r="N38" s="7"/>
      <c r="Q38" s="8"/>
      <c r="R38" s="8"/>
      <c r="S38" s="8"/>
    </row>
    <row r="39" spans="2:19" x14ac:dyDescent="0.2">
      <c r="B39" s="8" t="s">
        <v>1192</v>
      </c>
      <c r="C39" s="8">
        <v>2.5530547081130002</v>
      </c>
      <c r="D39" s="15">
        <v>1.0064546847184099E-11</v>
      </c>
      <c r="L39" s="7"/>
      <c r="M39" s="7"/>
      <c r="N39" s="7"/>
      <c r="Q39" s="8"/>
      <c r="R39" s="8"/>
      <c r="S39" s="8"/>
    </row>
    <row r="40" spans="2:19" x14ac:dyDescent="0.2">
      <c r="B40" s="8" t="s">
        <v>1191</v>
      </c>
      <c r="C40" s="8">
        <v>2.54197297839035</v>
      </c>
      <c r="D40" s="15">
        <v>2.5081592529872199E-14</v>
      </c>
      <c r="L40" s="7"/>
      <c r="M40" s="7"/>
      <c r="N40" s="7"/>
      <c r="Q40" s="8"/>
      <c r="R40" s="8"/>
      <c r="S40" s="8"/>
    </row>
    <row r="41" spans="2:19" x14ac:dyDescent="0.2">
      <c r="B41" s="8" t="s">
        <v>1190</v>
      </c>
      <c r="C41" s="8">
        <v>2.4957976364964698</v>
      </c>
      <c r="D41" s="15">
        <v>6.9043917376860703E-11</v>
      </c>
      <c r="L41" s="7"/>
      <c r="M41" s="7"/>
      <c r="N41" s="7"/>
      <c r="Q41" s="8"/>
      <c r="R41" s="8"/>
      <c r="S41" s="8"/>
    </row>
    <row r="42" spans="2:19" x14ac:dyDescent="0.2">
      <c r="B42" s="8" t="s">
        <v>1189</v>
      </c>
      <c r="C42" s="8">
        <v>2.48884251627201</v>
      </c>
      <c r="D42" s="15">
        <v>1.4993146073971701E-20</v>
      </c>
      <c r="L42" s="7"/>
      <c r="M42" s="7"/>
      <c r="N42" s="7"/>
      <c r="Q42" s="8"/>
      <c r="R42" s="8"/>
      <c r="S42" s="8"/>
    </row>
    <row r="43" spans="2:19" x14ac:dyDescent="0.2">
      <c r="B43" s="8" t="s">
        <v>1188</v>
      </c>
      <c r="C43" s="8">
        <v>2.4877015671836</v>
      </c>
      <c r="D43" s="15">
        <v>1.7366911595548E-19</v>
      </c>
      <c r="L43" s="7"/>
      <c r="M43" s="7"/>
      <c r="N43" s="7"/>
      <c r="Q43" s="8"/>
      <c r="R43" s="8"/>
      <c r="S43" s="8"/>
    </row>
    <row r="44" spans="2:19" x14ac:dyDescent="0.2">
      <c r="B44" s="8" t="s">
        <v>1187</v>
      </c>
      <c r="C44" s="8">
        <v>2.4713813231050299</v>
      </c>
      <c r="D44" s="15">
        <v>2.7998402733007501E-18</v>
      </c>
      <c r="L44" s="7"/>
      <c r="M44" s="7"/>
      <c r="N44" s="7"/>
      <c r="Q44" s="8"/>
      <c r="R44" s="8"/>
      <c r="S44" s="8"/>
    </row>
    <row r="45" spans="2:19" x14ac:dyDescent="0.2">
      <c r="B45" s="8" t="s">
        <v>1186</v>
      </c>
      <c r="C45" s="8">
        <v>2.4692387291528601</v>
      </c>
      <c r="D45" s="15">
        <v>1.60744025456284E-15</v>
      </c>
      <c r="L45" s="7"/>
      <c r="M45" s="7"/>
      <c r="N45" s="7"/>
      <c r="Q45" s="8"/>
      <c r="R45" s="8"/>
      <c r="S45" s="8"/>
    </row>
    <row r="46" spans="2:19" x14ac:dyDescent="0.2">
      <c r="B46" s="8" t="s">
        <v>1185</v>
      </c>
      <c r="C46" s="8">
        <v>2.4678647270019698</v>
      </c>
      <c r="D46" s="15">
        <v>4.5941481979930497E-14</v>
      </c>
      <c r="L46" s="7"/>
      <c r="M46" s="7"/>
      <c r="N46" s="7"/>
      <c r="Q46" s="8"/>
      <c r="R46" s="8"/>
      <c r="S46" s="8"/>
    </row>
    <row r="47" spans="2:19" x14ac:dyDescent="0.2">
      <c r="B47" s="8" t="s">
        <v>1184</v>
      </c>
      <c r="C47" s="8">
        <v>2.4646582314251702</v>
      </c>
      <c r="D47" s="15">
        <v>2.9278289644973601E-13</v>
      </c>
      <c r="L47" s="7"/>
      <c r="M47" s="7"/>
      <c r="N47" s="7"/>
      <c r="Q47" s="8"/>
      <c r="R47" s="8"/>
      <c r="S47" s="8"/>
    </row>
    <row r="48" spans="2:19" x14ac:dyDescent="0.2">
      <c r="B48" s="8" t="s">
        <v>1183</v>
      </c>
      <c r="C48" s="8">
        <v>2.46246597529227</v>
      </c>
      <c r="D48" s="15">
        <v>8.4085483148515095E-7</v>
      </c>
      <c r="L48" s="7"/>
      <c r="M48" s="7"/>
      <c r="N48" s="7"/>
      <c r="Q48" s="8"/>
      <c r="R48" s="8"/>
      <c r="S48" s="8"/>
    </row>
    <row r="49" spans="2:19" x14ac:dyDescent="0.2">
      <c r="B49" s="8" t="s">
        <v>1182</v>
      </c>
      <c r="C49" s="8">
        <v>2.4586080733004798</v>
      </c>
      <c r="D49" s="15">
        <v>2.75815971614197E-27</v>
      </c>
      <c r="L49" s="7"/>
      <c r="M49" s="7"/>
      <c r="N49" s="7"/>
      <c r="Q49" s="8"/>
      <c r="R49" s="8"/>
      <c r="S49" s="8"/>
    </row>
    <row r="50" spans="2:19" x14ac:dyDescent="0.2">
      <c r="B50" s="8" t="s">
        <v>1181</v>
      </c>
      <c r="C50" s="8">
        <v>2.39567061765247</v>
      </c>
      <c r="D50" s="15">
        <v>6.3144599229917003E-19</v>
      </c>
      <c r="L50" s="7"/>
      <c r="M50" s="7"/>
      <c r="N50" s="7"/>
      <c r="Q50" s="8"/>
      <c r="R50" s="8"/>
      <c r="S50" s="8"/>
    </row>
    <row r="51" spans="2:19" x14ac:dyDescent="0.2">
      <c r="B51" s="8" t="s">
        <v>1180</v>
      </c>
      <c r="C51" s="8">
        <v>2.3934427258110902</v>
      </c>
      <c r="D51" s="15">
        <v>8.9352566968354795E-10</v>
      </c>
      <c r="L51" s="7"/>
      <c r="M51" s="7"/>
      <c r="N51" s="7"/>
      <c r="Q51" s="8"/>
      <c r="R51" s="8"/>
      <c r="S51" s="8"/>
    </row>
    <row r="52" spans="2:19" x14ac:dyDescent="0.2">
      <c r="B52" s="8" t="s">
        <v>1179</v>
      </c>
      <c r="C52" s="8">
        <v>2.3709833823667301</v>
      </c>
      <c r="D52" s="15">
        <v>1.0252667741277901E-9</v>
      </c>
      <c r="L52" s="7"/>
      <c r="M52" s="7"/>
      <c r="N52" s="7"/>
      <c r="Q52" s="8"/>
      <c r="R52" s="8"/>
      <c r="S52" s="8"/>
    </row>
    <row r="53" spans="2:19" x14ac:dyDescent="0.2">
      <c r="B53" s="8" t="s">
        <v>1178</v>
      </c>
      <c r="C53" s="8">
        <v>2.36287275387763</v>
      </c>
      <c r="D53" s="15">
        <v>6.8610605462992704E-6</v>
      </c>
      <c r="L53" s="7"/>
      <c r="M53" s="7"/>
      <c r="N53" s="7"/>
      <c r="Q53" s="8"/>
      <c r="R53" s="8"/>
      <c r="S53" s="8"/>
    </row>
    <row r="54" spans="2:19" x14ac:dyDescent="0.2">
      <c r="B54" s="8" t="s">
        <v>1177</v>
      </c>
      <c r="C54" s="8">
        <v>2.3604484857150498</v>
      </c>
      <c r="D54" s="15">
        <v>4.1182274395617501E-27</v>
      </c>
      <c r="L54" s="7"/>
      <c r="M54" s="7"/>
      <c r="N54" s="7"/>
      <c r="Q54" s="8"/>
      <c r="R54" s="8"/>
      <c r="S54" s="8"/>
    </row>
    <row r="55" spans="2:19" x14ac:dyDescent="0.2">
      <c r="B55" s="8" t="s">
        <v>1176</v>
      </c>
      <c r="C55" s="8">
        <v>2.3570264475827298</v>
      </c>
      <c r="D55" s="15">
        <v>1.71786116401868E-12</v>
      </c>
      <c r="L55" s="7"/>
      <c r="M55" s="7"/>
      <c r="N55" s="7"/>
      <c r="Q55" s="8"/>
      <c r="R55" s="8"/>
      <c r="S55" s="8"/>
    </row>
    <row r="56" spans="2:19" x14ac:dyDescent="0.2">
      <c r="B56" s="8" t="s">
        <v>1175</v>
      </c>
      <c r="C56" s="8">
        <v>2.3555269944498498</v>
      </c>
      <c r="D56" s="15">
        <v>7.3493056405797596E-11</v>
      </c>
      <c r="L56" s="7"/>
      <c r="M56" s="7"/>
      <c r="N56" s="7"/>
      <c r="Q56" s="8"/>
      <c r="R56" s="8"/>
      <c r="S56" s="8"/>
    </row>
    <row r="57" spans="2:19" x14ac:dyDescent="0.2">
      <c r="B57" s="8" t="s">
        <v>1174</v>
      </c>
      <c r="C57" s="8">
        <v>2.3475516873548998</v>
      </c>
      <c r="D57" s="15">
        <v>7.4423874378536603E-6</v>
      </c>
      <c r="L57" s="7"/>
      <c r="M57" s="7"/>
      <c r="N57" s="7"/>
      <c r="Q57" s="8"/>
      <c r="R57" s="8"/>
      <c r="S57" s="8"/>
    </row>
    <row r="58" spans="2:19" x14ac:dyDescent="0.2">
      <c r="B58" s="8" t="s">
        <v>1173</v>
      </c>
      <c r="C58" s="8">
        <v>2.3469374953448701</v>
      </c>
      <c r="D58" s="15">
        <v>1.09215027921637E-23</v>
      </c>
      <c r="L58" s="7"/>
      <c r="M58" s="7"/>
      <c r="N58" s="7"/>
      <c r="Q58" s="8"/>
      <c r="R58" s="8"/>
      <c r="S58" s="8"/>
    </row>
    <row r="59" spans="2:19" x14ac:dyDescent="0.2">
      <c r="B59" s="8" t="s">
        <v>1172</v>
      </c>
      <c r="C59" s="8">
        <v>2.3464332204942799</v>
      </c>
      <c r="D59" s="15">
        <v>2.3943391198531898E-21</v>
      </c>
      <c r="L59" s="7"/>
      <c r="M59" s="7"/>
      <c r="N59" s="7"/>
      <c r="Q59" s="8"/>
      <c r="R59" s="8"/>
      <c r="S59" s="8"/>
    </row>
    <row r="60" spans="2:19" x14ac:dyDescent="0.2">
      <c r="B60" s="8" t="s">
        <v>1171</v>
      </c>
      <c r="C60" s="8">
        <v>2.3336389953673198</v>
      </c>
      <c r="D60" s="15">
        <v>4.5446948496249398E-4</v>
      </c>
      <c r="L60" s="7"/>
      <c r="M60" s="7"/>
      <c r="N60" s="7"/>
      <c r="Q60" s="8"/>
      <c r="R60" s="8"/>
      <c r="S60" s="8"/>
    </row>
    <row r="61" spans="2:19" x14ac:dyDescent="0.2">
      <c r="B61" s="8" t="s">
        <v>1170</v>
      </c>
      <c r="C61" s="8">
        <v>2.33297976952672</v>
      </c>
      <c r="D61" s="15">
        <v>2.3582464212167899E-14</v>
      </c>
      <c r="L61" s="7"/>
      <c r="M61" s="7"/>
      <c r="N61" s="7"/>
      <c r="Q61" s="8"/>
      <c r="R61" s="8"/>
      <c r="S61" s="8"/>
    </row>
    <row r="62" spans="2:19" x14ac:dyDescent="0.2">
      <c r="B62" s="8" t="s">
        <v>1169</v>
      </c>
      <c r="C62" s="8">
        <v>2.3184143579982099</v>
      </c>
      <c r="D62" s="15">
        <v>2.71171685665713E-8</v>
      </c>
      <c r="L62" s="7"/>
      <c r="M62" s="7"/>
      <c r="N62" s="7"/>
      <c r="Q62" s="8"/>
      <c r="R62" s="8"/>
      <c r="S62" s="8"/>
    </row>
    <row r="63" spans="2:19" x14ac:dyDescent="0.2">
      <c r="B63" s="8" t="s">
        <v>1168</v>
      </c>
      <c r="C63" s="8">
        <v>2.3012125860895498</v>
      </c>
      <c r="D63" s="15">
        <v>7.7065666735063899E-6</v>
      </c>
      <c r="L63" s="7"/>
      <c r="M63" s="7"/>
      <c r="N63" s="7"/>
      <c r="Q63" s="8"/>
      <c r="R63" s="8"/>
      <c r="S63" s="8"/>
    </row>
    <row r="64" spans="2:19" x14ac:dyDescent="0.2">
      <c r="B64" s="8" t="s">
        <v>1167</v>
      </c>
      <c r="C64" s="8">
        <v>2.2877374855986101</v>
      </c>
      <c r="D64" s="15">
        <v>4.6809997644248704E-10</v>
      </c>
      <c r="L64" s="7"/>
      <c r="M64" s="7"/>
      <c r="N64" s="7"/>
      <c r="Q64" s="8"/>
      <c r="R64" s="8"/>
      <c r="S64" s="8"/>
    </row>
    <row r="65" spans="2:19" x14ac:dyDescent="0.2">
      <c r="B65" s="8" t="s">
        <v>1166</v>
      </c>
      <c r="C65" s="8">
        <v>2.2861774570611102</v>
      </c>
      <c r="D65" s="15">
        <v>6.5599167109772999E-4</v>
      </c>
      <c r="L65" s="7"/>
      <c r="M65" s="7"/>
      <c r="N65" s="7"/>
      <c r="Q65" s="8"/>
      <c r="R65" s="8"/>
      <c r="S65" s="8"/>
    </row>
    <row r="66" spans="2:19" x14ac:dyDescent="0.2">
      <c r="B66" s="8" t="s">
        <v>1165</v>
      </c>
      <c r="C66" s="8">
        <v>2.2729724117189298</v>
      </c>
      <c r="D66" s="15">
        <v>5.2325297365774099E-5</v>
      </c>
      <c r="L66" s="7"/>
      <c r="M66" s="7"/>
      <c r="N66" s="7"/>
      <c r="Q66" s="8"/>
      <c r="R66" s="8"/>
      <c r="S66" s="8"/>
    </row>
    <row r="67" spans="2:19" x14ac:dyDescent="0.2">
      <c r="B67" s="8" t="s">
        <v>1164</v>
      </c>
      <c r="C67" s="8">
        <v>2.2717962752202201</v>
      </c>
      <c r="D67" s="15">
        <v>2.21512510110426E-4</v>
      </c>
      <c r="L67" s="7"/>
      <c r="M67" s="7"/>
      <c r="N67" s="7"/>
      <c r="Q67" s="8"/>
      <c r="R67" s="8"/>
      <c r="S67" s="8"/>
    </row>
    <row r="68" spans="2:19" x14ac:dyDescent="0.2">
      <c r="B68" s="8" t="s">
        <v>1163</v>
      </c>
      <c r="C68" s="8">
        <v>2.26185651602291</v>
      </c>
      <c r="D68" s="15">
        <v>3.21241266170141E-12</v>
      </c>
      <c r="L68" s="7"/>
      <c r="M68" s="7"/>
      <c r="N68" s="7"/>
      <c r="Q68" s="8"/>
      <c r="R68" s="8"/>
      <c r="S68" s="8"/>
    </row>
    <row r="69" spans="2:19" x14ac:dyDescent="0.2">
      <c r="B69" s="8" t="s">
        <v>1162</v>
      </c>
      <c r="C69" s="8">
        <v>2.2612553953038002</v>
      </c>
      <c r="D69" s="15">
        <v>3.2388998094396701E-4</v>
      </c>
      <c r="L69" s="7"/>
      <c r="M69" s="7"/>
      <c r="N69" s="7"/>
      <c r="Q69" s="8"/>
      <c r="R69" s="8"/>
      <c r="S69" s="8"/>
    </row>
    <row r="70" spans="2:19" x14ac:dyDescent="0.2">
      <c r="B70" s="8" t="s">
        <v>1161</v>
      </c>
      <c r="C70" s="8">
        <v>2.26082025525514</v>
      </c>
      <c r="D70" s="15">
        <v>3.9362286698054197E-18</v>
      </c>
      <c r="L70" s="7"/>
      <c r="M70" s="7"/>
      <c r="N70" s="7"/>
      <c r="Q70" s="8"/>
      <c r="R70" s="8"/>
      <c r="S70" s="8"/>
    </row>
    <row r="71" spans="2:19" x14ac:dyDescent="0.2">
      <c r="B71" s="8" t="s">
        <v>1160</v>
      </c>
      <c r="C71" s="8">
        <v>2.2602824725726398</v>
      </c>
      <c r="D71" s="15">
        <v>3.2706347297206799E-7</v>
      </c>
      <c r="L71" s="7"/>
      <c r="M71" s="7"/>
      <c r="N71" s="7"/>
      <c r="Q71" s="8"/>
      <c r="R71" s="8"/>
      <c r="S71" s="8"/>
    </row>
    <row r="72" spans="2:19" x14ac:dyDescent="0.2">
      <c r="B72" s="8" t="s">
        <v>1159</v>
      </c>
      <c r="C72" s="8">
        <v>2.2488100551783501</v>
      </c>
      <c r="D72" s="15">
        <v>9.7913022723196191E-4</v>
      </c>
      <c r="L72" s="7"/>
      <c r="M72" s="7"/>
      <c r="N72" s="7"/>
      <c r="Q72" s="8"/>
      <c r="R72" s="8"/>
      <c r="S72" s="8"/>
    </row>
    <row r="73" spans="2:19" x14ac:dyDescent="0.2">
      <c r="B73" s="8" t="s">
        <v>1158</v>
      </c>
      <c r="C73" s="8">
        <v>2.24717148255551</v>
      </c>
      <c r="D73" s="15">
        <v>1.19207435685565E-21</v>
      </c>
      <c r="L73" s="7"/>
      <c r="M73" s="7"/>
      <c r="N73" s="7"/>
      <c r="Q73" s="8"/>
      <c r="R73" s="8"/>
      <c r="S73" s="8"/>
    </row>
    <row r="74" spans="2:19" x14ac:dyDescent="0.2">
      <c r="B74" s="8" t="s">
        <v>1157</v>
      </c>
      <c r="C74" s="8">
        <v>2.2155230298611901</v>
      </c>
      <c r="D74" s="15">
        <v>2.2886143527123498E-18</v>
      </c>
      <c r="L74" s="7"/>
      <c r="M74" s="7"/>
      <c r="N74" s="7"/>
      <c r="Q74" s="8"/>
      <c r="R74" s="8"/>
      <c r="S74" s="8"/>
    </row>
    <row r="75" spans="2:19" x14ac:dyDescent="0.2">
      <c r="B75" s="8" t="s">
        <v>1156</v>
      </c>
      <c r="C75" s="8">
        <v>2.2151010852186901</v>
      </c>
      <c r="D75" s="15">
        <v>1.40821276258812E-25</v>
      </c>
      <c r="L75" s="7"/>
      <c r="M75" s="7"/>
      <c r="N75" s="7"/>
      <c r="Q75" s="8"/>
      <c r="R75" s="8"/>
      <c r="S75" s="8"/>
    </row>
    <row r="76" spans="2:19" x14ac:dyDescent="0.2">
      <c r="B76" s="8" t="s">
        <v>1155</v>
      </c>
      <c r="C76" s="8">
        <v>2.2013696957300901</v>
      </c>
      <c r="D76" s="15">
        <v>1.04711735033479E-4</v>
      </c>
      <c r="L76" s="7"/>
      <c r="M76" s="7"/>
      <c r="N76" s="7"/>
      <c r="Q76" s="8"/>
      <c r="R76" s="8"/>
      <c r="S76" s="8"/>
    </row>
    <row r="77" spans="2:19" x14ac:dyDescent="0.2">
      <c r="B77" s="8" t="s">
        <v>1154</v>
      </c>
      <c r="C77" s="8">
        <v>2.1995525782414398</v>
      </c>
      <c r="D77" s="15">
        <v>1.4162868907689901E-6</v>
      </c>
      <c r="L77" s="7"/>
      <c r="M77" s="7"/>
      <c r="N77" s="7"/>
      <c r="Q77" s="8"/>
      <c r="R77" s="8"/>
      <c r="S77" s="8"/>
    </row>
    <row r="78" spans="2:19" x14ac:dyDescent="0.2">
      <c r="B78" s="8" t="s">
        <v>1153</v>
      </c>
      <c r="C78" s="8">
        <v>2.1964183841090499</v>
      </c>
      <c r="D78" s="15">
        <v>1.1143347637100601E-3</v>
      </c>
      <c r="L78" s="7"/>
      <c r="M78" s="7"/>
      <c r="N78" s="7"/>
      <c r="Q78" s="8"/>
      <c r="R78" s="8"/>
      <c r="S78" s="8"/>
    </row>
    <row r="79" spans="2:19" x14ac:dyDescent="0.2">
      <c r="B79" s="8" t="s">
        <v>1152</v>
      </c>
      <c r="C79" s="8">
        <v>2.19568805382929</v>
      </c>
      <c r="D79" s="15">
        <v>9.9460797049941694E-4</v>
      </c>
      <c r="L79" s="7"/>
      <c r="M79" s="7"/>
      <c r="N79" s="7"/>
      <c r="Q79" s="8"/>
      <c r="R79" s="8"/>
      <c r="S79" s="8"/>
    </row>
    <row r="80" spans="2:19" x14ac:dyDescent="0.2">
      <c r="B80" s="8" t="s">
        <v>1151</v>
      </c>
      <c r="C80" s="8">
        <v>2.1885255461611601</v>
      </c>
      <c r="D80" s="15">
        <v>1.24003107574368E-8</v>
      </c>
      <c r="L80" s="7"/>
      <c r="M80" s="7"/>
      <c r="N80" s="7"/>
      <c r="Q80" s="8"/>
      <c r="R80" s="8"/>
      <c r="S80" s="8"/>
    </row>
    <row r="81" spans="2:19" x14ac:dyDescent="0.2">
      <c r="B81" s="8" t="s">
        <v>1150</v>
      </c>
      <c r="C81" s="8">
        <v>2.1869440422050799</v>
      </c>
      <c r="D81" s="15">
        <v>1.9039696063206799E-4</v>
      </c>
      <c r="L81" s="7"/>
      <c r="M81" s="7"/>
      <c r="N81" s="7"/>
      <c r="Q81" s="8"/>
      <c r="R81" s="8"/>
      <c r="S81" s="8"/>
    </row>
    <row r="82" spans="2:19" x14ac:dyDescent="0.2">
      <c r="B82" s="8" t="s">
        <v>1149</v>
      </c>
      <c r="C82" s="8">
        <v>2.18290284394913</v>
      </c>
      <c r="D82" s="15">
        <v>3.8550069463311803E-11</v>
      </c>
      <c r="L82" s="7"/>
      <c r="M82" s="7"/>
      <c r="N82" s="7"/>
      <c r="Q82" s="8"/>
      <c r="R82" s="8"/>
      <c r="S82" s="8"/>
    </row>
    <row r="83" spans="2:19" x14ac:dyDescent="0.2">
      <c r="B83" s="8" t="s">
        <v>1148</v>
      </c>
      <c r="C83" s="8">
        <v>2.1449927862935998</v>
      </c>
      <c r="D83" s="15">
        <v>1.85748699860179E-3</v>
      </c>
      <c r="L83" s="7"/>
      <c r="M83" s="7"/>
      <c r="N83" s="7"/>
      <c r="Q83" s="8"/>
      <c r="R83" s="8"/>
      <c r="S83" s="8"/>
    </row>
    <row r="84" spans="2:19" x14ac:dyDescent="0.2">
      <c r="B84" s="8" t="s">
        <v>1147</v>
      </c>
      <c r="C84" s="8">
        <v>2.1350873972056501</v>
      </c>
      <c r="D84" s="15">
        <v>8.8044354950836596E-4</v>
      </c>
      <c r="L84" s="7"/>
      <c r="M84" s="7"/>
      <c r="N84" s="7"/>
      <c r="Q84" s="8"/>
      <c r="R84" s="8"/>
      <c r="S84" s="8"/>
    </row>
    <row r="85" spans="2:19" x14ac:dyDescent="0.2">
      <c r="B85" s="8" t="s">
        <v>1146</v>
      </c>
      <c r="C85" s="8">
        <v>2.1197058402162599</v>
      </c>
      <c r="D85" s="15">
        <v>3.3756758386712201E-5</v>
      </c>
      <c r="L85" s="7"/>
      <c r="M85" s="7"/>
      <c r="N85" s="7"/>
      <c r="Q85" s="8"/>
      <c r="R85" s="8"/>
      <c r="S85" s="8"/>
    </row>
    <row r="86" spans="2:19" x14ac:dyDescent="0.2">
      <c r="B86" s="8" t="s">
        <v>1145</v>
      </c>
      <c r="C86" s="8">
        <v>2.11403445477568</v>
      </c>
      <c r="D86" s="15">
        <v>5.1978369061399696E-18</v>
      </c>
      <c r="L86" s="7"/>
      <c r="M86" s="7"/>
      <c r="N86" s="7"/>
      <c r="Q86" s="8"/>
      <c r="R86" s="8"/>
      <c r="S86" s="8"/>
    </row>
    <row r="87" spans="2:19" x14ac:dyDescent="0.2">
      <c r="B87" s="8" t="s">
        <v>1144</v>
      </c>
      <c r="C87" s="8">
        <v>2.0981520702515102</v>
      </c>
      <c r="D87" s="15">
        <v>5.68354443495065E-9</v>
      </c>
      <c r="L87" s="7"/>
      <c r="M87" s="7"/>
      <c r="N87" s="7"/>
      <c r="Q87" s="8"/>
      <c r="R87" s="8"/>
      <c r="S87" s="8"/>
    </row>
    <row r="88" spans="2:19" x14ac:dyDescent="0.2">
      <c r="B88" s="8" t="s">
        <v>1143</v>
      </c>
      <c r="C88" s="8">
        <v>2.0899967201849998</v>
      </c>
      <c r="D88" s="15">
        <v>3.51326058566008E-4</v>
      </c>
      <c r="L88" s="7"/>
      <c r="M88" s="7"/>
      <c r="N88" s="7"/>
      <c r="Q88" s="8"/>
      <c r="R88" s="8"/>
      <c r="S88" s="8"/>
    </row>
    <row r="89" spans="2:19" x14ac:dyDescent="0.2">
      <c r="B89" s="8" t="s">
        <v>1142</v>
      </c>
      <c r="C89" s="8">
        <v>2.0886263456281</v>
      </c>
      <c r="D89" s="15">
        <v>2.4573895491121099E-9</v>
      </c>
      <c r="L89" s="7"/>
      <c r="M89" s="7"/>
      <c r="N89" s="7"/>
      <c r="Q89" s="8"/>
      <c r="R89" s="8"/>
      <c r="S89" s="8"/>
    </row>
    <row r="90" spans="2:19" x14ac:dyDescent="0.2">
      <c r="B90" s="8" t="s">
        <v>1141</v>
      </c>
      <c r="C90" s="8">
        <v>2.0874619898341198</v>
      </c>
      <c r="D90" s="15">
        <v>7.36468655897005E-4</v>
      </c>
      <c r="L90" s="7"/>
      <c r="M90" s="7"/>
      <c r="N90" s="7"/>
      <c r="Q90" s="8"/>
      <c r="R90" s="8"/>
      <c r="S90" s="8"/>
    </row>
    <row r="91" spans="2:19" x14ac:dyDescent="0.2">
      <c r="B91" s="8" t="s">
        <v>1140</v>
      </c>
      <c r="C91" s="8">
        <v>2.0832203369984699</v>
      </c>
      <c r="D91" s="15">
        <v>3.1008177455787802E-3</v>
      </c>
      <c r="L91" s="7"/>
      <c r="M91" s="7"/>
      <c r="N91" s="7"/>
      <c r="Q91" s="8"/>
      <c r="R91" s="8"/>
      <c r="S91" s="8"/>
    </row>
    <row r="92" spans="2:19" x14ac:dyDescent="0.2">
      <c r="B92" s="8" t="s">
        <v>1139</v>
      </c>
      <c r="C92" s="8">
        <v>2.0798985696821299</v>
      </c>
      <c r="D92" s="15">
        <v>1.5363848005738901E-20</v>
      </c>
      <c r="L92" s="7"/>
      <c r="M92" s="7"/>
      <c r="N92" s="7"/>
      <c r="Q92" s="8"/>
      <c r="R92" s="8"/>
      <c r="S92" s="8"/>
    </row>
    <row r="93" spans="2:19" x14ac:dyDescent="0.2">
      <c r="B93" s="8" t="s">
        <v>1138</v>
      </c>
      <c r="C93" s="8">
        <v>2.0772313385876799</v>
      </c>
      <c r="D93" s="15">
        <v>8.3109319540522295E-7</v>
      </c>
      <c r="L93" s="7"/>
      <c r="M93" s="7"/>
      <c r="N93" s="7"/>
      <c r="Q93" s="8"/>
      <c r="R93" s="8"/>
      <c r="S93" s="8"/>
    </row>
    <row r="94" spans="2:19" x14ac:dyDescent="0.2">
      <c r="B94" s="8" t="s">
        <v>1137</v>
      </c>
      <c r="C94" s="8">
        <v>2.0756188416971901</v>
      </c>
      <c r="D94" s="15">
        <v>2.1383429129780499E-11</v>
      </c>
      <c r="L94" s="7"/>
      <c r="M94" s="7"/>
      <c r="N94" s="7"/>
      <c r="Q94" s="8"/>
      <c r="R94" s="8"/>
      <c r="S94" s="8"/>
    </row>
    <row r="95" spans="2:19" x14ac:dyDescent="0.2">
      <c r="B95" s="8" t="s">
        <v>1136</v>
      </c>
      <c r="C95" s="8">
        <v>2.0599125471122002</v>
      </c>
      <c r="D95" s="15">
        <v>1.09673845975452E-10</v>
      </c>
      <c r="L95" s="7"/>
      <c r="M95" s="7"/>
      <c r="N95" s="7"/>
      <c r="Q95" s="8"/>
      <c r="R95" s="8"/>
      <c r="S95" s="8"/>
    </row>
    <row r="96" spans="2:19" x14ac:dyDescent="0.2">
      <c r="B96" s="8" t="s">
        <v>1135</v>
      </c>
      <c r="C96" s="8">
        <v>2.0574250083863199</v>
      </c>
      <c r="D96" s="15">
        <v>7.66598255280233E-4</v>
      </c>
      <c r="L96" s="7"/>
      <c r="M96" s="7"/>
      <c r="N96" s="7"/>
      <c r="Q96" s="8"/>
      <c r="R96" s="8"/>
      <c r="S96" s="8"/>
    </row>
    <row r="97" spans="2:19" x14ac:dyDescent="0.2">
      <c r="B97" s="8" t="s">
        <v>1134</v>
      </c>
      <c r="C97" s="8">
        <v>2.0567369220271798</v>
      </c>
      <c r="D97" s="15">
        <v>3.5602037798236601E-3</v>
      </c>
      <c r="L97" s="7"/>
      <c r="M97" s="7"/>
      <c r="N97" s="7"/>
      <c r="Q97" s="8"/>
      <c r="R97" s="8"/>
      <c r="S97" s="8"/>
    </row>
    <row r="98" spans="2:19" x14ac:dyDescent="0.2">
      <c r="B98" s="8" t="s">
        <v>1133</v>
      </c>
      <c r="C98" s="8">
        <v>2.0525405415349001</v>
      </c>
      <c r="D98" s="15">
        <v>4.13444920025541E-18</v>
      </c>
      <c r="L98" s="7"/>
      <c r="M98" s="7"/>
      <c r="N98" s="7"/>
      <c r="Q98" s="8"/>
      <c r="R98" s="8"/>
      <c r="S98" s="8"/>
    </row>
    <row r="99" spans="2:19" x14ac:dyDescent="0.2">
      <c r="B99" s="8" t="s">
        <v>1132</v>
      </c>
      <c r="C99" s="8">
        <v>2.0520849063601498</v>
      </c>
      <c r="D99" s="15">
        <v>3.2290213519004498E-21</v>
      </c>
      <c r="L99" s="7"/>
      <c r="M99" s="7"/>
      <c r="N99" s="7"/>
      <c r="Q99" s="8"/>
      <c r="R99" s="8"/>
      <c r="S99" s="8"/>
    </row>
    <row r="100" spans="2:19" x14ac:dyDescent="0.2">
      <c r="B100" s="8" t="s">
        <v>1131</v>
      </c>
      <c r="C100" s="8">
        <v>2.0461420919774702</v>
      </c>
      <c r="D100" s="15">
        <v>8.9825952770565597E-6</v>
      </c>
      <c r="L100" s="7"/>
      <c r="M100" s="7"/>
      <c r="N100" s="7"/>
      <c r="Q100" s="8"/>
      <c r="R100" s="8"/>
      <c r="S100" s="8"/>
    </row>
    <row r="101" spans="2:19" x14ac:dyDescent="0.2">
      <c r="B101" s="8" t="s">
        <v>1130</v>
      </c>
      <c r="C101" s="8">
        <v>2.04526512614932</v>
      </c>
      <c r="D101" s="15">
        <v>3.1190541030738501E-10</v>
      </c>
      <c r="L101" s="7"/>
      <c r="M101" s="7"/>
      <c r="N101" s="7"/>
      <c r="Q101" s="8"/>
      <c r="R101" s="8"/>
      <c r="S101" s="8"/>
    </row>
    <row r="102" spans="2:19" x14ac:dyDescent="0.2">
      <c r="B102" s="8" t="s">
        <v>1129</v>
      </c>
      <c r="C102" s="8">
        <v>2.0400707628694099</v>
      </c>
      <c r="D102" s="15">
        <v>5.6764647196296599E-8</v>
      </c>
      <c r="L102" s="8"/>
      <c r="M102" s="8"/>
      <c r="N102" s="8"/>
      <c r="Q102" s="8"/>
      <c r="R102" s="8"/>
      <c r="S102" s="8"/>
    </row>
    <row r="103" spans="2:19" x14ac:dyDescent="0.2">
      <c r="B103" s="8" t="s">
        <v>1128</v>
      </c>
      <c r="C103" s="8">
        <v>2.0394507804861499</v>
      </c>
      <c r="D103" s="15">
        <v>8.3073040644611005E-12</v>
      </c>
      <c r="L103" s="7"/>
      <c r="M103" s="7"/>
      <c r="N103" s="7"/>
      <c r="Q103" s="8"/>
      <c r="R103" s="8"/>
      <c r="S103" s="8"/>
    </row>
    <row r="104" spans="2:19" x14ac:dyDescent="0.2">
      <c r="B104" s="8" t="s">
        <v>1127</v>
      </c>
      <c r="C104" s="8">
        <v>2.03904341290241</v>
      </c>
      <c r="D104" s="15">
        <v>4.24873026029616E-8</v>
      </c>
      <c r="L104" s="7"/>
      <c r="M104" s="7"/>
      <c r="N104" s="7"/>
      <c r="Q104" s="8"/>
      <c r="R104" s="8"/>
      <c r="S104" s="8"/>
    </row>
    <row r="105" spans="2:19" x14ac:dyDescent="0.2">
      <c r="B105" s="8" t="s">
        <v>1126</v>
      </c>
      <c r="C105" s="8">
        <v>2.0364274413809098</v>
      </c>
      <c r="D105" s="15">
        <v>3.1263870328006001E-4</v>
      </c>
      <c r="L105" s="7"/>
      <c r="M105" s="7"/>
      <c r="N105" s="7"/>
      <c r="Q105" s="8"/>
      <c r="R105" s="8"/>
      <c r="S105" s="8"/>
    </row>
    <row r="106" spans="2:19" x14ac:dyDescent="0.2">
      <c r="B106" s="8" t="s">
        <v>1125</v>
      </c>
      <c r="C106" s="8">
        <v>2.0349374774645299</v>
      </c>
      <c r="D106" s="15">
        <v>3.77703731734336E-5</v>
      </c>
      <c r="L106" s="7"/>
      <c r="M106" s="7"/>
      <c r="N106" s="7"/>
      <c r="Q106" s="8"/>
      <c r="R106" s="8"/>
      <c r="S106" s="8"/>
    </row>
    <row r="107" spans="2:19" x14ac:dyDescent="0.2">
      <c r="B107" s="8" t="s">
        <v>1124</v>
      </c>
      <c r="C107" s="8">
        <v>2.0273636930600798</v>
      </c>
      <c r="D107" s="15">
        <v>4.9542185434789801E-14</v>
      </c>
      <c r="L107" s="7"/>
      <c r="M107" s="7"/>
      <c r="N107" s="7"/>
      <c r="Q107" s="8"/>
      <c r="R107" s="8"/>
      <c r="S107" s="8"/>
    </row>
    <row r="108" spans="2:19" x14ac:dyDescent="0.2">
      <c r="B108" s="8" t="s">
        <v>1123</v>
      </c>
      <c r="C108" s="8">
        <v>2.0230912662027398</v>
      </c>
      <c r="D108" s="15">
        <v>4.5685779975350098E-12</v>
      </c>
      <c r="L108" s="7"/>
      <c r="M108" s="7"/>
      <c r="N108" s="7"/>
      <c r="Q108" s="8"/>
      <c r="R108" s="8"/>
      <c r="S108" s="8"/>
    </row>
    <row r="109" spans="2:19" x14ac:dyDescent="0.2">
      <c r="B109" s="8" t="s">
        <v>1122</v>
      </c>
      <c r="C109" s="8">
        <v>2.0186462581267199</v>
      </c>
      <c r="D109" s="15">
        <v>2.8209011386053799E-8</v>
      </c>
      <c r="L109" s="7"/>
      <c r="M109" s="7"/>
      <c r="N109" s="7"/>
      <c r="Q109" s="8"/>
      <c r="R109" s="8"/>
      <c r="S109" s="8"/>
    </row>
    <row r="110" spans="2:19" x14ac:dyDescent="0.2">
      <c r="B110" s="8" t="s">
        <v>1121</v>
      </c>
      <c r="C110" s="8">
        <v>2.0174868950702001</v>
      </c>
      <c r="D110" s="15">
        <v>1.05890820213325E-19</v>
      </c>
      <c r="L110" s="7"/>
      <c r="M110" s="7"/>
      <c r="N110" s="7"/>
      <c r="Q110" s="8"/>
      <c r="R110" s="8"/>
      <c r="S110" s="8"/>
    </row>
    <row r="111" spans="2:19" x14ac:dyDescent="0.2">
      <c r="B111" s="8" t="s">
        <v>1120</v>
      </c>
      <c r="C111" s="8">
        <v>2.0058291241083102</v>
      </c>
      <c r="D111" s="15">
        <v>8.6518327976847395E-12</v>
      </c>
      <c r="L111" s="7"/>
      <c r="M111" s="7"/>
      <c r="N111" s="7"/>
      <c r="Q111" s="8"/>
      <c r="R111" s="8"/>
      <c r="S111" s="8"/>
    </row>
    <row r="112" spans="2:19" x14ac:dyDescent="0.2">
      <c r="B112" s="8" t="s">
        <v>1119</v>
      </c>
      <c r="C112" s="8">
        <v>2.0005897037723699</v>
      </c>
      <c r="D112" s="15">
        <v>7.3034307471275903E-5</v>
      </c>
      <c r="L112" s="7"/>
      <c r="M112" s="7"/>
      <c r="N112" s="7"/>
      <c r="Q112" s="8"/>
      <c r="R112" s="8"/>
      <c r="S112" s="8"/>
    </row>
    <row r="113" spans="2:19" x14ac:dyDescent="0.2">
      <c r="B113" s="8" t="s">
        <v>1118</v>
      </c>
      <c r="C113" s="8">
        <v>1.9970582316783001</v>
      </c>
      <c r="D113" s="15">
        <v>8.5805225047396296E-5</v>
      </c>
      <c r="L113" s="7"/>
      <c r="M113" s="7"/>
      <c r="N113" s="7"/>
      <c r="Q113" s="8"/>
      <c r="R113" s="8"/>
      <c r="S113" s="8"/>
    </row>
    <row r="114" spans="2:19" x14ac:dyDescent="0.2">
      <c r="B114" s="8" t="s">
        <v>1117</v>
      </c>
      <c r="C114" s="8">
        <v>1.9968058671867901</v>
      </c>
      <c r="D114" s="15">
        <v>1.00979274431904E-7</v>
      </c>
      <c r="L114" s="7"/>
      <c r="M114" s="7"/>
      <c r="N114" s="7"/>
      <c r="Q114" s="8"/>
      <c r="R114" s="8"/>
      <c r="S114" s="8"/>
    </row>
    <row r="115" spans="2:19" x14ac:dyDescent="0.2">
      <c r="B115" s="8" t="s">
        <v>1116</v>
      </c>
      <c r="C115" s="8">
        <v>1.98926192849015</v>
      </c>
      <c r="D115" s="15">
        <v>1.01667109467052E-8</v>
      </c>
      <c r="L115" s="7"/>
      <c r="M115" s="7"/>
      <c r="N115" s="7"/>
      <c r="Q115" s="8"/>
      <c r="R115" s="8"/>
      <c r="S115" s="8"/>
    </row>
    <row r="116" spans="2:19" x14ac:dyDescent="0.2">
      <c r="B116" s="8" t="s">
        <v>1115</v>
      </c>
      <c r="C116" s="8">
        <v>1.98868416734447</v>
      </c>
      <c r="D116" s="15">
        <v>1.4550861782096701E-3</v>
      </c>
      <c r="L116" s="7"/>
      <c r="M116" s="7"/>
      <c r="N116" s="7"/>
      <c r="Q116" s="8"/>
      <c r="R116" s="8"/>
      <c r="S116" s="8"/>
    </row>
    <row r="117" spans="2:19" x14ac:dyDescent="0.2">
      <c r="B117" s="8" t="s">
        <v>1114</v>
      </c>
      <c r="C117" s="8">
        <v>1.98542776456226</v>
      </c>
      <c r="D117" s="15">
        <v>2.28381830931835E-3</v>
      </c>
      <c r="L117" s="7"/>
      <c r="M117" s="7"/>
      <c r="N117" s="7"/>
      <c r="Q117" s="8"/>
      <c r="R117" s="8"/>
      <c r="S117" s="8"/>
    </row>
    <row r="118" spans="2:19" x14ac:dyDescent="0.2">
      <c r="B118" s="8" t="s">
        <v>1113</v>
      </c>
      <c r="C118" s="8">
        <v>1.9712538382371101</v>
      </c>
      <c r="D118" s="15">
        <v>6.1834136546203995E-7</v>
      </c>
      <c r="L118" s="7"/>
      <c r="M118" s="7"/>
      <c r="N118" s="7"/>
      <c r="Q118" s="8"/>
      <c r="R118" s="8"/>
      <c r="S118" s="8"/>
    </row>
    <row r="119" spans="2:19" x14ac:dyDescent="0.2">
      <c r="B119" s="8" t="s">
        <v>1112</v>
      </c>
      <c r="C119" s="8">
        <v>1.96838344954042</v>
      </c>
      <c r="D119" s="15">
        <v>2.9611335104571102E-8</v>
      </c>
      <c r="L119" s="7"/>
      <c r="M119" s="7"/>
      <c r="N119" s="7"/>
      <c r="Q119" s="8"/>
      <c r="R119" s="8"/>
      <c r="S119" s="8"/>
    </row>
    <row r="120" spans="2:19" x14ac:dyDescent="0.2">
      <c r="B120" s="8" t="s">
        <v>1111</v>
      </c>
      <c r="C120" s="8">
        <v>1.9638437507706901</v>
      </c>
      <c r="D120" s="15">
        <v>5.8834557036179999E-3</v>
      </c>
      <c r="L120" s="7"/>
      <c r="M120" s="7"/>
      <c r="N120" s="7"/>
      <c r="Q120" s="8"/>
      <c r="R120" s="8"/>
      <c r="S120" s="8"/>
    </row>
    <row r="121" spans="2:19" x14ac:dyDescent="0.2">
      <c r="B121" s="8" t="s">
        <v>1110</v>
      </c>
      <c r="C121" s="8">
        <v>1.96324451505697</v>
      </c>
      <c r="D121" s="15">
        <v>1.02085591303404E-4</v>
      </c>
      <c r="L121" s="7"/>
      <c r="M121" s="7"/>
      <c r="N121" s="7"/>
      <c r="Q121" s="8"/>
      <c r="R121" s="8"/>
      <c r="S121" s="8"/>
    </row>
    <row r="122" spans="2:19" x14ac:dyDescent="0.2">
      <c r="B122" s="8" t="s">
        <v>1109</v>
      </c>
      <c r="C122" s="8">
        <v>1.9619295404847501</v>
      </c>
      <c r="D122" s="15">
        <v>3.30989261341634E-6</v>
      </c>
      <c r="L122" s="7"/>
      <c r="M122" s="7"/>
      <c r="N122" s="7"/>
      <c r="Q122" s="8"/>
      <c r="R122" s="8"/>
      <c r="S122" s="8"/>
    </row>
    <row r="123" spans="2:19" x14ac:dyDescent="0.2">
      <c r="B123" s="8" t="s">
        <v>1108</v>
      </c>
      <c r="C123" s="8">
        <v>1.9368679740872601</v>
      </c>
      <c r="D123" s="15">
        <v>6.8431869874725796E-3</v>
      </c>
      <c r="L123" s="7"/>
      <c r="M123" s="7"/>
      <c r="N123" s="7"/>
      <c r="Q123" s="8"/>
      <c r="R123" s="8"/>
      <c r="S123" s="8"/>
    </row>
    <row r="124" spans="2:19" x14ac:dyDescent="0.2">
      <c r="B124" s="8" t="s">
        <v>1107</v>
      </c>
      <c r="C124" s="8">
        <v>1.9362227428061101</v>
      </c>
      <c r="D124" s="15">
        <v>7.1670665363502703E-3</v>
      </c>
      <c r="L124" s="7"/>
      <c r="M124" s="7"/>
      <c r="N124" s="7"/>
      <c r="Q124" s="8"/>
      <c r="R124" s="8"/>
      <c r="S124" s="8"/>
    </row>
    <row r="125" spans="2:19" x14ac:dyDescent="0.2">
      <c r="B125" s="8" t="s">
        <v>1106</v>
      </c>
      <c r="C125" s="8">
        <v>1.91902311810711</v>
      </c>
      <c r="D125" s="15">
        <v>2.6051264028681701E-15</v>
      </c>
      <c r="L125" s="7"/>
      <c r="M125" s="7"/>
      <c r="N125" s="7"/>
      <c r="Q125" s="8"/>
      <c r="R125" s="8"/>
      <c r="S125" s="8"/>
    </row>
    <row r="126" spans="2:19" x14ac:dyDescent="0.2">
      <c r="B126" s="8" t="s">
        <v>1105</v>
      </c>
      <c r="C126" s="8">
        <v>1.9111558630371399</v>
      </c>
      <c r="D126" s="15">
        <v>2.2686537709487599E-5</v>
      </c>
      <c r="L126" s="7"/>
      <c r="M126" s="7"/>
      <c r="N126" s="7"/>
      <c r="Q126" s="8"/>
      <c r="R126" s="8"/>
      <c r="S126" s="8"/>
    </row>
    <row r="127" spans="2:19" x14ac:dyDescent="0.2">
      <c r="B127" s="8" t="s">
        <v>1104</v>
      </c>
      <c r="C127" s="8">
        <v>1.91054848413228</v>
      </c>
      <c r="D127" s="15">
        <v>3.8337018939465898E-13</v>
      </c>
      <c r="L127" s="7"/>
      <c r="M127" s="7"/>
      <c r="N127" s="7"/>
      <c r="Q127" s="8"/>
      <c r="R127" s="8"/>
      <c r="S127" s="8"/>
    </row>
    <row r="128" spans="2:19" x14ac:dyDescent="0.2">
      <c r="B128" s="8" t="s">
        <v>1103</v>
      </c>
      <c r="C128" s="8">
        <v>1.9073580977242399</v>
      </c>
      <c r="D128" s="15">
        <v>6.5478769454753897E-9</v>
      </c>
      <c r="L128" s="7"/>
      <c r="M128" s="7"/>
      <c r="N128" s="7"/>
      <c r="Q128" s="8"/>
      <c r="R128" s="8"/>
      <c r="S128" s="8"/>
    </row>
    <row r="129" spans="2:19" x14ac:dyDescent="0.2">
      <c r="B129" s="8" t="s">
        <v>1102</v>
      </c>
      <c r="C129" s="8">
        <v>1.90228826061416</v>
      </c>
      <c r="D129" s="15">
        <v>4.3272105305943401E-7</v>
      </c>
      <c r="L129" s="7"/>
      <c r="M129" s="7"/>
      <c r="N129" s="7"/>
      <c r="Q129" s="8"/>
      <c r="R129" s="8"/>
      <c r="S129" s="8"/>
    </row>
    <row r="130" spans="2:19" x14ac:dyDescent="0.2">
      <c r="B130" s="8" t="s">
        <v>1101</v>
      </c>
      <c r="C130" s="8">
        <v>1.8995358290964299</v>
      </c>
      <c r="D130" s="15">
        <v>8.6706130756982799E-3</v>
      </c>
      <c r="L130" s="7"/>
      <c r="M130" s="7"/>
      <c r="N130" s="7"/>
      <c r="Q130" s="8"/>
      <c r="R130" s="8"/>
      <c r="S130" s="8"/>
    </row>
    <row r="131" spans="2:19" x14ac:dyDescent="0.2">
      <c r="B131" s="8" t="s">
        <v>1100</v>
      </c>
      <c r="C131" s="8">
        <v>1.8991632697209799</v>
      </c>
      <c r="D131" s="15">
        <v>1.3160453369316299E-20</v>
      </c>
      <c r="L131" s="7"/>
      <c r="M131" s="7"/>
      <c r="N131" s="7"/>
      <c r="Q131" s="8"/>
      <c r="R131" s="8"/>
      <c r="S131" s="8"/>
    </row>
    <row r="132" spans="2:19" x14ac:dyDescent="0.2">
      <c r="B132" s="8" t="s">
        <v>1099</v>
      </c>
      <c r="C132" s="8">
        <v>1.88741634254016</v>
      </c>
      <c r="D132" s="15">
        <v>1.68589893657005E-4</v>
      </c>
      <c r="L132" s="8"/>
      <c r="M132" s="8"/>
      <c r="N132" s="7"/>
      <c r="Q132" s="8"/>
      <c r="R132" s="8"/>
      <c r="S132" s="8"/>
    </row>
    <row r="133" spans="2:19" x14ac:dyDescent="0.2">
      <c r="B133" s="8" t="s">
        <v>1098</v>
      </c>
      <c r="C133" s="8">
        <v>1.8873858076036201</v>
      </c>
      <c r="D133" s="15">
        <v>1.9268880862499901E-21</v>
      </c>
      <c r="L133" s="7"/>
      <c r="M133" s="7"/>
      <c r="N133" s="7"/>
      <c r="Q133" s="8"/>
      <c r="R133" s="8"/>
      <c r="S133" s="8"/>
    </row>
    <row r="134" spans="2:19" x14ac:dyDescent="0.2">
      <c r="B134" s="8" t="s">
        <v>1097</v>
      </c>
      <c r="C134" s="8">
        <v>1.8868711224437</v>
      </c>
      <c r="D134" s="15">
        <v>1.03250926862243E-9</v>
      </c>
      <c r="L134" s="7"/>
      <c r="M134" s="7"/>
      <c r="N134" s="7"/>
      <c r="Q134" s="8"/>
      <c r="R134" s="8"/>
      <c r="S134" s="8"/>
    </row>
    <row r="135" spans="2:19" x14ac:dyDescent="0.2">
      <c r="B135" s="8" t="s">
        <v>1096</v>
      </c>
      <c r="C135" s="8">
        <v>1.8803194948102699</v>
      </c>
      <c r="D135" s="15">
        <v>4.2709288682382801E-3</v>
      </c>
      <c r="L135" s="7"/>
      <c r="M135" s="7"/>
      <c r="N135" s="7"/>
      <c r="Q135" s="8"/>
      <c r="R135" s="8"/>
      <c r="S135" s="8"/>
    </row>
    <row r="136" spans="2:19" x14ac:dyDescent="0.2">
      <c r="B136" s="8" t="s">
        <v>1095</v>
      </c>
      <c r="C136" s="8">
        <v>1.8764058450250201</v>
      </c>
      <c r="D136" s="15">
        <v>1.06355370076709E-4</v>
      </c>
      <c r="L136" s="7"/>
      <c r="M136" s="7"/>
      <c r="N136" s="7"/>
      <c r="Q136" s="8"/>
      <c r="R136" s="8"/>
      <c r="S136" s="8"/>
    </row>
    <row r="137" spans="2:19" x14ac:dyDescent="0.2">
      <c r="B137" s="8" t="s">
        <v>1094</v>
      </c>
      <c r="C137" s="8">
        <v>1.87562472997217</v>
      </c>
      <c r="D137" s="15">
        <v>1.2235117309796E-8</v>
      </c>
      <c r="L137" s="7"/>
      <c r="M137" s="7"/>
      <c r="N137" s="7"/>
      <c r="Q137" s="8"/>
      <c r="R137" s="8"/>
      <c r="S137" s="8"/>
    </row>
    <row r="138" spans="2:19" x14ac:dyDescent="0.2">
      <c r="B138" s="8" t="s">
        <v>1093</v>
      </c>
      <c r="C138" s="8">
        <v>1.8646559286920701</v>
      </c>
      <c r="D138" s="15">
        <v>3.50206564769466E-7</v>
      </c>
      <c r="L138" s="7"/>
      <c r="M138" s="7"/>
      <c r="N138" s="7"/>
      <c r="Q138" s="8"/>
      <c r="R138" s="8"/>
      <c r="S138" s="8"/>
    </row>
    <row r="139" spans="2:19" x14ac:dyDescent="0.2">
      <c r="B139" s="8" t="s">
        <v>1092</v>
      </c>
      <c r="C139" s="8">
        <v>1.8593878523027201</v>
      </c>
      <c r="D139" s="15">
        <v>1.0754448112852601E-9</v>
      </c>
      <c r="L139" s="7"/>
      <c r="M139" s="7"/>
      <c r="N139" s="7"/>
      <c r="Q139" s="8"/>
      <c r="R139" s="8"/>
      <c r="S139" s="8"/>
    </row>
    <row r="140" spans="2:19" x14ac:dyDescent="0.2">
      <c r="B140" s="8" t="s">
        <v>1091</v>
      </c>
      <c r="C140" s="8">
        <v>1.85574618589991</v>
      </c>
      <c r="D140" s="15">
        <v>2.5851654609280499E-5</v>
      </c>
      <c r="L140" s="7"/>
      <c r="M140" s="7"/>
      <c r="N140" s="7"/>
      <c r="Q140" s="8"/>
      <c r="R140" s="8"/>
      <c r="S140" s="8"/>
    </row>
    <row r="141" spans="2:19" x14ac:dyDescent="0.2">
      <c r="B141" s="8" t="s">
        <v>1090</v>
      </c>
      <c r="C141" s="8">
        <v>1.8545304689136899</v>
      </c>
      <c r="D141" s="15">
        <v>2.9027270285682498E-9</v>
      </c>
      <c r="L141" s="7"/>
      <c r="M141" s="7"/>
      <c r="N141" s="7"/>
      <c r="Q141" s="8"/>
      <c r="R141" s="8"/>
      <c r="S141" s="8"/>
    </row>
    <row r="142" spans="2:19" x14ac:dyDescent="0.2">
      <c r="B142" s="8" t="s">
        <v>1089</v>
      </c>
      <c r="C142" s="8">
        <v>1.8524548153270499</v>
      </c>
      <c r="D142" s="15">
        <v>1.3498960479135001E-8</v>
      </c>
      <c r="L142" s="7"/>
      <c r="M142" s="7"/>
      <c r="N142" s="7"/>
      <c r="Q142" s="8"/>
      <c r="R142" s="8"/>
      <c r="S142" s="8"/>
    </row>
    <row r="143" spans="2:19" x14ac:dyDescent="0.2">
      <c r="B143" s="8" t="s">
        <v>1088</v>
      </c>
      <c r="C143" s="8">
        <v>1.8517772422013401</v>
      </c>
      <c r="D143" s="15">
        <v>2.9556076223348799E-10</v>
      </c>
      <c r="L143" s="7"/>
      <c r="M143" s="7"/>
      <c r="N143" s="7"/>
      <c r="Q143" s="8"/>
      <c r="R143" s="8"/>
      <c r="S143" s="8"/>
    </row>
    <row r="144" spans="2:19" x14ac:dyDescent="0.2">
      <c r="B144" s="8" t="s">
        <v>1087</v>
      </c>
      <c r="C144" s="8">
        <v>1.85119321224519</v>
      </c>
      <c r="D144" s="15">
        <v>8.5158310817751298E-3</v>
      </c>
      <c r="L144" s="7"/>
      <c r="M144" s="7"/>
      <c r="N144" s="7"/>
      <c r="Q144" s="8"/>
      <c r="R144" s="8"/>
      <c r="S144" s="8"/>
    </row>
    <row r="145" spans="2:19" x14ac:dyDescent="0.2">
      <c r="B145" s="8" t="s">
        <v>1086</v>
      </c>
      <c r="C145" s="8">
        <v>1.8477773565401601</v>
      </c>
      <c r="D145" s="15">
        <v>1.68490864478014E-4</v>
      </c>
      <c r="L145" s="7"/>
      <c r="M145" s="7"/>
      <c r="N145" s="7"/>
      <c r="Q145" s="8"/>
      <c r="R145" s="8"/>
      <c r="S145" s="8"/>
    </row>
    <row r="146" spans="2:19" x14ac:dyDescent="0.2">
      <c r="B146" s="8" t="s">
        <v>1085</v>
      </c>
      <c r="C146" s="8">
        <v>1.8463097533386801</v>
      </c>
      <c r="D146" s="15">
        <v>9.0592650424191695E-5</v>
      </c>
      <c r="L146" s="7"/>
      <c r="M146" s="7"/>
      <c r="N146" s="7"/>
      <c r="Q146" s="8"/>
      <c r="R146" s="8"/>
      <c r="S146" s="8"/>
    </row>
    <row r="147" spans="2:19" x14ac:dyDescent="0.2">
      <c r="B147" s="8" t="s">
        <v>1084</v>
      </c>
      <c r="C147" s="8">
        <v>1.8421058863525901</v>
      </c>
      <c r="D147" s="15">
        <v>2.4289843764856299E-6</v>
      </c>
      <c r="L147" s="7"/>
      <c r="M147" s="7"/>
      <c r="N147" s="7"/>
      <c r="Q147" s="8"/>
      <c r="R147" s="8"/>
      <c r="S147" s="8"/>
    </row>
    <row r="148" spans="2:19" x14ac:dyDescent="0.2">
      <c r="B148" s="8" t="s">
        <v>1083</v>
      </c>
      <c r="C148" s="8">
        <v>1.84099473386123</v>
      </c>
      <c r="D148" s="15">
        <v>2.7265885394018099E-16</v>
      </c>
      <c r="L148" s="7"/>
      <c r="M148" s="7"/>
      <c r="N148" s="7"/>
      <c r="Q148" s="8"/>
      <c r="R148" s="8"/>
      <c r="S148" s="8"/>
    </row>
    <row r="149" spans="2:19" x14ac:dyDescent="0.2">
      <c r="B149" s="8" t="s">
        <v>1082</v>
      </c>
      <c r="C149" s="8">
        <v>1.82776756895328</v>
      </c>
      <c r="D149" s="15">
        <v>1.22347062680607E-17</v>
      </c>
      <c r="L149" s="7"/>
      <c r="M149" s="7"/>
      <c r="N149" s="7"/>
      <c r="Q149" s="8"/>
      <c r="R149" s="8"/>
      <c r="S149" s="8"/>
    </row>
    <row r="150" spans="2:19" x14ac:dyDescent="0.2">
      <c r="B150" s="8" t="s">
        <v>1081</v>
      </c>
      <c r="C150" s="8">
        <v>1.8239194845962401</v>
      </c>
      <c r="D150" s="15">
        <v>1.2928290535647799E-6</v>
      </c>
      <c r="L150" s="7"/>
      <c r="M150" s="7"/>
      <c r="N150" s="7"/>
      <c r="Q150" s="8"/>
      <c r="R150" s="8"/>
      <c r="S150" s="8"/>
    </row>
    <row r="151" spans="2:19" x14ac:dyDescent="0.2">
      <c r="B151" s="8" t="s">
        <v>1080</v>
      </c>
      <c r="C151" s="8">
        <v>1.8182610187025501</v>
      </c>
      <c r="D151" s="15">
        <v>2.1335663438819299E-12</v>
      </c>
      <c r="L151" s="7"/>
      <c r="M151" s="7"/>
      <c r="N151" s="7"/>
      <c r="Q151" s="8"/>
      <c r="R151" s="8"/>
      <c r="S151" s="8"/>
    </row>
    <row r="152" spans="2:19" x14ac:dyDescent="0.2">
      <c r="B152" s="8" t="s">
        <v>1079</v>
      </c>
      <c r="C152" s="8">
        <v>1.8166244097736299</v>
      </c>
      <c r="D152" s="15">
        <v>1.18045928072403E-4</v>
      </c>
      <c r="L152" s="7"/>
      <c r="M152" s="7"/>
      <c r="N152" s="7"/>
      <c r="Q152" s="8"/>
      <c r="R152" s="8"/>
      <c r="S152" s="8"/>
    </row>
    <row r="153" spans="2:19" x14ac:dyDescent="0.2">
      <c r="B153" s="8" t="s">
        <v>1078</v>
      </c>
      <c r="C153" s="8">
        <v>1.8027499149353201</v>
      </c>
      <c r="D153" s="15">
        <v>4.7204536193502697E-6</v>
      </c>
      <c r="L153" s="7"/>
      <c r="M153" s="7"/>
      <c r="N153" s="7"/>
      <c r="Q153" s="8"/>
      <c r="R153" s="8"/>
      <c r="S153" s="8"/>
    </row>
    <row r="154" spans="2:19" x14ac:dyDescent="0.2">
      <c r="B154" s="8" t="s">
        <v>1077</v>
      </c>
      <c r="C154" s="8">
        <v>1.8023772472083399</v>
      </c>
      <c r="D154" s="15">
        <v>3.0865486899545601E-5</v>
      </c>
      <c r="L154" s="7"/>
      <c r="M154" s="7"/>
      <c r="N154" s="7"/>
      <c r="Q154" s="8"/>
      <c r="R154" s="8"/>
      <c r="S154" s="8"/>
    </row>
    <row r="155" spans="2:19" x14ac:dyDescent="0.2">
      <c r="B155" s="8" t="s">
        <v>1076</v>
      </c>
      <c r="C155" s="8">
        <v>1.80149632214394</v>
      </c>
      <c r="D155" s="15">
        <v>7.0200245232366698E-10</v>
      </c>
      <c r="L155" s="7"/>
      <c r="M155" s="7"/>
      <c r="N155" s="7"/>
      <c r="Q155" s="8"/>
      <c r="R155" s="8"/>
      <c r="S155" s="8"/>
    </row>
    <row r="156" spans="2:19" x14ac:dyDescent="0.2">
      <c r="B156" s="8" t="s">
        <v>1075</v>
      </c>
      <c r="C156" s="8">
        <v>1.7988717113861401</v>
      </c>
      <c r="D156" s="15">
        <v>2.4462318737734201E-4</v>
      </c>
      <c r="L156" s="7"/>
      <c r="M156" s="7"/>
      <c r="N156" s="7"/>
      <c r="Q156" s="8"/>
      <c r="R156" s="8"/>
      <c r="S156" s="8"/>
    </row>
    <row r="157" spans="2:19" x14ac:dyDescent="0.2">
      <c r="B157" s="8" t="s">
        <v>1074</v>
      </c>
      <c r="C157" s="8">
        <v>1.79842940126134</v>
      </c>
      <c r="D157" s="15">
        <v>2.4344430781074502E-7</v>
      </c>
      <c r="L157" s="7"/>
      <c r="M157" s="7"/>
      <c r="N157" s="7"/>
      <c r="Q157" s="8"/>
      <c r="R157" s="8"/>
      <c r="S157" s="8"/>
    </row>
    <row r="158" spans="2:19" x14ac:dyDescent="0.2">
      <c r="B158" s="8" t="s">
        <v>1073</v>
      </c>
      <c r="C158" s="8">
        <v>1.79098012343782</v>
      </c>
      <c r="D158" s="15">
        <v>9.85395999120808E-5</v>
      </c>
      <c r="L158" s="7"/>
      <c r="M158" s="7"/>
      <c r="N158" s="7"/>
      <c r="Q158" s="8"/>
      <c r="R158" s="8"/>
      <c r="S158" s="8"/>
    </row>
    <row r="159" spans="2:19" x14ac:dyDescent="0.2">
      <c r="B159" s="8" t="s">
        <v>1072</v>
      </c>
      <c r="C159" s="8">
        <v>1.7888614130968099</v>
      </c>
      <c r="D159" s="15">
        <v>1.6208418146094899E-5</v>
      </c>
      <c r="L159" s="7"/>
      <c r="M159" s="7"/>
      <c r="N159" s="7"/>
      <c r="Q159" s="8"/>
      <c r="R159" s="8"/>
      <c r="S159" s="8"/>
    </row>
    <row r="160" spans="2:19" x14ac:dyDescent="0.2">
      <c r="B160" s="8" t="s">
        <v>1071</v>
      </c>
      <c r="C160" s="8">
        <v>1.78823676890783</v>
      </c>
      <c r="D160" s="15">
        <v>1.38912485728662E-3</v>
      </c>
      <c r="L160" s="7"/>
      <c r="M160" s="7"/>
      <c r="N160" s="7"/>
      <c r="Q160" s="8"/>
      <c r="R160" s="8"/>
      <c r="S160" s="8"/>
    </row>
    <row r="161" spans="2:19" x14ac:dyDescent="0.2">
      <c r="B161" s="8" t="s">
        <v>1070</v>
      </c>
      <c r="C161" s="8">
        <v>1.7870755784580901</v>
      </c>
      <c r="D161" s="15">
        <v>1.48388152847121E-3</v>
      </c>
      <c r="L161" s="8"/>
      <c r="M161" s="8"/>
      <c r="N161" s="7"/>
      <c r="Q161" s="8"/>
      <c r="R161" s="8"/>
      <c r="S161" s="8"/>
    </row>
    <row r="162" spans="2:19" x14ac:dyDescent="0.2">
      <c r="B162" s="8" t="s">
        <v>1069</v>
      </c>
      <c r="C162" s="8">
        <v>1.7857129968751499</v>
      </c>
      <c r="D162" s="15">
        <v>4.8421796516529498E-3</v>
      </c>
      <c r="L162" s="7"/>
      <c r="M162" s="7"/>
      <c r="N162" s="7"/>
      <c r="Q162" s="8"/>
      <c r="R162" s="8"/>
      <c r="S162" s="8"/>
    </row>
    <row r="163" spans="2:19" x14ac:dyDescent="0.2">
      <c r="B163" s="8" t="s">
        <v>1068</v>
      </c>
      <c r="C163" s="8">
        <v>1.7830641979862201</v>
      </c>
      <c r="D163" s="15">
        <v>3.6975461369641402E-7</v>
      </c>
      <c r="L163" s="7"/>
      <c r="M163" s="7"/>
      <c r="N163" s="7"/>
      <c r="Q163" s="8"/>
      <c r="R163" s="8"/>
      <c r="S163" s="8"/>
    </row>
    <row r="164" spans="2:19" x14ac:dyDescent="0.2">
      <c r="B164" s="8" t="s">
        <v>1067</v>
      </c>
      <c r="C164" s="8">
        <v>1.77741877607775</v>
      </c>
      <c r="D164" s="15">
        <v>2.8525693592033797E-14</v>
      </c>
      <c r="L164" s="8"/>
      <c r="M164" s="8"/>
      <c r="N164" s="7"/>
      <c r="Q164" s="8"/>
      <c r="R164" s="8"/>
      <c r="S164" s="8"/>
    </row>
    <row r="165" spans="2:19" x14ac:dyDescent="0.2">
      <c r="B165" s="8" t="s">
        <v>1066</v>
      </c>
      <c r="C165" s="8">
        <v>1.77579681379499</v>
      </c>
      <c r="D165" s="15">
        <v>2.0621117421203098E-3</v>
      </c>
      <c r="L165" s="7"/>
      <c r="M165" s="7"/>
      <c r="N165" s="7"/>
      <c r="Q165" s="8"/>
      <c r="R165" s="8"/>
      <c r="S165" s="8"/>
    </row>
    <row r="166" spans="2:19" x14ac:dyDescent="0.2">
      <c r="B166" s="8" t="s">
        <v>1065</v>
      </c>
      <c r="C166" s="8">
        <v>1.7724888497208799</v>
      </c>
      <c r="D166" s="15">
        <v>1.2813616234728701E-14</v>
      </c>
      <c r="L166" s="7"/>
      <c r="M166" s="7"/>
      <c r="N166" s="7"/>
      <c r="Q166" s="8"/>
      <c r="R166" s="8"/>
      <c r="S166" s="8"/>
    </row>
    <row r="167" spans="2:19" x14ac:dyDescent="0.2">
      <c r="B167" s="8" t="s">
        <v>1064</v>
      </c>
      <c r="C167" s="8">
        <v>1.7598715056029599</v>
      </c>
      <c r="D167" s="15">
        <v>5.8818706206120897E-11</v>
      </c>
      <c r="L167" s="7"/>
      <c r="M167" s="7"/>
      <c r="N167" s="7"/>
      <c r="Q167" s="8"/>
      <c r="R167" s="8"/>
      <c r="S167" s="8"/>
    </row>
    <row r="168" spans="2:19" x14ac:dyDescent="0.2">
      <c r="B168" s="8" t="s">
        <v>1063</v>
      </c>
      <c r="C168" s="8">
        <v>1.7578157063320099</v>
      </c>
      <c r="D168" s="15">
        <v>2.6592273306224102E-3</v>
      </c>
      <c r="L168" s="7"/>
      <c r="M168" s="7"/>
      <c r="N168" s="7"/>
      <c r="Q168" s="8"/>
      <c r="R168" s="8"/>
      <c r="S168" s="8"/>
    </row>
    <row r="169" spans="2:19" x14ac:dyDescent="0.2">
      <c r="B169" s="8" t="s">
        <v>1062</v>
      </c>
      <c r="C169" s="8">
        <v>1.7530136545978201</v>
      </c>
      <c r="D169" s="15">
        <v>9.6440602148142101E-8</v>
      </c>
      <c r="L169" s="7"/>
      <c r="M169" s="7"/>
      <c r="N169" s="7"/>
      <c r="Q169" s="8"/>
      <c r="R169" s="8"/>
      <c r="S169" s="8"/>
    </row>
    <row r="170" spans="2:19" x14ac:dyDescent="0.2">
      <c r="B170" s="8" t="s">
        <v>1061</v>
      </c>
      <c r="C170" s="8">
        <v>1.7409996450207901</v>
      </c>
      <c r="D170" s="15">
        <v>2.6759287816322599E-7</v>
      </c>
      <c r="L170" s="7"/>
      <c r="M170" s="7"/>
      <c r="N170" s="7"/>
      <c r="Q170" s="8"/>
      <c r="R170" s="8"/>
      <c r="S170" s="8"/>
    </row>
    <row r="171" spans="2:19" x14ac:dyDescent="0.2">
      <c r="B171" s="8" t="s">
        <v>1060</v>
      </c>
      <c r="C171" s="8">
        <v>1.73402212884633</v>
      </c>
      <c r="D171" s="15">
        <v>1.12721800288163E-10</v>
      </c>
      <c r="L171" s="7"/>
      <c r="M171" s="7"/>
      <c r="N171" s="7"/>
      <c r="Q171" s="8"/>
      <c r="R171" s="8"/>
      <c r="S171" s="8"/>
    </row>
    <row r="172" spans="2:19" x14ac:dyDescent="0.2">
      <c r="B172" s="8" t="s">
        <v>1059</v>
      </c>
      <c r="C172" s="8">
        <v>1.7324485849589699</v>
      </c>
      <c r="D172" s="15">
        <v>1.33533341154223E-10</v>
      </c>
      <c r="L172" s="7"/>
      <c r="M172" s="7"/>
      <c r="N172" s="7"/>
      <c r="Q172" s="8"/>
      <c r="R172" s="8"/>
      <c r="S172" s="8"/>
    </row>
    <row r="173" spans="2:19" x14ac:dyDescent="0.2">
      <c r="B173" s="8" t="s">
        <v>1058</v>
      </c>
      <c r="C173" s="8">
        <v>1.7140272249578901</v>
      </c>
      <c r="D173" s="15">
        <v>7.4951450705918105E-4</v>
      </c>
      <c r="L173" s="7"/>
      <c r="M173" s="7"/>
      <c r="N173" s="7"/>
      <c r="Q173" s="8"/>
      <c r="R173" s="8"/>
      <c r="S173" s="8"/>
    </row>
    <row r="174" spans="2:19" x14ac:dyDescent="0.2">
      <c r="B174" s="8" t="s">
        <v>1057</v>
      </c>
      <c r="C174" s="8">
        <v>1.7091340901921099</v>
      </c>
      <c r="D174" s="15">
        <v>4.4976669468179602E-4</v>
      </c>
      <c r="L174" s="7"/>
      <c r="M174" s="7"/>
      <c r="N174" s="7"/>
      <c r="Q174" s="8"/>
      <c r="R174" s="8"/>
      <c r="S174" s="8"/>
    </row>
    <row r="175" spans="2:19" x14ac:dyDescent="0.2">
      <c r="B175" s="8" t="s">
        <v>1056</v>
      </c>
      <c r="C175" s="8">
        <v>1.7034177593036099</v>
      </c>
      <c r="D175" s="15">
        <v>5.1060630457331102E-6</v>
      </c>
      <c r="L175" s="7"/>
      <c r="M175" s="7"/>
      <c r="N175" s="7"/>
      <c r="Q175" s="8"/>
      <c r="R175" s="8"/>
      <c r="S175" s="8"/>
    </row>
    <row r="176" spans="2:19" x14ac:dyDescent="0.2">
      <c r="B176" s="8" t="s">
        <v>1055</v>
      </c>
      <c r="C176" s="8">
        <v>1.7028746112145601</v>
      </c>
      <c r="D176" s="15">
        <v>3.7036129832361302E-5</v>
      </c>
      <c r="L176" s="7"/>
      <c r="M176" s="7"/>
      <c r="N176" s="7"/>
      <c r="Q176" s="8"/>
      <c r="R176" s="8"/>
      <c r="S176" s="8"/>
    </row>
    <row r="177" spans="2:19" x14ac:dyDescent="0.2">
      <c r="B177" s="8" t="s">
        <v>1054</v>
      </c>
      <c r="C177" s="8">
        <v>1.7020908925692</v>
      </c>
      <c r="D177" s="15">
        <v>7.8772527783810297E-10</v>
      </c>
      <c r="L177" s="7"/>
      <c r="M177" s="7"/>
      <c r="N177" s="7"/>
      <c r="Q177" s="8"/>
      <c r="R177" s="8"/>
      <c r="S177" s="8"/>
    </row>
    <row r="178" spans="2:19" x14ac:dyDescent="0.2">
      <c r="B178" s="8" t="s">
        <v>1053</v>
      </c>
      <c r="C178" s="8">
        <v>1.7020506414018099</v>
      </c>
      <c r="D178" s="15">
        <v>2.6828260813981401E-7</v>
      </c>
      <c r="L178" s="7"/>
      <c r="M178" s="7"/>
      <c r="N178" s="7"/>
      <c r="Q178" s="8"/>
      <c r="R178" s="8"/>
      <c r="S178" s="8"/>
    </row>
    <row r="179" spans="2:19" x14ac:dyDescent="0.2">
      <c r="B179" s="8" t="s">
        <v>1052</v>
      </c>
      <c r="C179" s="8">
        <v>1.69777669905483</v>
      </c>
      <c r="D179" s="15">
        <v>2.7384741262351199E-3</v>
      </c>
      <c r="L179" s="7"/>
      <c r="M179" s="7"/>
      <c r="N179" s="7"/>
      <c r="Q179" s="8"/>
      <c r="R179" s="8"/>
      <c r="S179" s="8"/>
    </row>
    <row r="180" spans="2:19" x14ac:dyDescent="0.2">
      <c r="B180" s="8" t="s">
        <v>1051</v>
      </c>
      <c r="C180" s="8">
        <v>1.69509397435965</v>
      </c>
      <c r="D180" s="15">
        <v>8.5868256521029303E-8</v>
      </c>
      <c r="L180" s="7"/>
      <c r="M180" s="7"/>
      <c r="N180" s="7"/>
      <c r="Q180" s="8"/>
      <c r="R180" s="8"/>
      <c r="S180" s="8"/>
    </row>
    <row r="181" spans="2:19" x14ac:dyDescent="0.2">
      <c r="B181" s="8" t="s">
        <v>1050</v>
      </c>
      <c r="C181" s="8">
        <v>1.6937737318641</v>
      </c>
      <c r="D181" s="15">
        <v>3.4959622764022598E-4</v>
      </c>
      <c r="L181" s="7"/>
      <c r="M181" s="7"/>
      <c r="N181" s="7"/>
      <c r="Q181" s="8"/>
      <c r="R181" s="8"/>
      <c r="S181" s="8"/>
    </row>
    <row r="182" spans="2:19" x14ac:dyDescent="0.2">
      <c r="B182" s="8" t="s">
        <v>1049</v>
      </c>
      <c r="C182" s="8">
        <v>1.68654856467287</v>
      </c>
      <c r="D182" s="15">
        <v>3.5188770619998797E-4</v>
      </c>
      <c r="L182" s="7"/>
      <c r="M182" s="7"/>
      <c r="N182" s="7"/>
      <c r="Q182" s="8"/>
      <c r="R182" s="8"/>
      <c r="S182" s="8"/>
    </row>
    <row r="183" spans="2:19" x14ac:dyDescent="0.2">
      <c r="B183" s="8" t="s">
        <v>1048</v>
      </c>
      <c r="C183" s="8">
        <v>1.6816557997591199</v>
      </c>
      <c r="D183" s="15">
        <v>3.7107104320583998E-3</v>
      </c>
      <c r="L183" s="7"/>
      <c r="M183" s="7"/>
      <c r="N183" s="7"/>
      <c r="Q183" s="8"/>
      <c r="R183" s="8"/>
      <c r="S183" s="8"/>
    </row>
    <row r="184" spans="2:19" x14ac:dyDescent="0.2">
      <c r="B184" s="8" t="s">
        <v>1047</v>
      </c>
      <c r="C184" s="8">
        <v>1.67943977928806</v>
      </c>
      <c r="D184" s="15">
        <v>8.8018376169909808E-9</v>
      </c>
      <c r="L184" s="7"/>
      <c r="M184" s="7"/>
      <c r="N184" s="7"/>
      <c r="Q184" s="8"/>
      <c r="R184" s="8"/>
      <c r="S184" s="8"/>
    </row>
    <row r="185" spans="2:19" x14ac:dyDescent="0.2">
      <c r="B185" s="8" t="s">
        <v>1046</v>
      </c>
      <c r="C185" s="8">
        <v>1.67928143318404</v>
      </c>
      <c r="D185" s="15">
        <v>2.2315218712332E-5</v>
      </c>
      <c r="L185" s="7"/>
      <c r="M185" s="7"/>
      <c r="N185" s="7"/>
      <c r="Q185" s="8"/>
      <c r="R185" s="8"/>
      <c r="S185" s="8"/>
    </row>
    <row r="186" spans="2:19" x14ac:dyDescent="0.2">
      <c r="B186" s="8" t="s">
        <v>1045</v>
      </c>
      <c r="C186" s="8">
        <v>1.6779092467262899</v>
      </c>
      <c r="D186" s="15">
        <v>3.1755009869308E-10</v>
      </c>
      <c r="L186" s="7"/>
      <c r="M186" s="7"/>
      <c r="N186" s="7"/>
      <c r="Q186" s="8"/>
      <c r="R186" s="8"/>
      <c r="S186" s="8"/>
    </row>
    <row r="187" spans="2:19" x14ac:dyDescent="0.2">
      <c r="B187" s="8" t="s">
        <v>1044</v>
      </c>
      <c r="C187" s="8">
        <v>1.67419299470706</v>
      </c>
      <c r="D187" s="15">
        <v>3.6261574156459102E-5</v>
      </c>
      <c r="L187" s="7"/>
      <c r="M187" s="7"/>
      <c r="N187" s="7"/>
      <c r="Q187" s="8"/>
      <c r="R187" s="8"/>
      <c r="S187" s="8"/>
    </row>
    <row r="188" spans="2:19" x14ac:dyDescent="0.2">
      <c r="B188" s="8" t="s">
        <v>1043</v>
      </c>
      <c r="C188" s="8">
        <v>1.6687056870616599</v>
      </c>
      <c r="D188" s="15">
        <v>6.1145361741383897E-3</v>
      </c>
      <c r="L188" s="8"/>
      <c r="M188" s="8"/>
      <c r="N188" s="7"/>
      <c r="Q188" s="8"/>
      <c r="R188" s="8"/>
      <c r="S188" s="8"/>
    </row>
    <row r="189" spans="2:19" x14ac:dyDescent="0.2">
      <c r="B189" s="8" t="s">
        <v>1042</v>
      </c>
      <c r="C189" s="8">
        <v>1.66783506809669</v>
      </c>
      <c r="D189" s="15">
        <v>2.2487724557176701E-7</v>
      </c>
      <c r="L189" s="8"/>
      <c r="M189" s="8"/>
      <c r="N189" s="7"/>
      <c r="Q189" s="8"/>
      <c r="R189" s="8"/>
      <c r="S189" s="8"/>
    </row>
    <row r="190" spans="2:19" x14ac:dyDescent="0.2">
      <c r="B190" s="8" t="s">
        <v>1041</v>
      </c>
      <c r="C190" s="8">
        <v>1.66609241593901</v>
      </c>
      <c r="D190" s="15">
        <v>1.65383948039074E-3</v>
      </c>
      <c r="L190" s="7"/>
      <c r="M190" s="7"/>
      <c r="N190" s="7"/>
      <c r="Q190" s="8"/>
      <c r="R190" s="8"/>
      <c r="S190" s="8"/>
    </row>
    <row r="191" spans="2:19" x14ac:dyDescent="0.2">
      <c r="B191" s="8" t="s">
        <v>1040</v>
      </c>
      <c r="C191" s="8">
        <v>1.65855570198078</v>
      </c>
      <c r="D191" s="15">
        <v>2.9404047798945598E-13</v>
      </c>
      <c r="L191" s="7"/>
      <c r="M191" s="7"/>
      <c r="N191" s="7"/>
      <c r="Q191" s="8"/>
      <c r="R191" s="8"/>
      <c r="S191" s="8"/>
    </row>
    <row r="192" spans="2:19" x14ac:dyDescent="0.2">
      <c r="B192" s="8" t="s">
        <v>1039</v>
      </c>
      <c r="C192" s="8">
        <v>1.6584955744547401</v>
      </c>
      <c r="D192" s="15">
        <v>2.1972748657287E-3</v>
      </c>
      <c r="L192" s="7"/>
      <c r="M192" s="7"/>
      <c r="N192" s="7"/>
      <c r="Q192" s="8"/>
      <c r="R192" s="8"/>
      <c r="S192" s="8"/>
    </row>
    <row r="193" spans="2:19" x14ac:dyDescent="0.2">
      <c r="B193" s="8" t="s">
        <v>1038</v>
      </c>
      <c r="C193" s="8">
        <v>1.65821236626904</v>
      </c>
      <c r="D193" s="15">
        <v>1.16636670371991E-5</v>
      </c>
      <c r="L193" s="7"/>
      <c r="M193" s="7"/>
      <c r="N193" s="7"/>
      <c r="Q193" s="8"/>
      <c r="R193" s="8"/>
      <c r="S193" s="8"/>
    </row>
    <row r="194" spans="2:19" x14ac:dyDescent="0.2">
      <c r="B194" s="8" t="s">
        <v>1037</v>
      </c>
      <c r="C194" s="8">
        <v>1.6573492702555199</v>
      </c>
      <c r="D194" s="15">
        <v>1.1315617863534599E-10</v>
      </c>
      <c r="L194" s="7"/>
      <c r="M194" s="7"/>
      <c r="N194" s="7"/>
      <c r="Q194" s="8"/>
      <c r="R194" s="8"/>
      <c r="S194" s="8"/>
    </row>
    <row r="195" spans="2:19" x14ac:dyDescent="0.2">
      <c r="B195" s="8" t="s">
        <v>1036</v>
      </c>
      <c r="C195" s="8">
        <v>1.65586957003818</v>
      </c>
      <c r="D195" s="15">
        <v>5.6650656062943302E-3</v>
      </c>
      <c r="L195" s="7"/>
      <c r="M195" s="7"/>
      <c r="N195" s="7"/>
      <c r="Q195" s="8"/>
      <c r="R195" s="8"/>
      <c r="S195" s="8"/>
    </row>
    <row r="196" spans="2:19" x14ac:dyDescent="0.2">
      <c r="B196" s="8" t="s">
        <v>1035</v>
      </c>
      <c r="C196" s="8">
        <v>1.65461287642904</v>
      </c>
      <c r="D196" s="15">
        <v>2.6652945415554801E-6</v>
      </c>
      <c r="L196" s="7"/>
      <c r="M196" s="7"/>
      <c r="N196" s="7"/>
      <c r="Q196" s="8"/>
      <c r="R196" s="8"/>
      <c r="S196" s="8"/>
    </row>
    <row r="197" spans="2:19" x14ac:dyDescent="0.2">
      <c r="B197" s="8" t="s">
        <v>1034</v>
      </c>
      <c r="C197" s="8">
        <v>1.65261628296827</v>
      </c>
      <c r="D197" s="15">
        <v>1.07495850775908E-4</v>
      </c>
      <c r="L197" s="7"/>
      <c r="M197" s="7"/>
      <c r="N197" s="7"/>
      <c r="Q197" s="8"/>
      <c r="R197" s="8"/>
      <c r="S197" s="8"/>
    </row>
    <row r="198" spans="2:19" x14ac:dyDescent="0.2">
      <c r="B198" s="8" t="s">
        <v>1033</v>
      </c>
      <c r="C198" s="8">
        <v>1.6513623083648901</v>
      </c>
      <c r="D198" s="15">
        <v>2.4391544330391901E-9</v>
      </c>
      <c r="L198" s="7"/>
      <c r="M198" s="7"/>
      <c r="N198" s="7"/>
      <c r="Q198" s="8"/>
      <c r="R198" s="8"/>
      <c r="S198" s="8"/>
    </row>
    <row r="199" spans="2:19" x14ac:dyDescent="0.2">
      <c r="B199" s="8" t="s">
        <v>1032</v>
      </c>
      <c r="C199" s="8">
        <v>1.64794447842122</v>
      </c>
      <c r="D199" s="15">
        <v>9.1961177105852106E-3</v>
      </c>
      <c r="L199" s="8"/>
      <c r="M199" s="8"/>
      <c r="N199" s="7"/>
      <c r="Q199" s="8"/>
      <c r="R199" s="8"/>
      <c r="S199" s="8"/>
    </row>
    <row r="200" spans="2:19" x14ac:dyDescent="0.2">
      <c r="B200" s="8" t="s">
        <v>1031</v>
      </c>
      <c r="C200" s="8">
        <v>1.64176442432529</v>
      </c>
      <c r="D200" s="15">
        <v>2.61100709108339E-6</v>
      </c>
      <c r="L200" s="7"/>
      <c r="M200" s="7"/>
      <c r="N200" s="7"/>
      <c r="Q200" s="8"/>
      <c r="R200" s="8"/>
      <c r="S200" s="8"/>
    </row>
    <row r="201" spans="2:19" x14ac:dyDescent="0.2">
      <c r="B201" s="8" t="s">
        <v>1030</v>
      </c>
      <c r="C201" s="8">
        <v>1.6417010575789599</v>
      </c>
      <c r="D201" s="15">
        <v>7.8324675158188899E-9</v>
      </c>
      <c r="L201" s="7"/>
      <c r="M201" s="7"/>
      <c r="N201" s="7"/>
      <c r="Q201" s="8"/>
      <c r="R201" s="8"/>
      <c r="S201" s="8"/>
    </row>
    <row r="202" spans="2:19" x14ac:dyDescent="0.2">
      <c r="B202" s="8" t="s">
        <v>1029</v>
      </c>
      <c r="C202" s="8">
        <v>1.6400481717503801</v>
      </c>
      <c r="D202" s="15">
        <v>4.0956579885845098E-11</v>
      </c>
      <c r="L202" s="8"/>
      <c r="M202" s="8"/>
      <c r="N202" s="7"/>
      <c r="Q202" s="8"/>
      <c r="R202" s="8"/>
      <c r="S202" s="8"/>
    </row>
    <row r="203" spans="2:19" x14ac:dyDescent="0.2">
      <c r="B203" s="8" t="s">
        <v>1028</v>
      </c>
      <c r="C203" s="8">
        <v>1.63207119603558</v>
      </c>
      <c r="D203" s="15">
        <v>4.4265962165738899E-8</v>
      </c>
      <c r="L203" s="7"/>
      <c r="M203" s="7"/>
      <c r="N203" s="7"/>
      <c r="Q203" s="8"/>
      <c r="R203" s="8"/>
      <c r="S203" s="8"/>
    </row>
    <row r="204" spans="2:19" x14ac:dyDescent="0.2">
      <c r="B204" s="8" t="s">
        <v>1027</v>
      </c>
      <c r="C204" s="8">
        <v>1.6244217414523501</v>
      </c>
      <c r="D204" s="15">
        <v>2.5052936905545301E-4</v>
      </c>
      <c r="L204" s="7"/>
      <c r="M204" s="7"/>
      <c r="N204" s="7"/>
      <c r="Q204" s="8"/>
      <c r="R204" s="8"/>
      <c r="S204" s="8"/>
    </row>
    <row r="205" spans="2:19" x14ac:dyDescent="0.2">
      <c r="B205" s="8" t="s">
        <v>1026</v>
      </c>
      <c r="C205" s="8">
        <v>1.6217355786937</v>
      </c>
      <c r="D205" s="15">
        <v>9.6540605866212402E-7</v>
      </c>
      <c r="L205" s="7"/>
      <c r="M205" s="7"/>
      <c r="N205" s="7"/>
      <c r="Q205" s="8"/>
      <c r="R205" s="8"/>
      <c r="S205" s="8"/>
    </row>
    <row r="206" spans="2:19" x14ac:dyDescent="0.2">
      <c r="B206" s="8" t="s">
        <v>1025</v>
      </c>
      <c r="C206" s="8">
        <v>1.62142797115103</v>
      </c>
      <c r="D206" s="15">
        <v>2.0196180597685698E-3</v>
      </c>
      <c r="L206" s="7"/>
      <c r="M206" s="7"/>
      <c r="N206" s="7"/>
      <c r="Q206" s="8"/>
      <c r="R206" s="8"/>
      <c r="S206" s="8"/>
    </row>
    <row r="207" spans="2:19" x14ac:dyDescent="0.2">
      <c r="B207" s="8" t="s">
        <v>1024</v>
      </c>
      <c r="C207" s="8">
        <v>1.61690991436121</v>
      </c>
      <c r="D207" s="15">
        <v>1.29970959995859E-3</v>
      </c>
      <c r="L207" s="7"/>
      <c r="M207" s="7"/>
      <c r="N207" s="7"/>
      <c r="Q207" s="8"/>
      <c r="R207" s="8"/>
      <c r="S207" s="8"/>
    </row>
    <row r="208" spans="2:19" x14ac:dyDescent="0.2">
      <c r="B208" s="8" t="s">
        <v>1023</v>
      </c>
      <c r="C208" s="8">
        <v>1.6127528765521999</v>
      </c>
      <c r="D208" s="15">
        <v>8.7385931440258599E-7</v>
      </c>
      <c r="L208" s="7"/>
      <c r="M208" s="7"/>
      <c r="N208" s="7"/>
      <c r="Q208" s="8"/>
      <c r="R208" s="8"/>
      <c r="S208" s="8"/>
    </row>
    <row r="209" spans="2:19" x14ac:dyDescent="0.2">
      <c r="B209" s="8" t="s">
        <v>1022</v>
      </c>
      <c r="C209" s="8">
        <v>1.61132082393569</v>
      </c>
      <c r="D209" s="15">
        <v>3.79203298163157E-5</v>
      </c>
      <c r="L209" s="7"/>
      <c r="M209" s="7"/>
      <c r="N209" s="7"/>
      <c r="Q209" s="8"/>
      <c r="R209" s="8"/>
      <c r="S209" s="8"/>
    </row>
    <row r="210" spans="2:19" x14ac:dyDescent="0.2">
      <c r="B210" s="8" t="s">
        <v>1021</v>
      </c>
      <c r="C210" s="8">
        <v>1.6102482747835101</v>
      </c>
      <c r="D210" s="15">
        <v>4.1790245507846E-10</v>
      </c>
      <c r="L210" s="7"/>
      <c r="M210" s="7"/>
      <c r="N210" s="7"/>
      <c r="Q210" s="8"/>
      <c r="R210" s="8"/>
      <c r="S210" s="8"/>
    </row>
    <row r="211" spans="2:19" x14ac:dyDescent="0.2">
      <c r="B211" s="8" t="s">
        <v>1020</v>
      </c>
      <c r="C211" s="8">
        <v>1.6081707639065601</v>
      </c>
      <c r="D211" s="15">
        <v>4.7690600323878801E-4</v>
      </c>
      <c r="L211" s="7"/>
      <c r="M211" s="7"/>
      <c r="N211" s="7"/>
      <c r="Q211" s="8"/>
      <c r="R211" s="8"/>
      <c r="S211" s="8"/>
    </row>
    <row r="212" spans="2:19" x14ac:dyDescent="0.2">
      <c r="B212" s="8" t="s">
        <v>1019</v>
      </c>
      <c r="C212" s="8">
        <v>1.6069220086765399</v>
      </c>
      <c r="D212" s="15">
        <v>3.8721050237422901E-3</v>
      </c>
      <c r="L212" s="7"/>
      <c r="M212" s="7"/>
      <c r="N212" s="7"/>
      <c r="Q212" s="8"/>
      <c r="R212" s="8"/>
      <c r="S212" s="8"/>
    </row>
    <row r="213" spans="2:19" x14ac:dyDescent="0.2">
      <c r="B213" s="8" t="s">
        <v>1018</v>
      </c>
      <c r="C213" s="8">
        <v>1.6059720234294901</v>
      </c>
      <c r="D213" s="15">
        <v>2.2586734150309399E-7</v>
      </c>
      <c r="L213" s="7"/>
      <c r="M213" s="7"/>
      <c r="N213" s="7"/>
      <c r="Q213" s="8"/>
      <c r="R213" s="8"/>
      <c r="S213" s="8"/>
    </row>
    <row r="214" spans="2:19" x14ac:dyDescent="0.2">
      <c r="B214" s="8" t="s">
        <v>1017</v>
      </c>
      <c r="C214" s="8">
        <v>1.59999274509334</v>
      </c>
      <c r="D214" s="15">
        <v>2.6083890166832098E-6</v>
      </c>
      <c r="L214" s="7"/>
      <c r="M214" s="7"/>
      <c r="N214" s="7"/>
      <c r="Q214" s="8"/>
      <c r="R214" s="8"/>
      <c r="S214" s="8"/>
    </row>
    <row r="215" spans="2:19" x14ac:dyDescent="0.2">
      <c r="B215" s="8" t="s">
        <v>1016</v>
      </c>
      <c r="C215" s="8">
        <v>1.5995749117732601</v>
      </c>
      <c r="D215" s="15">
        <v>8.8912238490302396E-11</v>
      </c>
      <c r="L215" s="7"/>
      <c r="M215" s="7"/>
      <c r="N215" s="7"/>
      <c r="Q215" s="8"/>
      <c r="R215" s="8"/>
      <c r="S215" s="8"/>
    </row>
    <row r="216" spans="2:19" x14ac:dyDescent="0.2">
      <c r="B216" s="8" t="s">
        <v>1015</v>
      </c>
      <c r="C216" s="8">
        <v>1.59631211774796</v>
      </c>
      <c r="D216" s="15">
        <v>3.1650261905936901E-10</v>
      </c>
      <c r="L216" s="7"/>
      <c r="M216" s="7"/>
      <c r="N216" s="7"/>
      <c r="Q216" s="8"/>
      <c r="R216" s="8"/>
      <c r="S216" s="8"/>
    </row>
    <row r="217" spans="2:19" x14ac:dyDescent="0.2">
      <c r="B217" s="8" t="s">
        <v>1014</v>
      </c>
      <c r="C217" s="8">
        <v>1.5933723106305</v>
      </c>
      <c r="D217" s="15">
        <v>7.5269268378146898E-3</v>
      </c>
      <c r="L217" s="7"/>
      <c r="M217" s="7"/>
      <c r="N217" s="7"/>
      <c r="Q217" s="8"/>
      <c r="R217" s="8"/>
      <c r="S217" s="8"/>
    </row>
    <row r="218" spans="2:19" x14ac:dyDescent="0.2">
      <c r="B218" s="8" t="s">
        <v>1013</v>
      </c>
      <c r="C218" s="8">
        <v>1.58888636435917</v>
      </c>
      <c r="D218" s="15">
        <v>1.12773889178306E-7</v>
      </c>
      <c r="L218" s="7"/>
      <c r="M218" s="7"/>
      <c r="N218" s="7"/>
      <c r="Q218" s="8"/>
      <c r="R218" s="8"/>
      <c r="S218" s="8"/>
    </row>
    <row r="219" spans="2:19" x14ac:dyDescent="0.2">
      <c r="B219" s="8" t="s">
        <v>1012</v>
      </c>
      <c r="C219" s="8">
        <v>1.5883803914149499</v>
      </c>
      <c r="D219" s="15">
        <v>3.29632375659957E-6</v>
      </c>
      <c r="L219" s="7"/>
      <c r="M219" s="7"/>
      <c r="N219" s="7"/>
      <c r="Q219" s="8"/>
      <c r="R219" s="8"/>
      <c r="S219" s="8"/>
    </row>
    <row r="220" spans="2:19" x14ac:dyDescent="0.2">
      <c r="B220" s="8" t="s">
        <v>1011</v>
      </c>
      <c r="C220" s="8">
        <v>1.58823664955528</v>
      </c>
      <c r="D220" s="15">
        <v>4.0956579885845098E-11</v>
      </c>
      <c r="L220" s="7"/>
      <c r="M220" s="7"/>
      <c r="N220" s="7"/>
      <c r="Q220" s="8"/>
      <c r="R220" s="8"/>
      <c r="S220" s="8"/>
    </row>
    <row r="221" spans="2:19" x14ac:dyDescent="0.2">
      <c r="B221" s="8" t="s">
        <v>1010</v>
      </c>
      <c r="C221" s="8">
        <v>1.5878301437211799</v>
      </c>
      <c r="D221" s="15">
        <v>2.4000322107352598E-3</v>
      </c>
      <c r="L221" s="7"/>
      <c r="M221" s="7"/>
      <c r="N221" s="7"/>
      <c r="Q221" s="8"/>
      <c r="R221" s="8"/>
      <c r="S221" s="8"/>
    </row>
    <row r="222" spans="2:19" x14ac:dyDescent="0.2">
      <c r="B222" s="8" t="s">
        <v>1009</v>
      </c>
      <c r="C222" s="8">
        <v>1.58636759484634</v>
      </c>
      <c r="D222" s="15">
        <v>8.7297262482510102E-3</v>
      </c>
      <c r="L222" s="8"/>
      <c r="M222" s="8"/>
      <c r="N222" s="7"/>
      <c r="Q222" s="8"/>
      <c r="R222" s="8"/>
      <c r="S222" s="8"/>
    </row>
    <row r="223" spans="2:19" x14ac:dyDescent="0.2">
      <c r="B223" s="8" t="s">
        <v>1008</v>
      </c>
      <c r="C223" s="8">
        <v>1.5853649755341599</v>
      </c>
      <c r="D223" s="15">
        <v>5.0450842015755696E-3</v>
      </c>
      <c r="L223" s="7"/>
      <c r="M223" s="7"/>
      <c r="N223" s="7"/>
      <c r="Q223" s="8"/>
      <c r="R223" s="8"/>
      <c r="S223" s="8"/>
    </row>
    <row r="224" spans="2:19" x14ac:dyDescent="0.2">
      <c r="B224" s="8" t="s">
        <v>1007</v>
      </c>
      <c r="C224" s="8">
        <v>1.58376807736386</v>
      </c>
      <c r="D224" s="15">
        <v>2.3479351229593899E-8</v>
      </c>
      <c r="L224" s="7"/>
      <c r="M224" s="7"/>
      <c r="N224" s="7"/>
      <c r="Q224" s="8"/>
      <c r="R224" s="8"/>
      <c r="S224" s="8"/>
    </row>
    <row r="225" spans="2:19" x14ac:dyDescent="0.2">
      <c r="B225" s="8" t="s">
        <v>1006</v>
      </c>
      <c r="C225" s="8">
        <v>1.5837241970815701</v>
      </c>
      <c r="D225" s="15">
        <v>6.0351226374548403E-11</v>
      </c>
      <c r="L225" s="7"/>
      <c r="M225" s="7"/>
      <c r="N225" s="7"/>
      <c r="Q225" s="8"/>
      <c r="R225" s="8"/>
      <c r="S225" s="8"/>
    </row>
    <row r="226" spans="2:19" x14ac:dyDescent="0.2">
      <c r="B226" s="8" t="s">
        <v>1005</v>
      </c>
      <c r="C226" s="8">
        <v>1.5786435524190101</v>
      </c>
      <c r="D226" s="15">
        <v>2.1899358260854102E-3</v>
      </c>
      <c r="L226" s="7"/>
      <c r="M226" s="7"/>
      <c r="N226" s="7"/>
      <c r="Q226" s="8"/>
      <c r="R226" s="8"/>
      <c r="S226" s="8"/>
    </row>
    <row r="227" spans="2:19" x14ac:dyDescent="0.2">
      <c r="B227" s="8" t="s">
        <v>1004</v>
      </c>
      <c r="C227" s="8">
        <v>1.5783407350944101</v>
      </c>
      <c r="D227" s="15">
        <v>1.5026341874977E-3</v>
      </c>
      <c r="L227" s="7"/>
      <c r="M227" s="7"/>
      <c r="N227" s="7"/>
      <c r="Q227" s="8"/>
      <c r="R227" s="8"/>
      <c r="S227" s="8"/>
    </row>
    <row r="228" spans="2:19" x14ac:dyDescent="0.2">
      <c r="B228" s="8" t="s">
        <v>1003</v>
      </c>
      <c r="C228" s="8">
        <v>1.5767943604115899</v>
      </c>
      <c r="D228" s="15">
        <v>1.9125744610272799E-4</v>
      </c>
      <c r="L228" s="7"/>
      <c r="M228" s="7"/>
      <c r="N228" s="7"/>
      <c r="Q228" s="8"/>
      <c r="R228" s="8"/>
      <c r="S228" s="8"/>
    </row>
    <row r="229" spans="2:19" x14ac:dyDescent="0.2">
      <c r="B229" s="8" t="s">
        <v>1002</v>
      </c>
      <c r="C229" s="8">
        <v>1.57211881793116</v>
      </c>
      <c r="D229" s="15">
        <v>9.6357719322654502E-3</v>
      </c>
      <c r="L229" s="7"/>
      <c r="M229" s="7"/>
      <c r="N229" s="7"/>
      <c r="Q229" s="8"/>
      <c r="R229" s="8"/>
      <c r="S229" s="8"/>
    </row>
    <row r="230" spans="2:19" x14ac:dyDescent="0.2">
      <c r="B230" s="8" t="s">
        <v>1001</v>
      </c>
      <c r="C230" s="8">
        <v>1.5717444807215</v>
      </c>
      <c r="D230" s="15">
        <v>2.2597525210608602E-9</v>
      </c>
      <c r="L230" s="7"/>
      <c r="M230" s="7"/>
      <c r="N230" s="7"/>
      <c r="Q230" s="8"/>
      <c r="R230" s="8"/>
      <c r="S230" s="8"/>
    </row>
    <row r="231" spans="2:19" x14ac:dyDescent="0.2">
      <c r="B231" s="8" t="s">
        <v>1000</v>
      </c>
      <c r="C231" s="8">
        <v>1.5706069419098101</v>
      </c>
      <c r="D231" s="15">
        <v>2.4108074936943002E-10</v>
      </c>
      <c r="L231" s="7"/>
      <c r="M231" s="7"/>
      <c r="N231" s="7"/>
      <c r="Q231" s="8"/>
      <c r="R231" s="8"/>
      <c r="S231" s="8"/>
    </row>
    <row r="232" spans="2:19" x14ac:dyDescent="0.2">
      <c r="B232" s="8" t="s">
        <v>999</v>
      </c>
      <c r="C232" s="8">
        <v>1.5680548445729099</v>
      </c>
      <c r="D232" s="15">
        <v>2.2315218712332E-5</v>
      </c>
      <c r="L232" s="7"/>
      <c r="M232" s="7"/>
      <c r="N232" s="7"/>
      <c r="Q232" s="8"/>
      <c r="R232" s="8"/>
      <c r="S232" s="8"/>
    </row>
    <row r="233" spans="2:19" x14ac:dyDescent="0.2">
      <c r="B233" s="8" t="s">
        <v>998</v>
      </c>
      <c r="C233" s="8">
        <v>1.56433868256068</v>
      </c>
      <c r="D233" s="15">
        <v>1.3348151857895599E-10</v>
      </c>
      <c r="L233" s="7"/>
      <c r="M233" s="7"/>
      <c r="N233" s="7"/>
      <c r="Q233" s="8"/>
      <c r="R233" s="8"/>
      <c r="S233" s="8"/>
    </row>
    <row r="234" spans="2:19" x14ac:dyDescent="0.2">
      <c r="B234" s="8" t="s">
        <v>997</v>
      </c>
      <c r="C234" s="8">
        <v>1.5610702986259299</v>
      </c>
      <c r="D234" s="15">
        <v>2.58801853896559E-13</v>
      </c>
      <c r="L234" s="7"/>
      <c r="M234" s="7"/>
      <c r="N234" s="7"/>
      <c r="Q234" s="8"/>
      <c r="R234" s="8"/>
      <c r="S234" s="8"/>
    </row>
    <row r="235" spans="2:19" x14ac:dyDescent="0.2">
      <c r="B235" s="8" t="s">
        <v>996</v>
      </c>
      <c r="C235" s="8">
        <v>1.5585861646508199</v>
      </c>
      <c r="D235" s="15">
        <v>5.1351117655964399E-4</v>
      </c>
      <c r="L235" s="7"/>
      <c r="M235" s="7"/>
      <c r="N235" s="7"/>
      <c r="Q235" s="8"/>
      <c r="R235" s="8"/>
      <c r="S235" s="8"/>
    </row>
    <row r="236" spans="2:19" x14ac:dyDescent="0.2">
      <c r="B236" s="8" t="s">
        <v>995</v>
      </c>
      <c r="C236" s="8">
        <v>1.55690251620012</v>
      </c>
      <c r="D236" s="15">
        <v>7.3314284056421103E-3</v>
      </c>
      <c r="L236" s="8"/>
      <c r="M236" s="8"/>
      <c r="N236" s="7"/>
      <c r="Q236" s="8"/>
      <c r="R236" s="8"/>
      <c r="S236" s="8"/>
    </row>
    <row r="237" spans="2:19" x14ac:dyDescent="0.2">
      <c r="B237" s="8" t="s">
        <v>994</v>
      </c>
      <c r="C237" s="8">
        <v>1.5513426063244999</v>
      </c>
      <c r="D237" s="15">
        <v>2.2336778891117699E-6</v>
      </c>
      <c r="L237" s="7"/>
      <c r="M237" s="7"/>
      <c r="N237" s="7"/>
      <c r="Q237" s="8"/>
      <c r="R237" s="8"/>
      <c r="S237" s="8"/>
    </row>
    <row r="238" spans="2:19" x14ac:dyDescent="0.2">
      <c r="B238" s="8" t="s">
        <v>993</v>
      </c>
      <c r="C238" s="8">
        <v>1.55049366953582</v>
      </c>
      <c r="D238" s="15">
        <v>2.3165401906003299E-5</v>
      </c>
      <c r="L238" s="7"/>
      <c r="M238" s="7"/>
      <c r="N238" s="7"/>
      <c r="Q238" s="8"/>
      <c r="R238" s="8"/>
      <c r="S238" s="8"/>
    </row>
    <row r="239" spans="2:19" x14ac:dyDescent="0.2">
      <c r="B239" s="8" t="s">
        <v>992</v>
      </c>
      <c r="C239" s="8">
        <v>1.55041698363237</v>
      </c>
      <c r="D239" s="15">
        <v>6.1289959478470898E-3</v>
      </c>
      <c r="L239" s="7"/>
      <c r="M239" s="7"/>
      <c r="N239" s="7"/>
      <c r="Q239" s="8"/>
      <c r="R239" s="8"/>
      <c r="S239" s="8"/>
    </row>
    <row r="240" spans="2:19" x14ac:dyDescent="0.2">
      <c r="B240" s="8" t="s">
        <v>991</v>
      </c>
      <c r="C240" s="8">
        <v>1.55010857912608</v>
      </c>
      <c r="D240" s="15">
        <v>4.4222814973253298E-4</v>
      </c>
      <c r="L240" s="7"/>
      <c r="M240" s="7"/>
      <c r="N240" s="7"/>
      <c r="Q240" s="8"/>
      <c r="R240" s="8"/>
      <c r="S240" s="8"/>
    </row>
    <row r="241" spans="2:19" x14ac:dyDescent="0.2">
      <c r="B241" s="8" t="s">
        <v>990</v>
      </c>
      <c r="C241" s="8">
        <v>1.5498474833737099</v>
      </c>
      <c r="D241" s="15">
        <v>7.3876960839410304E-7</v>
      </c>
      <c r="L241" s="7"/>
      <c r="M241" s="7"/>
      <c r="N241" s="7"/>
      <c r="Q241" s="8"/>
      <c r="R241" s="8"/>
      <c r="S241" s="8"/>
    </row>
    <row r="242" spans="2:19" x14ac:dyDescent="0.2">
      <c r="B242" s="8" t="s">
        <v>989</v>
      </c>
      <c r="C242" s="8">
        <v>1.5453769270917299</v>
      </c>
      <c r="D242" s="15">
        <v>3.2104686241559598E-4</v>
      </c>
      <c r="L242" s="7"/>
      <c r="M242" s="7"/>
      <c r="N242" s="7"/>
      <c r="Q242" s="8"/>
      <c r="R242" s="8"/>
      <c r="S242" s="8"/>
    </row>
    <row r="243" spans="2:19" x14ac:dyDescent="0.2">
      <c r="B243" s="8" t="s">
        <v>988</v>
      </c>
      <c r="C243" s="8">
        <v>1.5423880668251699</v>
      </c>
      <c r="D243" s="15">
        <v>2.7975945572061999E-8</v>
      </c>
      <c r="L243" s="7"/>
      <c r="M243" s="7"/>
      <c r="N243" s="7"/>
      <c r="Q243" s="8"/>
      <c r="R243" s="8"/>
      <c r="S243" s="8"/>
    </row>
    <row r="244" spans="2:19" x14ac:dyDescent="0.2">
      <c r="B244" s="8" t="s">
        <v>987</v>
      </c>
      <c r="C244" s="8">
        <v>1.54201157778619</v>
      </c>
      <c r="D244" s="15">
        <v>7.0181742327670501E-4</v>
      </c>
      <c r="L244" s="8"/>
      <c r="M244" s="8"/>
      <c r="N244" s="7"/>
      <c r="Q244" s="8"/>
      <c r="R244" s="8"/>
      <c r="S244" s="8"/>
    </row>
    <row r="245" spans="2:19" x14ac:dyDescent="0.2">
      <c r="B245" s="8" t="s">
        <v>986</v>
      </c>
      <c r="C245" s="8">
        <v>1.5378784972036099</v>
      </c>
      <c r="D245" s="15">
        <v>8.9695939262160603E-4</v>
      </c>
      <c r="L245" s="7"/>
      <c r="M245" s="7"/>
      <c r="N245" s="7"/>
      <c r="Q245" s="8"/>
      <c r="R245" s="8"/>
      <c r="S245" s="8"/>
    </row>
    <row r="246" spans="2:19" x14ac:dyDescent="0.2">
      <c r="B246" s="8" t="s">
        <v>985</v>
      </c>
      <c r="C246" s="8">
        <v>1.5374354549568101</v>
      </c>
      <c r="D246" s="15">
        <v>7.8556090995450501E-4</v>
      </c>
      <c r="L246" s="7"/>
      <c r="M246" s="7"/>
      <c r="N246" s="7"/>
      <c r="Q246" s="8"/>
      <c r="R246" s="8"/>
      <c r="S246" s="8"/>
    </row>
    <row r="247" spans="2:19" x14ac:dyDescent="0.2">
      <c r="B247" s="8" t="s">
        <v>984</v>
      </c>
      <c r="C247" s="8">
        <v>1.5333759779402001</v>
      </c>
      <c r="D247" s="15">
        <v>5.3739135155550297E-8</v>
      </c>
      <c r="L247" s="7"/>
      <c r="M247" s="7"/>
      <c r="N247" s="7"/>
      <c r="Q247" s="8"/>
      <c r="R247" s="8"/>
      <c r="S247" s="8"/>
    </row>
    <row r="248" spans="2:19" x14ac:dyDescent="0.2">
      <c r="B248" s="8" t="s">
        <v>983</v>
      </c>
      <c r="C248" s="8">
        <v>1.5330878839426001</v>
      </c>
      <c r="D248" s="15">
        <v>4.9544235170974002E-5</v>
      </c>
      <c r="L248" s="7"/>
      <c r="M248" s="7"/>
      <c r="N248" s="7"/>
      <c r="Q248" s="8"/>
      <c r="R248" s="8"/>
      <c r="S248" s="8"/>
    </row>
    <row r="249" spans="2:19" x14ac:dyDescent="0.2">
      <c r="B249" s="8" t="s">
        <v>982</v>
      </c>
      <c r="C249" s="8">
        <v>1.5303820870504301</v>
      </c>
      <c r="D249" s="15">
        <v>1.38373747622143E-5</v>
      </c>
      <c r="L249" s="7"/>
      <c r="M249" s="7"/>
      <c r="N249" s="7"/>
      <c r="Q249" s="8"/>
      <c r="R249" s="8"/>
      <c r="S249" s="8"/>
    </row>
    <row r="250" spans="2:19" x14ac:dyDescent="0.2">
      <c r="B250" s="8" t="s">
        <v>981</v>
      </c>
      <c r="C250" s="8">
        <v>1.5282287015865801</v>
      </c>
      <c r="D250" s="15">
        <v>9.2048823380829999E-5</v>
      </c>
      <c r="L250" s="7"/>
      <c r="M250" s="7"/>
      <c r="N250" s="7"/>
      <c r="Q250" s="8"/>
      <c r="R250" s="8"/>
      <c r="S250" s="8"/>
    </row>
    <row r="251" spans="2:19" x14ac:dyDescent="0.2">
      <c r="B251" s="8" t="s">
        <v>980</v>
      </c>
      <c r="C251" s="8">
        <v>1.5239440790475101</v>
      </c>
      <c r="D251" s="15">
        <v>3.0691803663089401E-3</v>
      </c>
      <c r="L251" s="8"/>
      <c r="M251" s="8"/>
      <c r="N251" s="7"/>
      <c r="Q251" s="8"/>
      <c r="R251" s="8"/>
      <c r="S251" s="8"/>
    </row>
    <row r="252" spans="2:19" x14ac:dyDescent="0.2">
      <c r="B252" s="8" t="s">
        <v>979</v>
      </c>
      <c r="C252" s="8">
        <v>1.5222009887297301</v>
      </c>
      <c r="D252" s="15">
        <v>1.8957703416490201E-5</v>
      </c>
      <c r="L252" s="7"/>
      <c r="M252" s="7"/>
      <c r="N252" s="7"/>
      <c r="Q252" s="8"/>
      <c r="R252" s="8"/>
      <c r="S252" s="8"/>
    </row>
    <row r="253" spans="2:19" x14ac:dyDescent="0.2">
      <c r="B253" s="8" t="s">
        <v>978</v>
      </c>
      <c r="C253" s="8">
        <v>1.51924575689333</v>
      </c>
      <c r="D253" s="15">
        <v>1.3498960479135001E-8</v>
      </c>
      <c r="L253" s="7"/>
      <c r="M253" s="7"/>
      <c r="N253" s="7"/>
      <c r="Q253" s="8"/>
      <c r="R253" s="8"/>
      <c r="S253" s="8"/>
    </row>
    <row r="254" spans="2:19" x14ac:dyDescent="0.2">
      <c r="B254" s="8" t="s">
        <v>977</v>
      </c>
      <c r="C254" s="8">
        <v>1.51642417099795</v>
      </c>
      <c r="D254" s="15">
        <v>1.0609412606052601E-5</v>
      </c>
      <c r="L254" s="7"/>
      <c r="M254" s="7"/>
      <c r="N254" s="7"/>
      <c r="Q254" s="8"/>
      <c r="R254" s="8"/>
      <c r="S254" s="8"/>
    </row>
    <row r="255" spans="2:19" x14ac:dyDescent="0.2">
      <c r="B255" s="8" t="s">
        <v>976</v>
      </c>
      <c r="C255" s="8">
        <v>1.51198466679869</v>
      </c>
      <c r="D255" s="15">
        <v>2.1745619066015101E-5</v>
      </c>
      <c r="L255" s="7"/>
      <c r="M255" s="7"/>
      <c r="N255" s="7"/>
      <c r="Q255" s="8"/>
      <c r="R255" s="8"/>
      <c r="S255" s="8"/>
    </row>
    <row r="256" spans="2:19" x14ac:dyDescent="0.2">
      <c r="B256" s="8" t="s">
        <v>975</v>
      </c>
      <c r="C256" s="8">
        <v>1.5116138671892501</v>
      </c>
      <c r="D256" s="15">
        <v>4.46322242926165E-4</v>
      </c>
      <c r="L256" s="7"/>
      <c r="M256" s="7"/>
      <c r="N256" s="7"/>
      <c r="Q256" s="8"/>
      <c r="R256" s="8"/>
      <c r="S256" s="8"/>
    </row>
    <row r="257" spans="2:19" x14ac:dyDescent="0.2">
      <c r="B257" s="8" t="s">
        <v>974</v>
      </c>
      <c r="C257" s="8">
        <v>1.5084228117385501</v>
      </c>
      <c r="D257" s="15">
        <v>2.7621207735353901E-3</v>
      </c>
      <c r="L257" s="7"/>
      <c r="M257" s="7"/>
      <c r="N257" s="7"/>
      <c r="Q257" s="8"/>
      <c r="R257" s="8"/>
      <c r="S257" s="8"/>
    </row>
    <row r="258" spans="2:19" x14ac:dyDescent="0.2">
      <c r="B258" s="8" t="s">
        <v>973</v>
      </c>
      <c r="C258" s="8">
        <v>1.50821789225279</v>
      </c>
      <c r="D258" s="15">
        <v>6.3200055383876097E-3</v>
      </c>
      <c r="L258" s="7"/>
      <c r="M258" s="7"/>
      <c r="N258" s="7"/>
      <c r="Q258" s="8"/>
      <c r="R258" s="8"/>
      <c r="S258" s="8"/>
    </row>
    <row r="259" spans="2:19" x14ac:dyDescent="0.2">
      <c r="B259" s="8" t="s">
        <v>972</v>
      </c>
      <c r="C259" s="8">
        <v>1.5067553477448701</v>
      </c>
      <c r="D259" s="15">
        <v>1.1103162917484599E-5</v>
      </c>
      <c r="L259" s="7"/>
      <c r="M259" s="7"/>
      <c r="N259" s="7"/>
      <c r="Q259" s="8"/>
      <c r="R259" s="8"/>
      <c r="S259" s="8"/>
    </row>
    <row r="260" spans="2:19" x14ac:dyDescent="0.2">
      <c r="B260" s="8" t="s">
        <v>971</v>
      </c>
      <c r="C260" s="8">
        <v>1.5042109686730301</v>
      </c>
      <c r="D260" s="15">
        <v>3.72243203368929E-3</v>
      </c>
      <c r="L260" s="7"/>
      <c r="M260" s="7"/>
      <c r="N260" s="7"/>
      <c r="Q260" s="8"/>
      <c r="R260" s="8"/>
      <c r="S260" s="8"/>
    </row>
    <row r="261" spans="2:19" x14ac:dyDescent="0.2">
      <c r="B261" s="8" t="s">
        <v>970</v>
      </c>
      <c r="C261" s="8">
        <v>1.5017820114224001</v>
      </c>
      <c r="D261" s="15">
        <v>5.5105973538896805E-4</v>
      </c>
      <c r="L261" s="7"/>
      <c r="M261" s="7"/>
      <c r="N261" s="7"/>
      <c r="Q261" s="8"/>
      <c r="R261" s="8"/>
      <c r="S261" s="8"/>
    </row>
    <row r="262" spans="2:19" x14ac:dyDescent="0.2">
      <c r="B262" s="8" t="s">
        <v>969</v>
      </c>
      <c r="C262" s="8">
        <v>1.50065785251558</v>
      </c>
      <c r="D262" s="15">
        <v>2.9731071240083902E-4</v>
      </c>
      <c r="L262" s="8"/>
      <c r="M262" s="8"/>
      <c r="N262" s="7"/>
      <c r="Q262" s="8"/>
      <c r="R262" s="8"/>
      <c r="S262" s="8"/>
    </row>
    <row r="263" spans="2:19" x14ac:dyDescent="0.2">
      <c r="B263" s="8" t="s">
        <v>968</v>
      </c>
      <c r="C263" s="8">
        <v>1.49924535562092</v>
      </c>
      <c r="D263" s="15">
        <v>8.5026060058368908E-6</v>
      </c>
      <c r="L263" s="7"/>
      <c r="M263" s="7"/>
      <c r="N263" s="7"/>
      <c r="Q263" s="8"/>
      <c r="R263" s="8"/>
      <c r="S263" s="8"/>
    </row>
    <row r="264" spans="2:19" x14ac:dyDescent="0.2">
      <c r="B264" s="8" t="s">
        <v>967</v>
      </c>
      <c r="C264" s="8">
        <v>1.4985027321492299</v>
      </c>
      <c r="D264" s="15">
        <v>3.16666797547088E-3</v>
      </c>
      <c r="L264" s="7"/>
      <c r="M264" s="7"/>
      <c r="N264" s="7"/>
      <c r="Q264" s="8"/>
      <c r="R264" s="8"/>
      <c r="S264" s="8"/>
    </row>
    <row r="265" spans="2:19" x14ac:dyDescent="0.2">
      <c r="B265" s="8" t="s">
        <v>966</v>
      </c>
      <c r="C265" s="8">
        <v>1.4921748946353699</v>
      </c>
      <c r="D265" s="15">
        <v>7.4264398032119596E-3</v>
      </c>
      <c r="L265" s="7"/>
      <c r="M265" s="7"/>
      <c r="N265" s="7"/>
      <c r="Q265" s="8"/>
      <c r="R265" s="8"/>
      <c r="S265" s="8"/>
    </row>
    <row r="266" spans="2:19" x14ac:dyDescent="0.2">
      <c r="B266" s="8" t="s">
        <v>965</v>
      </c>
      <c r="C266" s="8">
        <v>1.48485678779004</v>
      </c>
      <c r="D266" s="15">
        <v>3.1640089122723601E-5</v>
      </c>
      <c r="L266" s="7"/>
      <c r="M266" s="7"/>
      <c r="N266" s="7"/>
      <c r="Q266" s="8"/>
      <c r="R266" s="8"/>
      <c r="S266" s="8"/>
    </row>
    <row r="267" spans="2:19" x14ac:dyDescent="0.2">
      <c r="B267" s="8" t="s">
        <v>964</v>
      </c>
      <c r="C267" s="8">
        <v>1.4843090495811699</v>
      </c>
      <c r="D267" s="15">
        <v>7.9399135978537095E-4</v>
      </c>
      <c r="L267" s="7"/>
      <c r="M267" s="7"/>
      <c r="N267" s="7"/>
      <c r="Q267" s="8"/>
      <c r="R267" s="8"/>
      <c r="S267" s="8"/>
    </row>
    <row r="268" spans="2:19" x14ac:dyDescent="0.2">
      <c r="B268" s="8" t="s">
        <v>963</v>
      </c>
      <c r="C268" s="8">
        <v>1.4805157804031099</v>
      </c>
      <c r="D268" s="15">
        <v>6.81687045767132E-6</v>
      </c>
      <c r="L268" s="7"/>
      <c r="M268" s="7"/>
      <c r="N268" s="7"/>
      <c r="Q268" s="8"/>
      <c r="R268" s="8"/>
      <c r="S268" s="8"/>
    </row>
    <row r="269" spans="2:19" x14ac:dyDescent="0.2">
      <c r="B269" s="8" t="s">
        <v>962</v>
      </c>
      <c r="C269" s="8">
        <v>1.47381121454305</v>
      </c>
      <c r="D269" s="15">
        <v>2.89979459572215E-8</v>
      </c>
      <c r="L269" s="7"/>
      <c r="M269" s="7"/>
      <c r="N269" s="7"/>
      <c r="Q269" s="8"/>
      <c r="R269" s="8"/>
      <c r="S269" s="8"/>
    </row>
    <row r="270" spans="2:19" x14ac:dyDescent="0.2">
      <c r="B270" s="8" t="s">
        <v>961</v>
      </c>
      <c r="C270" s="8">
        <v>1.4718844164662701</v>
      </c>
      <c r="D270" s="15">
        <v>8.5896137271895996E-4</v>
      </c>
      <c r="L270" s="7"/>
      <c r="M270" s="7"/>
      <c r="N270" s="7"/>
      <c r="Q270" s="8"/>
      <c r="R270" s="8"/>
      <c r="S270" s="8"/>
    </row>
    <row r="271" spans="2:19" x14ac:dyDescent="0.2">
      <c r="B271" s="8" t="s">
        <v>960</v>
      </c>
      <c r="C271" s="8">
        <v>1.4706738629574001</v>
      </c>
      <c r="D271" s="15">
        <v>3.1255254435603898E-5</v>
      </c>
      <c r="L271" s="7"/>
      <c r="M271" s="7"/>
      <c r="N271" s="7"/>
      <c r="Q271" s="8"/>
      <c r="R271" s="8"/>
      <c r="S271" s="8"/>
    </row>
    <row r="272" spans="2:19" x14ac:dyDescent="0.2">
      <c r="B272" s="8" t="s">
        <v>959</v>
      </c>
      <c r="C272" s="8">
        <v>1.4697945159974799</v>
      </c>
      <c r="D272" s="15">
        <v>6.03730940060704E-3</v>
      </c>
      <c r="L272" s="8"/>
      <c r="M272" s="8"/>
      <c r="N272" s="7"/>
      <c r="Q272" s="8"/>
      <c r="R272" s="8"/>
      <c r="S272" s="8"/>
    </row>
    <row r="273" spans="2:19" x14ac:dyDescent="0.2">
      <c r="B273" s="8" t="s">
        <v>958</v>
      </c>
      <c r="C273" s="8">
        <v>1.4688421050199101</v>
      </c>
      <c r="D273" s="15">
        <v>2.28381830931835E-3</v>
      </c>
      <c r="L273" s="7"/>
      <c r="M273" s="7"/>
      <c r="N273" s="7"/>
      <c r="Q273" s="8"/>
      <c r="R273" s="8"/>
      <c r="S273" s="8"/>
    </row>
    <row r="274" spans="2:19" x14ac:dyDescent="0.2">
      <c r="B274" s="8" t="s">
        <v>957</v>
      </c>
      <c r="C274" s="8">
        <v>1.46805185259495</v>
      </c>
      <c r="D274" s="15">
        <v>6.0659541641660197E-4</v>
      </c>
      <c r="L274" s="7"/>
      <c r="M274" s="7"/>
      <c r="N274" s="7"/>
      <c r="Q274" s="8"/>
      <c r="R274" s="8"/>
      <c r="S274" s="8"/>
    </row>
    <row r="275" spans="2:19" x14ac:dyDescent="0.2">
      <c r="B275" s="8" t="s">
        <v>956</v>
      </c>
      <c r="C275" s="8">
        <v>1.4669732353331999</v>
      </c>
      <c r="D275" s="15">
        <v>1.9265026017933599E-5</v>
      </c>
      <c r="L275" s="7"/>
      <c r="M275" s="7"/>
      <c r="N275" s="7"/>
      <c r="Q275" s="8"/>
      <c r="R275" s="8"/>
      <c r="S275" s="8"/>
    </row>
    <row r="276" spans="2:19" x14ac:dyDescent="0.2">
      <c r="B276" s="8" t="s">
        <v>955</v>
      </c>
      <c r="C276" s="8">
        <v>1.4642735056835501</v>
      </c>
      <c r="D276" s="15">
        <v>3.79441493095893E-4</v>
      </c>
      <c r="L276" s="7"/>
      <c r="M276" s="7"/>
      <c r="N276" s="7"/>
      <c r="Q276" s="8"/>
      <c r="R276" s="8"/>
      <c r="S276" s="8"/>
    </row>
    <row r="277" spans="2:19" x14ac:dyDescent="0.2">
      <c r="B277" s="8" t="s">
        <v>954</v>
      </c>
      <c r="C277" s="8">
        <v>1.46328294201775</v>
      </c>
      <c r="D277" s="15">
        <v>9.5124351762560096E-4</v>
      </c>
      <c r="L277" s="8"/>
      <c r="M277" s="8"/>
      <c r="N277" s="7"/>
      <c r="Q277" s="8"/>
      <c r="R277" s="8"/>
      <c r="S277" s="8"/>
    </row>
    <row r="278" spans="2:19" x14ac:dyDescent="0.2">
      <c r="B278" s="8" t="s">
        <v>953</v>
      </c>
      <c r="C278" s="8">
        <v>1.46195874846675</v>
      </c>
      <c r="D278" s="15">
        <v>7.0262337292998304E-3</v>
      </c>
      <c r="L278" s="8"/>
      <c r="M278" s="8"/>
      <c r="N278" s="7"/>
      <c r="Q278" s="8"/>
      <c r="R278" s="8"/>
      <c r="S278" s="8"/>
    </row>
    <row r="279" spans="2:19" x14ac:dyDescent="0.2">
      <c r="B279" s="8" t="s">
        <v>952</v>
      </c>
      <c r="C279" s="8">
        <v>1.46082121475154</v>
      </c>
      <c r="D279" s="15">
        <v>7.7396271343295301E-4</v>
      </c>
      <c r="L279" s="7"/>
      <c r="M279" s="7"/>
      <c r="N279" s="7"/>
      <c r="Q279" s="8"/>
      <c r="R279" s="8"/>
      <c r="S279" s="8"/>
    </row>
    <row r="280" spans="2:19" x14ac:dyDescent="0.2">
      <c r="B280" s="8" t="s">
        <v>951</v>
      </c>
      <c r="C280" s="8">
        <v>1.45700770609273</v>
      </c>
      <c r="D280" s="15">
        <v>1.30848405156479E-8</v>
      </c>
      <c r="L280" s="7"/>
      <c r="M280" s="7"/>
      <c r="N280" s="7"/>
      <c r="Q280" s="8"/>
      <c r="R280" s="8"/>
      <c r="S280" s="8"/>
    </row>
    <row r="281" spans="2:19" x14ac:dyDescent="0.2">
      <c r="B281" s="8" t="s">
        <v>950</v>
      </c>
      <c r="C281" s="8">
        <v>1.45631421679678</v>
      </c>
      <c r="D281" s="15">
        <v>8.5026060058368908E-6</v>
      </c>
      <c r="L281" s="7"/>
      <c r="M281" s="7"/>
      <c r="N281" s="7"/>
      <c r="Q281" s="8"/>
      <c r="R281" s="8"/>
      <c r="S281" s="8"/>
    </row>
    <row r="282" spans="2:19" x14ac:dyDescent="0.2">
      <c r="B282" s="8" t="s">
        <v>949</v>
      </c>
      <c r="C282" s="8">
        <v>1.4551226178743299</v>
      </c>
      <c r="D282" s="15">
        <v>4.3519037954177796E-6</v>
      </c>
      <c r="L282" s="8"/>
      <c r="M282" s="8"/>
      <c r="N282" s="7"/>
      <c r="Q282" s="8"/>
      <c r="R282" s="8"/>
      <c r="S282" s="8"/>
    </row>
    <row r="283" spans="2:19" x14ac:dyDescent="0.2">
      <c r="B283" s="8" t="s">
        <v>948</v>
      </c>
      <c r="C283" s="8">
        <v>1.4545845796888099</v>
      </c>
      <c r="D283" s="15">
        <v>4.9544235170974002E-5</v>
      </c>
      <c r="L283" s="7"/>
      <c r="M283" s="7"/>
      <c r="N283" s="7"/>
      <c r="Q283" s="8"/>
      <c r="R283" s="8"/>
      <c r="S283" s="8"/>
    </row>
    <row r="284" spans="2:19" x14ac:dyDescent="0.2">
      <c r="B284" s="8" t="s">
        <v>947</v>
      </c>
      <c r="C284" s="8">
        <v>1.45414744214033</v>
      </c>
      <c r="D284" s="15">
        <v>9.3083608488571101E-8</v>
      </c>
      <c r="L284" s="7"/>
      <c r="M284" s="7"/>
      <c r="N284" s="7"/>
      <c r="Q284" s="8"/>
      <c r="R284" s="8"/>
      <c r="S284" s="8"/>
    </row>
    <row r="285" spans="2:19" x14ac:dyDescent="0.2">
      <c r="B285" s="8" t="s">
        <v>946</v>
      </c>
      <c r="C285" s="8">
        <v>1.45357782762667</v>
      </c>
      <c r="D285" s="15">
        <v>5.6677588402434097E-4</v>
      </c>
      <c r="L285" s="8"/>
      <c r="M285" s="8"/>
      <c r="N285" s="7"/>
      <c r="Q285" s="8"/>
      <c r="R285" s="8"/>
      <c r="S285" s="8"/>
    </row>
    <row r="286" spans="2:19" x14ac:dyDescent="0.2">
      <c r="B286" s="8" t="s">
        <v>945</v>
      </c>
      <c r="C286" s="8">
        <v>1.44890083996819</v>
      </c>
      <c r="D286" s="15">
        <v>1.4550861782096701E-3</v>
      </c>
      <c r="L286" s="7"/>
      <c r="M286" s="7"/>
      <c r="N286" s="7"/>
      <c r="Q286" s="8"/>
      <c r="R286" s="8"/>
      <c r="S286" s="8"/>
    </row>
    <row r="287" spans="2:19" x14ac:dyDescent="0.2">
      <c r="B287" s="8" t="s">
        <v>944</v>
      </c>
      <c r="C287" s="8">
        <v>1.44615033928213</v>
      </c>
      <c r="D287" s="15">
        <v>5.5864343145961204E-3</v>
      </c>
      <c r="L287" s="8"/>
      <c r="M287" s="8"/>
      <c r="N287" s="7"/>
      <c r="Q287" s="8"/>
      <c r="R287" s="8"/>
      <c r="S287" s="8"/>
    </row>
    <row r="288" spans="2:19" x14ac:dyDescent="0.2">
      <c r="B288" s="8" t="s">
        <v>943</v>
      </c>
      <c r="C288" s="8">
        <v>1.44567669048142</v>
      </c>
      <c r="D288" s="15">
        <v>4.3669812650703301E-3</v>
      </c>
      <c r="L288" s="8"/>
      <c r="M288" s="8"/>
      <c r="N288" s="7"/>
      <c r="Q288" s="8"/>
      <c r="R288" s="8"/>
      <c r="S288" s="8"/>
    </row>
    <row r="289" spans="2:19" x14ac:dyDescent="0.2">
      <c r="B289" s="8" t="s">
        <v>942</v>
      </c>
      <c r="C289" s="8">
        <v>1.4446862441892101</v>
      </c>
      <c r="D289" s="15">
        <v>3.2809709431990601E-5</v>
      </c>
      <c r="L289" s="7"/>
      <c r="M289" s="7"/>
      <c r="N289" s="7"/>
      <c r="Q289" s="8"/>
      <c r="R289" s="8"/>
      <c r="S289" s="8"/>
    </row>
    <row r="290" spans="2:19" x14ac:dyDescent="0.2">
      <c r="B290" s="8" t="s">
        <v>941</v>
      </c>
      <c r="C290" s="8">
        <v>1.4436179794098201</v>
      </c>
      <c r="D290" s="15">
        <v>7.6935667310004101E-3</v>
      </c>
      <c r="L290" s="7"/>
      <c r="M290" s="7"/>
      <c r="N290" s="7"/>
      <c r="Q290" s="8"/>
      <c r="R290" s="8"/>
      <c r="S290" s="8"/>
    </row>
    <row r="291" spans="2:19" x14ac:dyDescent="0.2">
      <c r="B291" s="8" t="s">
        <v>940</v>
      </c>
      <c r="C291" s="8">
        <v>1.4419434841853001</v>
      </c>
      <c r="D291" s="15">
        <v>2.5727411162529101E-7</v>
      </c>
      <c r="L291" s="8"/>
      <c r="M291" s="8"/>
      <c r="N291" s="7"/>
      <c r="Q291" s="8"/>
      <c r="R291" s="8"/>
      <c r="S291" s="8"/>
    </row>
    <row r="292" spans="2:19" x14ac:dyDescent="0.2">
      <c r="B292" s="8" t="s">
        <v>939</v>
      </c>
      <c r="C292" s="8">
        <v>1.44086327599491</v>
      </c>
      <c r="D292" s="15">
        <v>2.14702268028061E-11</v>
      </c>
      <c r="L292" s="7"/>
      <c r="M292" s="7"/>
      <c r="N292" s="7"/>
      <c r="Q292" s="8"/>
      <c r="R292" s="8"/>
      <c r="S292" s="8"/>
    </row>
    <row r="293" spans="2:19" x14ac:dyDescent="0.2">
      <c r="B293" s="8" t="s">
        <v>938</v>
      </c>
      <c r="C293" s="8">
        <v>1.4393748566283899</v>
      </c>
      <c r="D293" s="15">
        <v>2.8554330310885998E-4</v>
      </c>
    </row>
    <row r="294" spans="2:19" x14ac:dyDescent="0.2">
      <c r="B294" s="8" t="s">
        <v>937</v>
      </c>
      <c r="C294" s="8">
        <v>1.4392745932168001</v>
      </c>
      <c r="D294" s="15">
        <v>9.7012559258503502E-3</v>
      </c>
    </row>
    <row r="295" spans="2:19" x14ac:dyDescent="0.2">
      <c r="B295" s="8" t="s">
        <v>936</v>
      </c>
      <c r="C295" s="8">
        <v>1.4350068838350301</v>
      </c>
      <c r="D295" s="15">
        <v>8.3918194959873898E-4</v>
      </c>
    </row>
    <row r="296" spans="2:19" x14ac:dyDescent="0.2">
      <c r="B296" s="8" t="s">
        <v>935</v>
      </c>
      <c r="C296" s="8">
        <v>1.4348492136383799</v>
      </c>
      <c r="D296" s="15">
        <v>4.5881531441319299E-5</v>
      </c>
    </row>
    <row r="297" spans="2:19" x14ac:dyDescent="0.2">
      <c r="B297" s="8" t="s">
        <v>934</v>
      </c>
      <c r="C297" s="8">
        <v>1.4295464233577899</v>
      </c>
      <c r="D297" s="15">
        <v>9.3481934733112497E-8</v>
      </c>
    </row>
    <row r="298" spans="2:19" x14ac:dyDescent="0.2">
      <c r="B298" s="8" t="s">
        <v>933</v>
      </c>
      <c r="C298" s="8">
        <v>1.42930261899696</v>
      </c>
      <c r="D298" s="15">
        <v>7.4311206365100695E-5</v>
      </c>
    </row>
    <row r="299" spans="2:19" x14ac:dyDescent="0.2">
      <c r="B299" s="8" t="s">
        <v>932</v>
      </c>
      <c r="C299" s="8">
        <v>1.42892358940895</v>
      </c>
      <c r="D299" s="15">
        <v>7.2791852423318704E-3</v>
      </c>
    </row>
    <row r="300" spans="2:19" x14ac:dyDescent="0.2">
      <c r="B300" s="8" t="s">
        <v>931</v>
      </c>
      <c r="C300" s="8">
        <v>1.42570185921774</v>
      </c>
      <c r="D300" s="15">
        <v>1.6233812822710999E-5</v>
      </c>
    </row>
    <row r="301" spans="2:19" x14ac:dyDescent="0.2">
      <c r="B301" s="8" t="s">
        <v>930</v>
      </c>
      <c r="C301" s="8">
        <v>1.4256896655098901</v>
      </c>
      <c r="D301" s="15">
        <v>4.3003610823352101E-4</v>
      </c>
    </row>
    <row r="302" spans="2:19" x14ac:dyDescent="0.2">
      <c r="B302" s="8" t="s">
        <v>929</v>
      </c>
      <c r="C302" s="8">
        <v>1.42144824392395</v>
      </c>
      <c r="D302" s="15">
        <v>1.24092263455446E-5</v>
      </c>
    </row>
    <row r="303" spans="2:19" x14ac:dyDescent="0.2">
      <c r="B303" s="8" t="s">
        <v>928</v>
      </c>
      <c r="C303" s="8">
        <v>1.4163808261238899</v>
      </c>
      <c r="D303" s="15">
        <v>7.9930329312936101E-6</v>
      </c>
    </row>
    <row r="304" spans="2:19" x14ac:dyDescent="0.2">
      <c r="B304" s="8" t="s">
        <v>927</v>
      </c>
      <c r="C304" s="8">
        <v>1.41535357361307</v>
      </c>
      <c r="D304" s="15">
        <v>3.8187273592557801E-3</v>
      </c>
    </row>
    <row r="305" spans="2:4" x14ac:dyDescent="0.2">
      <c r="B305" s="8" t="s">
        <v>926</v>
      </c>
      <c r="C305" s="8">
        <v>1.41483240965886</v>
      </c>
      <c r="D305" s="15">
        <v>6.8725611780978604E-3</v>
      </c>
    </row>
    <row r="306" spans="2:4" x14ac:dyDescent="0.2">
      <c r="B306" s="8" t="s">
        <v>925</v>
      </c>
      <c r="C306" s="8">
        <v>1.41248947958511</v>
      </c>
      <c r="D306" s="15">
        <v>4.5097262822766902E-3</v>
      </c>
    </row>
    <row r="307" spans="2:4" x14ac:dyDescent="0.2">
      <c r="B307" s="8" t="s">
        <v>924</v>
      </c>
      <c r="C307" s="8">
        <v>1.411905059999</v>
      </c>
      <c r="D307" s="15">
        <v>3.0256603373327899E-8</v>
      </c>
    </row>
    <row r="308" spans="2:4" x14ac:dyDescent="0.2">
      <c r="B308" s="8" t="s">
        <v>923</v>
      </c>
      <c r="C308" s="8">
        <v>1.41090769015433</v>
      </c>
      <c r="D308" s="15">
        <v>3.72243203368929E-3</v>
      </c>
    </row>
    <row r="309" spans="2:4" x14ac:dyDescent="0.2">
      <c r="B309" s="8" t="s">
        <v>922</v>
      </c>
      <c r="C309" s="8">
        <v>1.40381566079405</v>
      </c>
      <c r="D309" s="15">
        <v>7.7388191985514499E-4</v>
      </c>
    </row>
    <row r="310" spans="2:4" x14ac:dyDescent="0.2">
      <c r="B310" s="8" t="s">
        <v>921</v>
      </c>
      <c r="C310" s="8">
        <v>1.40293316850581</v>
      </c>
      <c r="D310" s="15">
        <v>2.27966760034639E-4</v>
      </c>
    </row>
    <row r="311" spans="2:4" x14ac:dyDescent="0.2">
      <c r="B311" s="8" t="s">
        <v>920</v>
      </c>
      <c r="C311" s="8">
        <v>1.40236369958637</v>
      </c>
      <c r="D311" s="15">
        <v>3.4338888806743999E-5</v>
      </c>
    </row>
    <row r="312" spans="2:4" x14ac:dyDescent="0.2">
      <c r="B312" s="8" t="s">
        <v>919</v>
      </c>
      <c r="C312" s="8">
        <v>1.40151812591337</v>
      </c>
      <c r="D312" s="15">
        <v>1.4881781163535899E-3</v>
      </c>
    </row>
    <row r="313" spans="2:4" x14ac:dyDescent="0.2">
      <c r="B313" s="8" t="s">
        <v>918</v>
      </c>
      <c r="C313" s="8">
        <v>1.39836340343506</v>
      </c>
      <c r="D313" s="15">
        <v>3.72243203368929E-3</v>
      </c>
    </row>
    <row r="314" spans="2:4" x14ac:dyDescent="0.2">
      <c r="B314" s="8" t="s">
        <v>917</v>
      </c>
      <c r="C314" s="8">
        <v>1.3976994303969099</v>
      </c>
      <c r="D314" s="15">
        <v>1.6311404891760899E-4</v>
      </c>
    </row>
    <row r="315" spans="2:4" x14ac:dyDescent="0.2">
      <c r="B315" s="8" t="s">
        <v>916</v>
      </c>
      <c r="C315" s="8">
        <v>1.39647557996357</v>
      </c>
      <c r="D315" s="15">
        <v>1.9444679026731001E-5</v>
      </c>
    </row>
    <row r="316" spans="2:4" x14ac:dyDescent="0.2">
      <c r="B316" s="8" t="s">
        <v>915</v>
      </c>
      <c r="C316" s="8">
        <v>1.39639147689787</v>
      </c>
      <c r="D316" s="15">
        <v>9.1395297357693001E-3</v>
      </c>
    </row>
    <row r="317" spans="2:4" x14ac:dyDescent="0.2">
      <c r="B317" s="8" t="s">
        <v>914</v>
      </c>
      <c r="C317" s="8">
        <v>1.3914774208156599</v>
      </c>
      <c r="D317" s="15">
        <v>5.6650656062943302E-3</v>
      </c>
    </row>
    <row r="318" spans="2:4" x14ac:dyDescent="0.2">
      <c r="B318" s="8" t="s">
        <v>913</v>
      </c>
      <c r="C318" s="8">
        <v>1.3887575926753399</v>
      </c>
      <c r="D318" s="15">
        <v>2.73665062857329E-5</v>
      </c>
    </row>
    <row r="319" spans="2:4" x14ac:dyDescent="0.2">
      <c r="B319" s="8" t="s">
        <v>912</v>
      </c>
      <c r="C319" s="8">
        <v>1.38851519996618</v>
      </c>
      <c r="D319" s="15">
        <v>8.2332268445044898E-7</v>
      </c>
    </row>
    <row r="320" spans="2:4" x14ac:dyDescent="0.2">
      <c r="B320" s="8" t="s">
        <v>911</v>
      </c>
      <c r="C320" s="8">
        <v>1.3877448782656601</v>
      </c>
      <c r="D320" s="15">
        <v>4.5465736120065599E-4</v>
      </c>
    </row>
    <row r="321" spans="2:4" x14ac:dyDescent="0.2">
      <c r="B321" s="8" t="s">
        <v>910</v>
      </c>
      <c r="C321" s="8">
        <v>1.3868248080249701</v>
      </c>
      <c r="D321" s="15">
        <v>7.4951450705918105E-4</v>
      </c>
    </row>
    <row r="322" spans="2:4" x14ac:dyDescent="0.2">
      <c r="B322" s="8" t="s">
        <v>909</v>
      </c>
      <c r="C322" s="8">
        <v>1.3860008935507799</v>
      </c>
      <c r="D322" s="15">
        <v>3.3374722774993301E-3</v>
      </c>
    </row>
    <row r="323" spans="2:4" x14ac:dyDescent="0.2">
      <c r="B323" s="8" t="s">
        <v>908</v>
      </c>
      <c r="C323" s="8">
        <v>1.3838713520014401</v>
      </c>
      <c r="D323" s="15">
        <v>4.8421796516529498E-3</v>
      </c>
    </row>
    <row r="324" spans="2:4" x14ac:dyDescent="0.2">
      <c r="B324" s="8" t="s">
        <v>907</v>
      </c>
      <c r="C324" s="8">
        <v>1.3838257118299699</v>
      </c>
      <c r="D324" s="15">
        <v>2.54654297338818E-6</v>
      </c>
    </row>
    <row r="325" spans="2:4" x14ac:dyDescent="0.2">
      <c r="B325" s="8" t="s">
        <v>906</v>
      </c>
      <c r="C325" s="8">
        <v>1.3803967351228901</v>
      </c>
      <c r="D325" s="15">
        <v>9.8406410411177298E-5</v>
      </c>
    </row>
    <row r="326" spans="2:4" x14ac:dyDescent="0.2">
      <c r="B326" s="8" t="s">
        <v>905</v>
      </c>
      <c r="C326" s="8">
        <v>1.37974158966538</v>
      </c>
      <c r="D326" s="15">
        <v>6.2507404261528404E-5</v>
      </c>
    </row>
    <row r="327" spans="2:4" x14ac:dyDescent="0.2">
      <c r="B327" s="8" t="s">
        <v>904</v>
      </c>
      <c r="C327" s="8">
        <v>1.3752571228522601</v>
      </c>
      <c r="D327" s="15">
        <v>1.1143743884325799E-4</v>
      </c>
    </row>
    <row r="328" spans="2:4" x14ac:dyDescent="0.2">
      <c r="B328" s="8" t="s">
        <v>903</v>
      </c>
      <c r="C328" s="8">
        <v>1.37452878794546</v>
      </c>
      <c r="D328" s="15">
        <v>7.8144479410258494E-8</v>
      </c>
    </row>
    <row r="329" spans="2:4" x14ac:dyDescent="0.2">
      <c r="B329" s="8" t="s">
        <v>902</v>
      </c>
      <c r="C329" s="8">
        <v>1.3686653524468699</v>
      </c>
      <c r="D329" s="15">
        <v>5.4722246063813298E-4</v>
      </c>
    </row>
    <row r="330" spans="2:4" x14ac:dyDescent="0.2">
      <c r="B330" s="8" t="s">
        <v>901</v>
      </c>
      <c r="C330" s="8">
        <v>1.36789566026062</v>
      </c>
      <c r="D330" s="15">
        <v>7.9399135978537095E-4</v>
      </c>
    </row>
    <row r="331" spans="2:4" x14ac:dyDescent="0.2">
      <c r="B331" s="8" t="s">
        <v>900</v>
      </c>
      <c r="C331" s="8">
        <v>1.36766367725386</v>
      </c>
      <c r="D331" s="15">
        <v>5.9721212564430897E-6</v>
      </c>
    </row>
    <row r="332" spans="2:4" x14ac:dyDescent="0.2">
      <c r="B332" s="8" t="s">
        <v>899</v>
      </c>
      <c r="C332" s="8">
        <v>1.3673357220072999</v>
      </c>
      <c r="D332" s="15">
        <v>7.5415144704235701E-4</v>
      </c>
    </row>
    <row r="333" spans="2:4" x14ac:dyDescent="0.2">
      <c r="B333" s="8" t="s">
        <v>898</v>
      </c>
      <c r="C333" s="8">
        <v>1.36607897826165</v>
      </c>
      <c r="D333" s="15">
        <v>8.8044354950836596E-4</v>
      </c>
    </row>
    <row r="334" spans="2:4" x14ac:dyDescent="0.2">
      <c r="B334" s="8" t="s">
        <v>897</v>
      </c>
      <c r="C334" s="8">
        <v>1.36532370671657</v>
      </c>
      <c r="D334" s="15">
        <v>7.4091350898232997E-3</v>
      </c>
    </row>
    <row r="335" spans="2:4" x14ac:dyDescent="0.2">
      <c r="B335" s="8" t="s">
        <v>896</v>
      </c>
      <c r="C335" s="8">
        <v>1.3634948890115099</v>
      </c>
      <c r="D335" s="15">
        <v>2.22215120967433E-10</v>
      </c>
    </row>
    <row r="336" spans="2:4" x14ac:dyDescent="0.2">
      <c r="B336" s="8" t="s">
        <v>895</v>
      </c>
      <c r="C336" s="8">
        <v>1.3631544702262799</v>
      </c>
      <c r="D336" s="15">
        <v>7.5415144704235701E-4</v>
      </c>
    </row>
    <row r="337" spans="2:4" x14ac:dyDescent="0.2">
      <c r="B337" s="8" t="s">
        <v>894</v>
      </c>
      <c r="C337" s="8">
        <v>1.3597755996829499</v>
      </c>
      <c r="D337" s="15">
        <v>2.8868101590675802E-5</v>
      </c>
    </row>
    <row r="338" spans="2:4" x14ac:dyDescent="0.2">
      <c r="B338" s="8" t="s">
        <v>893</v>
      </c>
      <c r="C338" s="8">
        <v>1.35851526678195</v>
      </c>
      <c r="D338" s="15">
        <v>6.1978278271502003E-3</v>
      </c>
    </row>
    <row r="339" spans="2:4" x14ac:dyDescent="0.2">
      <c r="B339" s="8" t="s">
        <v>892</v>
      </c>
      <c r="C339" s="8">
        <v>1.35784314789081</v>
      </c>
      <c r="D339" s="15">
        <v>1.2680899726614201E-7</v>
      </c>
    </row>
    <row r="340" spans="2:4" x14ac:dyDescent="0.2">
      <c r="B340" s="8" t="s">
        <v>891</v>
      </c>
      <c r="C340" s="8">
        <v>1.35632624698402</v>
      </c>
      <c r="D340" s="15">
        <v>4.5942876802481201E-6</v>
      </c>
    </row>
    <row r="341" spans="2:4" x14ac:dyDescent="0.2">
      <c r="B341" s="8" t="s">
        <v>890</v>
      </c>
      <c r="C341" s="8">
        <v>1.3558899492480001</v>
      </c>
      <c r="D341" s="15">
        <v>1.0289688846813201E-3</v>
      </c>
    </row>
    <row r="342" spans="2:4" x14ac:dyDescent="0.2">
      <c r="B342" s="8" t="s">
        <v>889</v>
      </c>
      <c r="C342" s="8">
        <v>1.3513690069366699</v>
      </c>
      <c r="D342" s="15">
        <v>9.5561993296070902E-6</v>
      </c>
    </row>
    <row r="343" spans="2:4" x14ac:dyDescent="0.2">
      <c r="B343" s="8" t="s">
        <v>888</v>
      </c>
      <c r="C343" s="8">
        <v>1.35116523438114</v>
      </c>
      <c r="D343" s="15">
        <v>9.9161607629180797E-7</v>
      </c>
    </row>
    <row r="344" spans="2:4" x14ac:dyDescent="0.2">
      <c r="B344" s="8" t="s">
        <v>887</v>
      </c>
      <c r="C344" s="8">
        <v>1.3511286865232801</v>
      </c>
      <c r="D344" s="15">
        <v>6.0544441292023302E-3</v>
      </c>
    </row>
    <row r="345" spans="2:4" x14ac:dyDescent="0.2">
      <c r="B345" s="8" t="s">
        <v>886</v>
      </c>
      <c r="C345" s="8">
        <v>1.3500534984478101</v>
      </c>
      <c r="D345" s="15">
        <v>1.16491215080045E-6</v>
      </c>
    </row>
    <row r="346" spans="2:4" x14ac:dyDescent="0.2">
      <c r="B346" s="8" t="s">
        <v>885</v>
      </c>
      <c r="C346" s="8">
        <v>1.3486248715245299</v>
      </c>
      <c r="D346" s="15">
        <v>3.21401135279516E-3</v>
      </c>
    </row>
    <row r="347" spans="2:4" x14ac:dyDescent="0.2">
      <c r="B347" s="8" t="s">
        <v>884</v>
      </c>
      <c r="C347" s="8">
        <v>1.34815245289213</v>
      </c>
      <c r="D347" s="15">
        <v>5.4481665010663403E-3</v>
      </c>
    </row>
    <row r="348" spans="2:4" x14ac:dyDescent="0.2">
      <c r="B348" s="8" t="s">
        <v>883</v>
      </c>
      <c r="C348" s="8">
        <v>1.34212223926809</v>
      </c>
      <c r="D348" s="15">
        <v>5.1280720266666498E-3</v>
      </c>
    </row>
    <row r="349" spans="2:4" x14ac:dyDescent="0.2">
      <c r="B349" s="8" t="s">
        <v>882</v>
      </c>
      <c r="C349" s="8">
        <v>1.3406107612767999</v>
      </c>
      <c r="D349" s="15">
        <v>2.4295476111041602E-10</v>
      </c>
    </row>
    <row r="350" spans="2:4" x14ac:dyDescent="0.2">
      <c r="B350" s="8" t="s">
        <v>881</v>
      </c>
      <c r="C350" s="8">
        <v>1.3384507611279199</v>
      </c>
      <c r="D350" s="15">
        <v>1.2024591638112601E-9</v>
      </c>
    </row>
    <row r="351" spans="2:4" x14ac:dyDescent="0.2">
      <c r="B351" s="8" t="s">
        <v>880</v>
      </c>
      <c r="C351" s="8">
        <v>1.3382273634878401</v>
      </c>
      <c r="D351" s="15">
        <v>6.9653247731362496E-3</v>
      </c>
    </row>
    <row r="352" spans="2:4" x14ac:dyDescent="0.2">
      <c r="B352" s="8" t="s">
        <v>879</v>
      </c>
      <c r="C352" s="8">
        <v>1.33795910557918</v>
      </c>
      <c r="D352" s="15">
        <v>1.6791457460366001E-8</v>
      </c>
    </row>
    <row r="353" spans="2:4" x14ac:dyDescent="0.2">
      <c r="B353" s="8" t="s">
        <v>878</v>
      </c>
      <c r="C353" s="8">
        <v>1.3345611423932</v>
      </c>
      <c r="D353" s="15">
        <v>2.4443605105979298E-3</v>
      </c>
    </row>
    <row r="354" spans="2:4" x14ac:dyDescent="0.2">
      <c r="B354" s="8" t="s">
        <v>877</v>
      </c>
      <c r="C354" s="8">
        <v>1.33399969730549</v>
      </c>
      <c r="D354" s="15">
        <v>2.9909837711740802E-4</v>
      </c>
    </row>
    <row r="355" spans="2:4" x14ac:dyDescent="0.2">
      <c r="B355" s="8" t="s">
        <v>876</v>
      </c>
      <c r="C355" s="8">
        <v>1.3329777918897601</v>
      </c>
      <c r="D355" s="15">
        <v>3.61694525496873E-3</v>
      </c>
    </row>
    <row r="356" spans="2:4" x14ac:dyDescent="0.2">
      <c r="B356" s="8" t="s">
        <v>875</v>
      </c>
      <c r="C356" s="8">
        <v>1.3326071405542901</v>
      </c>
      <c r="D356" s="15">
        <v>5.3250140039118798E-4</v>
      </c>
    </row>
    <row r="357" spans="2:4" x14ac:dyDescent="0.2">
      <c r="B357" s="8" t="s">
        <v>874</v>
      </c>
      <c r="C357" s="8">
        <v>1.33105817247349</v>
      </c>
      <c r="D357" s="15">
        <v>6.0659541641660197E-4</v>
      </c>
    </row>
    <row r="358" spans="2:4" x14ac:dyDescent="0.2">
      <c r="B358" s="8" t="s">
        <v>873</v>
      </c>
      <c r="C358" s="8">
        <v>1.3308995650484901</v>
      </c>
      <c r="D358" s="15">
        <v>6.1390658824729105E-4</v>
      </c>
    </row>
    <row r="359" spans="2:4" x14ac:dyDescent="0.2">
      <c r="B359" s="8" t="s">
        <v>872</v>
      </c>
      <c r="C359" s="8">
        <v>1.32480871098388</v>
      </c>
      <c r="D359" s="15">
        <v>8.1822790911801804E-3</v>
      </c>
    </row>
    <row r="360" spans="2:4" x14ac:dyDescent="0.2">
      <c r="B360" s="8" t="s">
        <v>871</v>
      </c>
      <c r="C360" s="8">
        <v>1.3207322798916401</v>
      </c>
      <c r="D360" s="15">
        <v>5.2457970985492899E-5</v>
      </c>
    </row>
    <row r="361" spans="2:4" x14ac:dyDescent="0.2">
      <c r="B361" s="8" t="s">
        <v>870</v>
      </c>
      <c r="C361" s="8">
        <v>1.3188395563367801</v>
      </c>
      <c r="D361" s="15">
        <v>1.18317800438476E-5</v>
      </c>
    </row>
    <row r="362" spans="2:4" x14ac:dyDescent="0.2">
      <c r="B362" s="8" t="s">
        <v>869</v>
      </c>
      <c r="C362" s="8">
        <v>1.3178016811523301</v>
      </c>
      <c r="D362" s="15">
        <v>9.2952984011703699E-3</v>
      </c>
    </row>
    <row r="363" spans="2:4" x14ac:dyDescent="0.2">
      <c r="B363" s="8" t="s">
        <v>868</v>
      </c>
      <c r="C363" s="8">
        <v>1.3169704810282199</v>
      </c>
      <c r="D363" s="15">
        <v>1.79404261940166E-9</v>
      </c>
    </row>
    <row r="364" spans="2:4" x14ac:dyDescent="0.2">
      <c r="B364" s="8" t="s">
        <v>867</v>
      </c>
      <c r="C364" s="8">
        <v>1.3158288343982301</v>
      </c>
      <c r="D364" s="15">
        <v>2.7543254133007698E-5</v>
      </c>
    </row>
    <row r="365" spans="2:4" x14ac:dyDescent="0.2">
      <c r="B365" s="8" t="s">
        <v>866</v>
      </c>
      <c r="C365" s="8">
        <v>1.31580460293871</v>
      </c>
      <c r="D365" s="15">
        <v>8.3084172941326005E-3</v>
      </c>
    </row>
    <row r="366" spans="2:4" x14ac:dyDescent="0.2">
      <c r="B366" s="8" t="s">
        <v>865</v>
      </c>
      <c r="C366" s="8">
        <v>1.3126400345843401</v>
      </c>
      <c r="D366" s="15">
        <v>3.2614140566537702E-5</v>
      </c>
    </row>
    <row r="367" spans="2:4" x14ac:dyDescent="0.2">
      <c r="B367" s="8" t="s">
        <v>864</v>
      </c>
      <c r="C367" s="8">
        <v>1.30990948370449</v>
      </c>
      <c r="D367" s="15">
        <v>1.83952060005103E-3</v>
      </c>
    </row>
    <row r="368" spans="2:4" x14ac:dyDescent="0.2">
      <c r="B368" s="8" t="s">
        <v>863</v>
      </c>
      <c r="C368" s="8">
        <v>1.3096249548418599</v>
      </c>
      <c r="D368" s="15">
        <v>4.2630105204476201E-3</v>
      </c>
    </row>
    <row r="369" spans="2:4" x14ac:dyDescent="0.2">
      <c r="B369" s="8" t="s">
        <v>862</v>
      </c>
      <c r="C369" s="8">
        <v>1.30829180420755</v>
      </c>
      <c r="D369" s="15">
        <v>7.4771573802567201E-3</v>
      </c>
    </row>
    <row r="370" spans="2:4" x14ac:dyDescent="0.2">
      <c r="B370" s="8" t="s">
        <v>861</v>
      </c>
      <c r="C370" s="8">
        <v>1.3033470372179199</v>
      </c>
      <c r="D370" s="15">
        <v>5.7162440064363503E-3</v>
      </c>
    </row>
    <row r="371" spans="2:4" x14ac:dyDescent="0.2">
      <c r="B371" s="8" t="s">
        <v>860</v>
      </c>
      <c r="C371" s="8">
        <v>1.30318560700542</v>
      </c>
      <c r="D371" s="15">
        <v>4.2151427402442598E-3</v>
      </c>
    </row>
    <row r="372" spans="2:4" x14ac:dyDescent="0.2">
      <c r="B372" s="8" t="s">
        <v>859</v>
      </c>
      <c r="C372" s="8">
        <v>1.3026983557615199</v>
      </c>
      <c r="D372" s="15">
        <v>3.9055284110502499E-7</v>
      </c>
    </row>
    <row r="373" spans="2:4" x14ac:dyDescent="0.2">
      <c r="B373" s="8" t="s">
        <v>858</v>
      </c>
      <c r="C373" s="8">
        <v>1.3005481665104599</v>
      </c>
      <c r="D373" s="15">
        <v>4.1603817783244098E-10</v>
      </c>
    </row>
    <row r="374" spans="2:4" x14ac:dyDescent="0.2">
      <c r="B374" s="8" t="s">
        <v>857</v>
      </c>
      <c r="C374" s="8">
        <v>1.3001879466200299</v>
      </c>
      <c r="D374" s="15">
        <v>2.1546163512727901E-6</v>
      </c>
    </row>
    <row r="375" spans="2:4" x14ac:dyDescent="0.2">
      <c r="B375" s="8" t="s">
        <v>856</v>
      </c>
      <c r="C375" s="8">
        <v>1.2998853560158099</v>
      </c>
      <c r="D375" s="15">
        <v>7.6412768022757604E-6</v>
      </c>
    </row>
    <row r="376" spans="2:4" x14ac:dyDescent="0.2">
      <c r="B376" s="8" t="s">
        <v>855</v>
      </c>
      <c r="C376" s="8">
        <v>1.2998132856889</v>
      </c>
      <c r="D376" s="15">
        <v>3.2943631831542101E-6</v>
      </c>
    </row>
    <row r="377" spans="2:4" x14ac:dyDescent="0.2">
      <c r="B377" s="8" t="s">
        <v>854</v>
      </c>
      <c r="C377" s="8">
        <v>1.29373141596606</v>
      </c>
      <c r="D377" s="15">
        <v>5.3802713716732103E-7</v>
      </c>
    </row>
    <row r="378" spans="2:4" x14ac:dyDescent="0.2">
      <c r="B378" s="8" t="s">
        <v>853</v>
      </c>
      <c r="C378" s="8">
        <v>1.2912524993537999</v>
      </c>
      <c r="D378" s="15">
        <v>2.6893290585799901E-6</v>
      </c>
    </row>
    <row r="379" spans="2:4" x14ac:dyDescent="0.2">
      <c r="B379" s="8" t="s">
        <v>852</v>
      </c>
      <c r="C379" s="8">
        <v>1.2903943434213401</v>
      </c>
      <c r="D379" s="15">
        <v>4.21828527953847E-4</v>
      </c>
    </row>
    <row r="380" spans="2:4" x14ac:dyDescent="0.2">
      <c r="B380" s="8" t="s">
        <v>851</v>
      </c>
      <c r="C380" s="8">
        <v>1.28536638600112</v>
      </c>
      <c r="D380" s="15">
        <v>1.02542166142666E-4</v>
      </c>
    </row>
    <row r="381" spans="2:4" x14ac:dyDescent="0.2">
      <c r="B381" s="8" t="s">
        <v>850</v>
      </c>
      <c r="C381" s="8">
        <v>1.2841608397933699</v>
      </c>
      <c r="D381" s="15">
        <v>1.6161365434179099E-6</v>
      </c>
    </row>
    <row r="382" spans="2:4" x14ac:dyDescent="0.2">
      <c r="B382" s="8" t="s">
        <v>849</v>
      </c>
      <c r="C382" s="8">
        <v>1.2841575610031</v>
      </c>
      <c r="D382" s="15">
        <v>6.5997935300915796E-3</v>
      </c>
    </row>
    <row r="383" spans="2:4" x14ac:dyDescent="0.2">
      <c r="B383" s="8" t="s">
        <v>848</v>
      </c>
      <c r="C383" s="8">
        <v>1.27946639578091</v>
      </c>
      <c r="D383" s="15">
        <v>1.3184112589794799E-4</v>
      </c>
    </row>
    <row r="384" spans="2:4" x14ac:dyDescent="0.2">
      <c r="B384" s="8" t="s">
        <v>847</v>
      </c>
      <c r="C384" s="8">
        <v>1.2763296648985001</v>
      </c>
      <c r="D384" s="15">
        <v>4.5299713503432299E-3</v>
      </c>
    </row>
    <row r="385" spans="2:4" x14ac:dyDescent="0.2">
      <c r="B385" s="8" t="s">
        <v>846</v>
      </c>
      <c r="C385" s="8">
        <v>1.2714496324793301</v>
      </c>
      <c r="D385" s="15">
        <v>3.9968301803177699E-4</v>
      </c>
    </row>
    <row r="386" spans="2:4" x14ac:dyDescent="0.2">
      <c r="B386" s="8" t="s">
        <v>845</v>
      </c>
      <c r="C386" s="8">
        <v>1.27018023483825</v>
      </c>
      <c r="D386" s="15">
        <v>4.7690600323878801E-4</v>
      </c>
    </row>
    <row r="387" spans="2:4" x14ac:dyDescent="0.2">
      <c r="B387" s="8" t="s">
        <v>844</v>
      </c>
      <c r="C387" s="8">
        <v>1.26906737187004</v>
      </c>
      <c r="D387" s="15">
        <v>6.0474895413761702E-5</v>
      </c>
    </row>
    <row r="388" spans="2:4" x14ac:dyDescent="0.2">
      <c r="B388" s="8" t="s">
        <v>843</v>
      </c>
      <c r="C388" s="8">
        <v>1.26758647010765</v>
      </c>
      <c r="D388" s="15">
        <v>6.0279665430558999E-6</v>
      </c>
    </row>
    <row r="389" spans="2:4" x14ac:dyDescent="0.2">
      <c r="B389" s="8" t="s">
        <v>842</v>
      </c>
      <c r="C389" s="8">
        <v>1.2669176379153699</v>
      </c>
      <c r="D389" s="15">
        <v>2.9203867708744899E-4</v>
      </c>
    </row>
    <row r="390" spans="2:4" x14ac:dyDescent="0.2">
      <c r="B390" s="8" t="s">
        <v>841</v>
      </c>
      <c r="C390" s="8">
        <v>1.2666484181226301</v>
      </c>
      <c r="D390" s="15">
        <v>6.3370745447601604E-3</v>
      </c>
    </row>
    <row r="391" spans="2:4" x14ac:dyDescent="0.2">
      <c r="B391" s="8" t="s">
        <v>840</v>
      </c>
      <c r="C391" s="8">
        <v>1.26122096988536</v>
      </c>
      <c r="D391" s="15">
        <v>6.3411491330718798E-4</v>
      </c>
    </row>
    <row r="392" spans="2:4" x14ac:dyDescent="0.2">
      <c r="B392" s="8" t="s">
        <v>839</v>
      </c>
      <c r="C392" s="8">
        <v>1.2608785315172799</v>
      </c>
      <c r="D392" s="15">
        <v>5.5096048907677503E-4</v>
      </c>
    </row>
    <row r="393" spans="2:4" x14ac:dyDescent="0.2">
      <c r="B393" s="8" t="s">
        <v>838</v>
      </c>
      <c r="C393" s="8">
        <v>1.2570308976295399</v>
      </c>
      <c r="D393" s="15">
        <v>2.0148555697942299E-3</v>
      </c>
    </row>
    <row r="394" spans="2:4" x14ac:dyDescent="0.2">
      <c r="B394" s="8" t="s">
        <v>837</v>
      </c>
      <c r="C394" s="8">
        <v>1.2546910738843799</v>
      </c>
      <c r="D394" s="15">
        <v>1.5864240419326101E-3</v>
      </c>
    </row>
    <row r="395" spans="2:4" x14ac:dyDescent="0.2">
      <c r="B395" s="8" t="s">
        <v>836</v>
      </c>
      <c r="C395" s="8">
        <v>1.2541616429568601</v>
      </c>
      <c r="D395" s="15">
        <v>6.4609776684328999E-3</v>
      </c>
    </row>
    <row r="396" spans="2:4" x14ac:dyDescent="0.2">
      <c r="B396" s="8" t="s">
        <v>835</v>
      </c>
      <c r="C396" s="8">
        <v>1.2485911992074701</v>
      </c>
      <c r="D396" s="15">
        <v>9.0592650424191695E-5</v>
      </c>
    </row>
    <row r="397" spans="2:4" x14ac:dyDescent="0.2">
      <c r="B397" s="8" t="s">
        <v>834</v>
      </c>
      <c r="C397" s="8">
        <v>1.2467362853422601</v>
      </c>
      <c r="D397" s="15">
        <v>2.3046040413466601E-3</v>
      </c>
    </row>
    <row r="398" spans="2:4" x14ac:dyDescent="0.2">
      <c r="B398" s="8" t="s">
        <v>833</v>
      </c>
      <c r="C398" s="8">
        <v>1.2466957188447001</v>
      </c>
      <c r="D398" s="15">
        <v>1.4550861782096701E-3</v>
      </c>
    </row>
    <row r="399" spans="2:4" x14ac:dyDescent="0.2">
      <c r="B399" s="8" t="s">
        <v>832</v>
      </c>
      <c r="C399" s="8">
        <v>1.2459821463252601</v>
      </c>
      <c r="D399" s="15">
        <v>7.6372688140522403E-4</v>
      </c>
    </row>
    <row r="400" spans="2:4" x14ac:dyDescent="0.2">
      <c r="B400" s="8" t="s">
        <v>831</v>
      </c>
      <c r="C400" s="8">
        <v>1.2429458754349001</v>
      </c>
      <c r="D400" s="15">
        <v>5.7547523340945104E-4</v>
      </c>
    </row>
    <row r="401" spans="2:4" x14ac:dyDescent="0.2">
      <c r="B401" s="8" t="s">
        <v>830</v>
      </c>
      <c r="C401" s="8">
        <v>1.2412329676417599</v>
      </c>
      <c r="D401" s="15">
        <v>6.6635810277204601E-4</v>
      </c>
    </row>
    <row r="402" spans="2:4" x14ac:dyDescent="0.2">
      <c r="B402" s="8" t="s">
        <v>829</v>
      </c>
      <c r="C402" s="8">
        <v>1.24060794822179</v>
      </c>
      <c r="D402" s="15">
        <v>3.5338132512587701E-5</v>
      </c>
    </row>
    <row r="403" spans="2:4" x14ac:dyDescent="0.2">
      <c r="B403" s="8" t="s">
        <v>828</v>
      </c>
      <c r="C403" s="8">
        <v>1.24014501870726</v>
      </c>
      <c r="D403" s="15">
        <v>5.7487493562476503E-3</v>
      </c>
    </row>
    <row r="404" spans="2:4" x14ac:dyDescent="0.2">
      <c r="B404" s="8" t="s">
        <v>827</v>
      </c>
      <c r="C404" s="8">
        <v>1.24004348025607</v>
      </c>
      <c r="D404" s="15">
        <v>4.34336311793255E-6</v>
      </c>
    </row>
    <row r="405" spans="2:4" x14ac:dyDescent="0.2">
      <c r="B405" s="8" t="s">
        <v>826</v>
      </c>
      <c r="C405" s="8">
        <v>1.23917875911373</v>
      </c>
      <c r="D405" s="15">
        <v>4.80289478029164E-4</v>
      </c>
    </row>
    <row r="406" spans="2:4" x14ac:dyDescent="0.2">
      <c r="B406" s="8" t="s">
        <v>825</v>
      </c>
      <c r="C406" s="8">
        <v>1.23791585627543</v>
      </c>
      <c r="D406" s="15">
        <v>3.3106422284173801E-6</v>
      </c>
    </row>
    <row r="407" spans="2:4" x14ac:dyDescent="0.2">
      <c r="B407" s="8" t="s">
        <v>824</v>
      </c>
      <c r="C407" s="8">
        <v>1.2286133392719201</v>
      </c>
      <c r="D407" s="15">
        <v>1.9662661465968002E-3</v>
      </c>
    </row>
    <row r="408" spans="2:4" x14ac:dyDescent="0.2">
      <c r="B408" s="8" t="s">
        <v>823</v>
      </c>
      <c r="C408" s="8">
        <v>1.22854292423206</v>
      </c>
      <c r="D408" s="15">
        <v>6.54908290389721E-3</v>
      </c>
    </row>
    <row r="409" spans="2:4" x14ac:dyDescent="0.2">
      <c r="B409" s="8" t="s">
        <v>822</v>
      </c>
      <c r="C409" s="8">
        <v>1.2283777282955499</v>
      </c>
      <c r="D409" s="15">
        <v>3.48375237508143E-3</v>
      </c>
    </row>
    <row r="410" spans="2:4" x14ac:dyDescent="0.2">
      <c r="B410" s="8" t="s">
        <v>821</v>
      </c>
      <c r="C410" s="8">
        <v>1.2252177621701501</v>
      </c>
      <c r="D410" s="15">
        <v>1.5160004451953001E-3</v>
      </c>
    </row>
    <row r="411" spans="2:4" x14ac:dyDescent="0.2">
      <c r="B411" s="8" t="s">
        <v>820</v>
      </c>
      <c r="C411" s="8">
        <v>1.2251215783601701</v>
      </c>
      <c r="D411" s="15">
        <v>3.3846584406925298E-3</v>
      </c>
    </row>
    <row r="412" spans="2:4" x14ac:dyDescent="0.2">
      <c r="B412" s="8" t="s">
        <v>819</v>
      </c>
      <c r="C412" s="8">
        <v>1.22509284622162</v>
      </c>
      <c r="D412" s="15">
        <v>3.3756758386712201E-5</v>
      </c>
    </row>
    <row r="413" spans="2:4" x14ac:dyDescent="0.2">
      <c r="B413" s="8" t="s">
        <v>818</v>
      </c>
      <c r="C413" s="8">
        <v>1.22418768725181</v>
      </c>
      <c r="D413" s="15">
        <v>3.7777984870986803E-4</v>
      </c>
    </row>
    <row r="414" spans="2:4" x14ac:dyDescent="0.2">
      <c r="B414" s="8" t="s">
        <v>817</v>
      </c>
      <c r="C414" s="8">
        <v>1.2235900832725599</v>
      </c>
      <c r="D414" s="15">
        <v>1.95624502267893E-4</v>
      </c>
    </row>
    <row r="415" spans="2:4" x14ac:dyDescent="0.2">
      <c r="B415" s="8" t="s">
        <v>816</v>
      </c>
      <c r="C415" s="8">
        <v>1.2230739313322301</v>
      </c>
      <c r="D415" s="15">
        <v>4.0679019119117201E-7</v>
      </c>
    </row>
    <row r="416" spans="2:4" x14ac:dyDescent="0.2">
      <c r="B416" s="8" t="s">
        <v>815</v>
      </c>
      <c r="C416" s="8">
        <v>1.21827820741479</v>
      </c>
      <c r="D416" s="15">
        <v>3.64774200294154E-5</v>
      </c>
    </row>
    <row r="417" spans="2:4" x14ac:dyDescent="0.2">
      <c r="B417" s="8" t="s">
        <v>814</v>
      </c>
      <c r="C417" s="8">
        <v>1.2164942955324001</v>
      </c>
      <c r="D417" s="15">
        <v>6.7767165978775802E-3</v>
      </c>
    </row>
    <row r="418" spans="2:4" x14ac:dyDescent="0.2">
      <c r="B418" s="8" t="s">
        <v>813</v>
      </c>
      <c r="C418" s="8">
        <v>1.2157944185313101</v>
      </c>
      <c r="D418" s="15">
        <v>4.9347982189199197E-4</v>
      </c>
    </row>
    <row r="419" spans="2:4" x14ac:dyDescent="0.2">
      <c r="B419" s="8" t="s">
        <v>812</v>
      </c>
      <c r="C419" s="8">
        <v>1.2153747101700201</v>
      </c>
      <c r="D419" s="15">
        <v>8.5219822067013398E-6</v>
      </c>
    </row>
    <row r="420" spans="2:4" x14ac:dyDescent="0.2">
      <c r="B420" s="8" t="s">
        <v>811</v>
      </c>
      <c r="C420" s="8">
        <v>1.2153130865444099</v>
      </c>
      <c r="D420" s="15">
        <v>4.9485124657596797E-5</v>
      </c>
    </row>
    <row r="421" spans="2:4" x14ac:dyDescent="0.2">
      <c r="B421" s="8" t="s">
        <v>810</v>
      </c>
      <c r="C421" s="8">
        <v>1.2109057759764901</v>
      </c>
      <c r="D421" s="15">
        <v>2.0264725592116899E-5</v>
      </c>
    </row>
    <row r="422" spans="2:4" x14ac:dyDescent="0.2">
      <c r="B422" s="8" t="s">
        <v>809</v>
      </c>
      <c r="C422" s="8">
        <v>1.2082788932673201</v>
      </c>
      <c r="D422" s="15">
        <v>1.9851370278634201E-5</v>
      </c>
    </row>
    <row r="423" spans="2:4" x14ac:dyDescent="0.2">
      <c r="B423" s="8" t="s">
        <v>808</v>
      </c>
      <c r="C423" s="8">
        <v>1.2063855547504301</v>
      </c>
      <c r="D423" s="15">
        <v>9.6431380803029597E-5</v>
      </c>
    </row>
    <row r="424" spans="2:4" x14ac:dyDescent="0.2">
      <c r="B424" s="8" t="s">
        <v>807</v>
      </c>
      <c r="C424" s="8">
        <v>1.20427348816043</v>
      </c>
      <c r="D424" s="15">
        <v>6.2106139113390401E-3</v>
      </c>
    </row>
    <row r="425" spans="2:4" x14ac:dyDescent="0.2">
      <c r="B425" s="8" t="s">
        <v>806</v>
      </c>
      <c r="C425" s="8">
        <v>1.1996686019383</v>
      </c>
      <c r="D425" s="15">
        <v>2.39384505654071E-3</v>
      </c>
    </row>
    <row r="426" spans="2:4" x14ac:dyDescent="0.2">
      <c r="B426" s="8" t="s">
        <v>805</v>
      </c>
      <c r="C426" s="8">
        <v>1.1994312542315899</v>
      </c>
      <c r="D426" s="15">
        <v>4.3095322201495596E-3</v>
      </c>
    </row>
    <row r="427" spans="2:4" x14ac:dyDescent="0.2">
      <c r="B427" s="8" t="s">
        <v>804</v>
      </c>
      <c r="C427" s="8">
        <v>1.1976450479595699</v>
      </c>
      <c r="D427" s="15">
        <v>7.6927219585647198E-4</v>
      </c>
    </row>
    <row r="428" spans="2:4" x14ac:dyDescent="0.2">
      <c r="B428" s="8" t="s">
        <v>803</v>
      </c>
      <c r="C428" s="8">
        <v>1.19535380494294</v>
      </c>
      <c r="D428" s="15">
        <v>7.8779160807765404E-3</v>
      </c>
    </row>
    <row r="429" spans="2:4" x14ac:dyDescent="0.2">
      <c r="B429" s="8" t="s">
        <v>802</v>
      </c>
      <c r="C429" s="8">
        <v>1.19198048104376</v>
      </c>
      <c r="D429" s="15">
        <v>4.7690600323878801E-4</v>
      </c>
    </row>
    <row r="430" spans="2:4" x14ac:dyDescent="0.2">
      <c r="B430" s="8" t="s">
        <v>801</v>
      </c>
      <c r="C430" s="8">
        <v>1.1903426028402799</v>
      </c>
      <c r="D430" s="15">
        <v>1.31022446008058E-3</v>
      </c>
    </row>
    <row r="431" spans="2:4" x14ac:dyDescent="0.2">
      <c r="B431" s="8" t="s">
        <v>800</v>
      </c>
      <c r="C431" s="8">
        <v>1.18886879970948</v>
      </c>
      <c r="D431" s="15">
        <v>1.5655383905428901E-8</v>
      </c>
    </row>
    <row r="432" spans="2:4" x14ac:dyDescent="0.2">
      <c r="B432" s="8" t="s">
        <v>799</v>
      </c>
      <c r="C432" s="8">
        <v>1.18598951258972</v>
      </c>
      <c r="D432" s="15">
        <v>5.9116212351806498E-3</v>
      </c>
    </row>
    <row r="433" spans="2:4" x14ac:dyDescent="0.2">
      <c r="B433" s="8" t="s">
        <v>798</v>
      </c>
      <c r="C433" s="8">
        <v>1.1836012968037399</v>
      </c>
      <c r="D433" s="15">
        <v>4.7468034502132104E-3</v>
      </c>
    </row>
    <row r="434" spans="2:4" x14ac:dyDescent="0.2">
      <c r="B434" s="8" t="s">
        <v>797</v>
      </c>
      <c r="C434" s="8">
        <v>1.1835431313029099</v>
      </c>
      <c r="D434" s="15">
        <v>2.74085306436139E-3</v>
      </c>
    </row>
    <row r="435" spans="2:4" x14ac:dyDescent="0.2">
      <c r="B435" s="8" t="s">
        <v>796</v>
      </c>
      <c r="C435" s="8">
        <v>1.18090184034027</v>
      </c>
      <c r="D435" s="15">
        <v>2.2498041641958701E-5</v>
      </c>
    </row>
    <row r="436" spans="2:4" x14ac:dyDescent="0.2">
      <c r="B436" s="8" t="s">
        <v>795</v>
      </c>
      <c r="C436" s="8">
        <v>1.17972058107912</v>
      </c>
      <c r="D436" s="15">
        <v>3.51326058566008E-4</v>
      </c>
    </row>
    <row r="437" spans="2:4" x14ac:dyDescent="0.2">
      <c r="B437" s="8" t="s">
        <v>794</v>
      </c>
      <c r="C437" s="8">
        <v>1.17715873335498</v>
      </c>
      <c r="D437" s="15">
        <v>4.2048349971229698E-5</v>
      </c>
    </row>
    <row r="438" spans="2:4" x14ac:dyDescent="0.2">
      <c r="B438" s="8" t="s">
        <v>793</v>
      </c>
      <c r="C438" s="8">
        <v>1.1769438585137799</v>
      </c>
      <c r="D438" s="15">
        <v>2.19451250051543E-5</v>
      </c>
    </row>
    <row r="439" spans="2:4" x14ac:dyDescent="0.2">
      <c r="B439" s="8" t="s">
        <v>792</v>
      </c>
      <c r="C439" s="8">
        <v>1.1765348655374599</v>
      </c>
      <c r="D439" s="15">
        <v>3.7566239580114399E-3</v>
      </c>
    </row>
    <row r="440" spans="2:4" x14ac:dyDescent="0.2">
      <c r="B440" s="8" t="s">
        <v>791</v>
      </c>
      <c r="C440" s="8">
        <v>1.1758455265688501</v>
      </c>
      <c r="D440" s="15">
        <v>4.68422716121968E-3</v>
      </c>
    </row>
    <row r="441" spans="2:4" x14ac:dyDescent="0.2">
      <c r="B441" s="8" t="s">
        <v>790</v>
      </c>
      <c r="C441" s="8">
        <v>1.1743940875641099</v>
      </c>
      <c r="D441" s="15">
        <v>2.9203867708744899E-4</v>
      </c>
    </row>
    <row r="442" spans="2:4" x14ac:dyDescent="0.2">
      <c r="B442" s="8" t="s">
        <v>789</v>
      </c>
      <c r="C442" s="8">
        <v>1.1736290114755199</v>
      </c>
      <c r="D442" s="15">
        <v>6.2045841585129898E-4</v>
      </c>
    </row>
    <row r="443" spans="2:4" x14ac:dyDescent="0.2">
      <c r="B443" s="8" t="s">
        <v>788</v>
      </c>
      <c r="C443" s="8">
        <v>1.17219479173695</v>
      </c>
      <c r="D443" s="15">
        <v>1.5999691129469901E-5</v>
      </c>
    </row>
    <row r="444" spans="2:4" x14ac:dyDescent="0.2">
      <c r="B444" s="8" t="s">
        <v>787</v>
      </c>
      <c r="C444" s="8">
        <v>1.16027363602097</v>
      </c>
      <c r="D444" s="15">
        <v>1.3691451020383901E-3</v>
      </c>
    </row>
    <row r="445" spans="2:4" x14ac:dyDescent="0.2">
      <c r="B445" s="8" t="s">
        <v>786</v>
      </c>
      <c r="C445" s="8">
        <v>1.1594145907326101</v>
      </c>
      <c r="D445" s="15">
        <v>9.5097057670674202E-4</v>
      </c>
    </row>
    <row r="446" spans="2:4" x14ac:dyDescent="0.2">
      <c r="B446" s="8" t="s">
        <v>785</v>
      </c>
      <c r="C446" s="8">
        <v>1.1571001745849701</v>
      </c>
      <c r="D446" s="15">
        <v>6.0440613158834703E-3</v>
      </c>
    </row>
    <row r="447" spans="2:4" x14ac:dyDescent="0.2">
      <c r="B447" s="8" t="s">
        <v>784</v>
      </c>
      <c r="C447" s="8">
        <v>1.15626876960532</v>
      </c>
      <c r="D447" s="15">
        <v>1.1675385781168499E-6</v>
      </c>
    </row>
    <row r="448" spans="2:4" x14ac:dyDescent="0.2">
      <c r="B448" s="8" t="s">
        <v>783</v>
      </c>
      <c r="C448" s="8">
        <v>1.15620381072565</v>
      </c>
      <c r="D448" s="15">
        <v>7.5536526751349498E-3</v>
      </c>
    </row>
    <row r="449" spans="2:4" x14ac:dyDescent="0.2">
      <c r="B449" s="8" t="s">
        <v>782</v>
      </c>
      <c r="C449" s="8">
        <v>1.15533212156684</v>
      </c>
      <c r="D449" s="15">
        <v>1.4903748617376099E-3</v>
      </c>
    </row>
    <row r="450" spans="2:4" x14ac:dyDescent="0.2">
      <c r="B450" s="8" t="s">
        <v>781</v>
      </c>
      <c r="C450" s="8">
        <v>1.1532812867679001</v>
      </c>
      <c r="D450" s="15">
        <v>3.8187273592557801E-3</v>
      </c>
    </row>
    <row r="451" spans="2:4" x14ac:dyDescent="0.2">
      <c r="B451" s="8" t="s">
        <v>780</v>
      </c>
      <c r="C451" s="8">
        <v>1.1529004048831599</v>
      </c>
      <c r="D451" s="15">
        <v>4.36081962008262E-3</v>
      </c>
    </row>
    <row r="452" spans="2:4" x14ac:dyDescent="0.2">
      <c r="B452" s="8" t="s">
        <v>779</v>
      </c>
      <c r="C452" s="8">
        <v>1.1519218468118899</v>
      </c>
      <c r="D452" s="15">
        <v>1.00814810121166E-6</v>
      </c>
    </row>
    <row r="453" spans="2:4" x14ac:dyDescent="0.2">
      <c r="B453" s="8" t="s">
        <v>778</v>
      </c>
      <c r="C453" s="8">
        <v>1.1498514120077501</v>
      </c>
      <c r="D453" s="15">
        <v>1.7275315617473E-5</v>
      </c>
    </row>
    <row r="454" spans="2:4" x14ac:dyDescent="0.2">
      <c r="B454" s="8" t="s">
        <v>777</v>
      </c>
      <c r="C454" s="8">
        <v>1.14959288339474</v>
      </c>
      <c r="D454" s="15">
        <v>3.4728094236398599E-4</v>
      </c>
    </row>
    <row r="455" spans="2:4" x14ac:dyDescent="0.2">
      <c r="B455" s="8" t="s">
        <v>776</v>
      </c>
      <c r="C455" s="8">
        <v>1.1493204927948999</v>
      </c>
      <c r="D455" s="15">
        <v>3.5950184075335401E-3</v>
      </c>
    </row>
    <row r="456" spans="2:4" x14ac:dyDescent="0.2">
      <c r="B456" s="8" t="s">
        <v>775</v>
      </c>
      <c r="C456" s="8">
        <v>1.1427879683509901</v>
      </c>
      <c r="D456" s="15">
        <v>5.6496329935926803E-3</v>
      </c>
    </row>
    <row r="457" spans="2:4" x14ac:dyDescent="0.2">
      <c r="B457" s="8" t="s">
        <v>774</v>
      </c>
      <c r="C457" s="8">
        <v>1.14271692391993</v>
      </c>
      <c r="D457" s="15">
        <v>9.5498290481717404E-4</v>
      </c>
    </row>
    <row r="458" spans="2:4" x14ac:dyDescent="0.2">
      <c r="B458" s="8" t="s">
        <v>773</v>
      </c>
      <c r="C458" s="8">
        <v>1.1423658584646801</v>
      </c>
      <c r="D458" s="15">
        <v>3.5974074021482403E-5</v>
      </c>
    </row>
    <row r="459" spans="2:4" x14ac:dyDescent="0.2">
      <c r="B459" s="8" t="s">
        <v>772</v>
      </c>
      <c r="C459" s="8">
        <v>1.14190234617835</v>
      </c>
      <c r="D459" s="15">
        <v>8.1530744127287294E-3</v>
      </c>
    </row>
    <row r="460" spans="2:4" x14ac:dyDescent="0.2">
      <c r="B460" s="8" t="s">
        <v>771</v>
      </c>
      <c r="C460" s="8">
        <v>1.1417400061055001</v>
      </c>
      <c r="D460" s="15">
        <v>5.3404195821176196E-3</v>
      </c>
    </row>
    <row r="461" spans="2:4" x14ac:dyDescent="0.2">
      <c r="B461" s="8" t="s">
        <v>770</v>
      </c>
      <c r="C461" s="8">
        <v>1.1404395168811901</v>
      </c>
      <c r="D461" s="15">
        <v>7.8482894554124204E-8</v>
      </c>
    </row>
    <row r="462" spans="2:4" x14ac:dyDescent="0.2">
      <c r="B462" s="8" t="s">
        <v>769</v>
      </c>
      <c r="C462" s="8">
        <v>1.14035614588976</v>
      </c>
      <c r="D462" s="15">
        <v>1.8740706361146599E-3</v>
      </c>
    </row>
    <row r="463" spans="2:4" x14ac:dyDescent="0.2">
      <c r="B463" s="8" t="s">
        <v>768</v>
      </c>
      <c r="C463" s="8">
        <v>1.1391940622783201</v>
      </c>
      <c r="D463" s="15">
        <v>2.05727549276984E-5</v>
      </c>
    </row>
    <row r="464" spans="2:4" x14ac:dyDescent="0.2">
      <c r="B464" s="8" t="s">
        <v>767</v>
      </c>
      <c r="C464" s="8">
        <v>1.13874369670919</v>
      </c>
      <c r="D464" s="15">
        <v>8.6513594096353208E-6</v>
      </c>
    </row>
    <row r="465" spans="2:4" x14ac:dyDescent="0.2">
      <c r="B465" s="8" t="s">
        <v>766</v>
      </c>
      <c r="C465" s="8">
        <v>1.13809055576036</v>
      </c>
      <c r="D465" s="15">
        <v>8.1410276058368307E-3</v>
      </c>
    </row>
    <row r="466" spans="2:4" x14ac:dyDescent="0.2">
      <c r="B466" s="8" t="s">
        <v>765</v>
      </c>
      <c r="C466" s="8">
        <v>1.1376928166224201</v>
      </c>
      <c r="D466" s="15">
        <v>1.2980857387751601E-4</v>
      </c>
    </row>
    <row r="467" spans="2:4" x14ac:dyDescent="0.2">
      <c r="B467" s="8" t="s">
        <v>764</v>
      </c>
      <c r="C467" s="8">
        <v>1.1371996606811601</v>
      </c>
      <c r="D467" s="15">
        <v>1.41534256733677E-3</v>
      </c>
    </row>
    <row r="468" spans="2:4" x14ac:dyDescent="0.2">
      <c r="B468" s="8" t="s">
        <v>763</v>
      </c>
      <c r="C468" s="8">
        <v>1.1353038311849599</v>
      </c>
      <c r="D468" s="15">
        <v>3.6527709761438799E-7</v>
      </c>
    </row>
    <row r="469" spans="2:4" x14ac:dyDescent="0.2">
      <c r="B469" s="8" t="s">
        <v>762</v>
      </c>
      <c r="C469" s="8">
        <v>1.1342339789181299</v>
      </c>
      <c r="D469" s="15">
        <v>4.9103688132860496E-3</v>
      </c>
    </row>
    <row r="470" spans="2:4" x14ac:dyDescent="0.2">
      <c r="B470" s="8" t="s">
        <v>761</v>
      </c>
      <c r="C470" s="8">
        <v>1.1330210614893701</v>
      </c>
      <c r="D470" s="15">
        <v>8.4492093389586297E-6</v>
      </c>
    </row>
    <row r="471" spans="2:4" x14ac:dyDescent="0.2">
      <c r="B471" s="8" t="s">
        <v>760</v>
      </c>
      <c r="C471" s="8">
        <v>1.13300635424105</v>
      </c>
      <c r="D471" s="15">
        <v>3.3064274821325602E-5</v>
      </c>
    </row>
    <row r="472" spans="2:4" x14ac:dyDescent="0.2">
      <c r="B472" s="8" t="s">
        <v>759</v>
      </c>
      <c r="C472" s="8">
        <v>1.13203328466294</v>
      </c>
      <c r="D472" s="15">
        <v>1.15939596185692E-3</v>
      </c>
    </row>
    <row r="473" spans="2:4" x14ac:dyDescent="0.2">
      <c r="B473" s="8" t="s">
        <v>758</v>
      </c>
      <c r="C473" s="8">
        <v>1.1295762857360001</v>
      </c>
      <c r="D473" s="15">
        <v>6.1834521859741604E-3</v>
      </c>
    </row>
    <row r="474" spans="2:4" x14ac:dyDescent="0.2">
      <c r="B474" s="8" t="s">
        <v>757</v>
      </c>
      <c r="C474" s="8">
        <v>1.1294027844269701</v>
      </c>
      <c r="D474" s="15">
        <v>4.0954788726886796E-3</v>
      </c>
    </row>
    <row r="475" spans="2:4" x14ac:dyDescent="0.2">
      <c r="B475" s="8" t="s">
        <v>756</v>
      </c>
      <c r="C475" s="8">
        <v>1.12852566803356</v>
      </c>
      <c r="D475" s="15">
        <v>2.7723015966561198E-5</v>
      </c>
    </row>
    <row r="476" spans="2:4" x14ac:dyDescent="0.2">
      <c r="B476" s="8" t="s">
        <v>755</v>
      </c>
      <c r="C476" s="8">
        <v>1.12565030608505</v>
      </c>
      <c r="D476" s="15">
        <v>7.3874491804210097E-3</v>
      </c>
    </row>
    <row r="477" spans="2:4" x14ac:dyDescent="0.2">
      <c r="B477" s="8" t="s">
        <v>754</v>
      </c>
      <c r="C477" s="8">
        <v>1.12560214817924</v>
      </c>
      <c r="D477" s="15">
        <v>7.8260603268404897E-3</v>
      </c>
    </row>
    <row r="478" spans="2:4" x14ac:dyDescent="0.2">
      <c r="B478" s="8" t="s">
        <v>753</v>
      </c>
      <c r="C478" s="8">
        <v>1.1235116025462499</v>
      </c>
      <c r="D478" s="15">
        <v>1.0273082164597199E-3</v>
      </c>
    </row>
    <row r="479" spans="2:4" x14ac:dyDescent="0.2">
      <c r="B479" s="8" t="s">
        <v>752</v>
      </c>
      <c r="C479" s="8">
        <v>1.1216046073989701</v>
      </c>
      <c r="D479" s="15">
        <v>6.9209869849879398E-3</v>
      </c>
    </row>
    <row r="480" spans="2:4" x14ac:dyDescent="0.2">
      <c r="B480" s="8" t="s">
        <v>751</v>
      </c>
      <c r="C480" s="8">
        <v>1.1199806948146001</v>
      </c>
      <c r="D480" s="15">
        <v>1.3470510982680601E-4</v>
      </c>
    </row>
    <row r="481" spans="2:4" x14ac:dyDescent="0.2">
      <c r="B481" s="8" t="s">
        <v>750</v>
      </c>
      <c r="C481" s="8">
        <v>1.117393828315</v>
      </c>
      <c r="D481" s="15">
        <v>6.7513318627560796E-4</v>
      </c>
    </row>
    <row r="482" spans="2:4" x14ac:dyDescent="0.2">
      <c r="B482" s="8" t="s">
        <v>749</v>
      </c>
      <c r="C482" s="8">
        <v>1.11694661089374</v>
      </c>
      <c r="D482" s="15">
        <v>1.6195484464891999E-3</v>
      </c>
    </row>
    <row r="483" spans="2:4" x14ac:dyDescent="0.2">
      <c r="B483" s="8" t="s">
        <v>748</v>
      </c>
      <c r="C483" s="8">
        <v>1.1150328861993499</v>
      </c>
      <c r="D483" s="15">
        <v>2.3997992262697501E-3</v>
      </c>
    </row>
    <row r="484" spans="2:4" x14ac:dyDescent="0.2">
      <c r="B484" s="8" t="s">
        <v>747</v>
      </c>
      <c r="C484" s="8">
        <v>1.1132899955787501</v>
      </c>
      <c r="D484" s="15">
        <v>2.6081851251450999E-3</v>
      </c>
    </row>
    <row r="485" spans="2:4" x14ac:dyDescent="0.2">
      <c r="B485" s="8" t="s">
        <v>746</v>
      </c>
      <c r="C485" s="8">
        <v>1.1123465562320001</v>
      </c>
      <c r="D485" s="15">
        <v>4.24744658032884E-4</v>
      </c>
    </row>
    <row r="486" spans="2:4" x14ac:dyDescent="0.2">
      <c r="B486" s="8" t="s">
        <v>745</v>
      </c>
      <c r="C486" s="8">
        <v>1.1120816047486699</v>
      </c>
      <c r="D486" s="15">
        <v>3.47180347274643E-3</v>
      </c>
    </row>
    <row r="487" spans="2:4" x14ac:dyDescent="0.2">
      <c r="B487" s="8" t="s">
        <v>744</v>
      </c>
      <c r="C487" s="8">
        <v>1.10716582236056</v>
      </c>
      <c r="D487" s="15">
        <v>2.0428133475915001E-5</v>
      </c>
    </row>
    <row r="488" spans="2:4" x14ac:dyDescent="0.2">
      <c r="B488" s="8" t="s">
        <v>743</v>
      </c>
      <c r="C488" s="8">
        <v>1.1062388551478799</v>
      </c>
      <c r="D488" s="15">
        <v>4.1987129593717499E-3</v>
      </c>
    </row>
    <row r="489" spans="2:4" x14ac:dyDescent="0.2">
      <c r="B489" s="8" t="s">
        <v>742</v>
      </c>
      <c r="C489" s="8">
        <v>1.1027683822660099</v>
      </c>
      <c r="D489" s="15">
        <v>3.1173529043737901E-3</v>
      </c>
    </row>
    <row r="490" spans="2:4" x14ac:dyDescent="0.2">
      <c r="B490" s="8" t="s">
        <v>741</v>
      </c>
      <c r="C490" s="8">
        <v>1.10273529493078</v>
      </c>
      <c r="D490" s="15">
        <v>5.7076786825296202E-5</v>
      </c>
    </row>
    <row r="491" spans="2:4" x14ac:dyDescent="0.2">
      <c r="B491" s="8" t="s">
        <v>740</v>
      </c>
      <c r="C491" s="8">
        <v>1.10121859773525</v>
      </c>
      <c r="D491" s="15">
        <v>2.21512510110426E-4</v>
      </c>
    </row>
    <row r="492" spans="2:4" x14ac:dyDescent="0.2">
      <c r="B492" s="8" t="s">
        <v>739</v>
      </c>
      <c r="C492" s="8">
        <v>1.0976597127585399</v>
      </c>
      <c r="D492" s="15">
        <v>7.2836905455762203E-3</v>
      </c>
    </row>
    <row r="493" spans="2:4" x14ac:dyDescent="0.2">
      <c r="B493" s="8" t="s">
        <v>738</v>
      </c>
      <c r="C493" s="8">
        <v>1.0945191587560901</v>
      </c>
      <c r="D493" s="15">
        <v>3.3842630561966098E-5</v>
      </c>
    </row>
    <row r="494" spans="2:4" x14ac:dyDescent="0.2">
      <c r="B494" s="8" t="s">
        <v>737</v>
      </c>
      <c r="C494" s="8">
        <v>1.0901823984668799</v>
      </c>
      <c r="D494" s="15">
        <v>5.3404195821176196E-3</v>
      </c>
    </row>
    <row r="495" spans="2:4" x14ac:dyDescent="0.2">
      <c r="B495" s="8" t="s">
        <v>736</v>
      </c>
      <c r="C495" s="8">
        <v>1.0898450303594001</v>
      </c>
      <c r="D495" s="15">
        <v>2.3535151765983599E-4</v>
      </c>
    </row>
    <row r="496" spans="2:4" x14ac:dyDescent="0.2">
      <c r="B496" s="8" t="s">
        <v>735</v>
      </c>
      <c r="C496" s="8">
        <v>1.0877555429037999</v>
      </c>
      <c r="D496" s="15">
        <v>1.31843520444462E-4</v>
      </c>
    </row>
    <row r="497" spans="2:4" x14ac:dyDescent="0.2">
      <c r="B497" s="8" t="s">
        <v>734</v>
      </c>
      <c r="C497" s="8">
        <v>1.0868312767091499</v>
      </c>
      <c r="D497" s="15">
        <v>3.1531393340299501E-3</v>
      </c>
    </row>
    <row r="498" spans="2:4" x14ac:dyDescent="0.2">
      <c r="B498" s="8" t="s">
        <v>733</v>
      </c>
      <c r="C498" s="8">
        <v>1.0866302687488001</v>
      </c>
      <c r="D498" s="15">
        <v>9.4428755079334505E-5</v>
      </c>
    </row>
    <row r="499" spans="2:4" x14ac:dyDescent="0.2">
      <c r="B499" s="8" t="s">
        <v>732</v>
      </c>
      <c r="C499" s="8">
        <v>1.08519583440075</v>
      </c>
      <c r="D499" s="15">
        <v>7.4091350898232997E-3</v>
      </c>
    </row>
    <row r="500" spans="2:4" x14ac:dyDescent="0.2">
      <c r="B500" s="8" t="s">
        <v>731</v>
      </c>
      <c r="C500" s="8">
        <v>1.08251745520567</v>
      </c>
      <c r="D500" s="15">
        <v>2.2239399723353399E-4</v>
      </c>
    </row>
    <row r="501" spans="2:4" x14ac:dyDescent="0.2">
      <c r="B501" s="8" t="s">
        <v>730</v>
      </c>
      <c r="C501" s="8">
        <v>1.08158315064866</v>
      </c>
      <c r="D501" s="15">
        <v>3.2412449183138901E-3</v>
      </c>
    </row>
    <row r="502" spans="2:4" x14ac:dyDescent="0.2">
      <c r="B502" s="8" t="s">
        <v>729</v>
      </c>
      <c r="C502" s="8">
        <v>1.08015831671941</v>
      </c>
      <c r="D502" s="15">
        <v>1.4664844305840501E-3</v>
      </c>
    </row>
    <row r="503" spans="2:4" x14ac:dyDescent="0.2">
      <c r="B503" s="8" t="s">
        <v>728</v>
      </c>
      <c r="C503" s="8">
        <v>1.0790147014326199</v>
      </c>
      <c r="D503" s="15">
        <v>6.8725611780978604E-3</v>
      </c>
    </row>
    <row r="504" spans="2:4" x14ac:dyDescent="0.2">
      <c r="B504" s="8" t="s">
        <v>727</v>
      </c>
      <c r="C504" s="8">
        <v>1.0742709760417699</v>
      </c>
      <c r="D504" s="15">
        <v>7.7956561412814793E-5</v>
      </c>
    </row>
    <row r="505" spans="2:4" x14ac:dyDescent="0.2">
      <c r="B505" s="8" t="s">
        <v>726</v>
      </c>
      <c r="C505" s="8">
        <v>1.07269922264402</v>
      </c>
      <c r="D505" s="15">
        <v>5.5323018085107296E-3</v>
      </c>
    </row>
    <row r="506" spans="2:4" x14ac:dyDescent="0.2">
      <c r="B506" s="8" t="s">
        <v>725</v>
      </c>
      <c r="C506" s="8">
        <v>1.0674419966047</v>
      </c>
      <c r="D506" s="15">
        <v>9.8492852777723808E-3</v>
      </c>
    </row>
    <row r="507" spans="2:4" x14ac:dyDescent="0.2">
      <c r="B507" s="8" t="s">
        <v>724</v>
      </c>
      <c r="C507" s="8">
        <v>1.0673035195918299</v>
      </c>
      <c r="D507" s="15">
        <v>2.9612031724081701E-3</v>
      </c>
    </row>
    <row r="508" spans="2:4" x14ac:dyDescent="0.2">
      <c r="B508" s="8" t="s">
        <v>723</v>
      </c>
      <c r="C508" s="8">
        <v>1.0644897939693001</v>
      </c>
      <c r="D508" s="15">
        <v>5.2978218551960003E-3</v>
      </c>
    </row>
    <row r="509" spans="2:4" x14ac:dyDescent="0.2">
      <c r="B509" s="8" t="s">
        <v>722</v>
      </c>
      <c r="C509" s="8">
        <v>1.0636828374571901</v>
      </c>
      <c r="D509" s="15">
        <v>8.7104140239433001E-3</v>
      </c>
    </row>
    <row r="510" spans="2:4" x14ac:dyDescent="0.2">
      <c r="B510" s="8" t="s">
        <v>721</v>
      </c>
      <c r="C510" s="8">
        <v>1.0608829816068801</v>
      </c>
      <c r="D510" s="15">
        <v>1.83277244107247E-4</v>
      </c>
    </row>
    <row r="511" spans="2:4" x14ac:dyDescent="0.2">
      <c r="B511" s="8" t="s">
        <v>720</v>
      </c>
      <c r="C511" s="8">
        <v>1.06027885576307</v>
      </c>
      <c r="D511" s="15">
        <v>3.0691803663089401E-3</v>
      </c>
    </row>
    <row r="512" spans="2:4" x14ac:dyDescent="0.2">
      <c r="B512" s="8" t="s">
        <v>719</v>
      </c>
      <c r="C512" s="8">
        <v>1.06007878867196</v>
      </c>
      <c r="D512" s="15">
        <v>2.3997992262697501E-3</v>
      </c>
    </row>
    <row r="513" spans="2:4" x14ac:dyDescent="0.2">
      <c r="B513" s="8" t="s">
        <v>718</v>
      </c>
      <c r="C513" s="8">
        <v>1.05922418489828</v>
      </c>
      <c r="D513" s="15">
        <v>1.5439985993627E-4</v>
      </c>
    </row>
    <row r="514" spans="2:4" x14ac:dyDescent="0.2">
      <c r="B514" s="8" t="s">
        <v>717</v>
      </c>
      <c r="C514" s="8">
        <v>1.0555314691602899</v>
      </c>
      <c r="D514" s="15">
        <v>8.2851560007841203E-5</v>
      </c>
    </row>
    <row r="515" spans="2:4" x14ac:dyDescent="0.2">
      <c r="B515" s="8" t="s">
        <v>716</v>
      </c>
      <c r="C515" s="8">
        <v>1.0532734040449701</v>
      </c>
      <c r="D515" s="15">
        <v>7.9373216887781307E-3</v>
      </c>
    </row>
    <row r="516" spans="2:4" x14ac:dyDescent="0.2">
      <c r="B516" s="8" t="s">
        <v>715</v>
      </c>
      <c r="C516" s="8">
        <v>1.05228483036072</v>
      </c>
      <c r="D516" s="15">
        <v>8.1304241242209901E-3</v>
      </c>
    </row>
    <row r="517" spans="2:4" x14ac:dyDescent="0.2">
      <c r="B517" s="8" t="s">
        <v>714</v>
      </c>
      <c r="C517" s="8">
        <v>1.0485307198684899</v>
      </c>
      <c r="D517" s="15">
        <v>4.4976669468179602E-4</v>
      </c>
    </row>
    <row r="518" spans="2:4" x14ac:dyDescent="0.2">
      <c r="B518" s="8" t="s">
        <v>713</v>
      </c>
      <c r="C518" s="8">
        <v>1.0442459487773399</v>
      </c>
      <c r="D518" s="15">
        <v>2.9155368371684299E-5</v>
      </c>
    </row>
    <row r="519" spans="2:4" x14ac:dyDescent="0.2">
      <c r="B519" s="8" t="s">
        <v>712</v>
      </c>
      <c r="C519" s="8">
        <v>1.0404462236069401</v>
      </c>
      <c r="D519" s="15">
        <v>3.3756758386712201E-5</v>
      </c>
    </row>
    <row r="520" spans="2:4" x14ac:dyDescent="0.2">
      <c r="B520" s="8" t="s">
        <v>711</v>
      </c>
      <c r="C520" s="8">
        <v>1.0398503533560599</v>
      </c>
      <c r="D520" s="15">
        <v>9.1043995736981404E-4</v>
      </c>
    </row>
    <row r="521" spans="2:4" x14ac:dyDescent="0.2">
      <c r="B521" s="8" t="s">
        <v>710</v>
      </c>
      <c r="C521" s="8">
        <v>1.03782825695817</v>
      </c>
      <c r="D521" s="15">
        <v>7.5415144704235701E-4</v>
      </c>
    </row>
    <row r="522" spans="2:4" x14ac:dyDescent="0.2">
      <c r="B522" s="8" t="s">
        <v>709</v>
      </c>
      <c r="C522" s="8">
        <v>1.0370284189367101</v>
      </c>
      <c r="D522" s="15">
        <v>4.4236877313327304E-3</v>
      </c>
    </row>
    <row r="523" spans="2:4" x14ac:dyDescent="0.2">
      <c r="B523" s="8" t="s">
        <v>708</v>
      </c>
      <c r="C523" s="8">
        <v>1.0362091489946399</v>
      </c>
      <c r="D523" s="15">
        <v>9.1961177105852106E-3</v>
      </c>
    </row>
    <row r="524" spans="2:4" x14ac:dyDescent="0.2">
      <c r="B524" s="8" t="s">
        <v>707</v>
      </c>
      <c r="C524" s="8">
        <v>1.03595450196922</v>
      </c>
      <c r="D524" s="15">
        <v>1.56731940204343E-4</v>
      </c>
    </row>
    <row r="525" spans="2:4" x14ac:dyDescent="0.2">
      <c r="B525" s="8" t="s">
        <v>706</v>
      </c>
      <c r="C525" s="8">
        <v>1.0349485013220701</v>
      </c>
      <c r="D525" s="15">
        <v>6.53306276882852E-3</v>
      </c>
    </row>
    <row r="526" spans="2:4" x14ac:dyDescent="0.2">
      <c r="B526" s="8" t="s">
        <v>705</v>
      </c>
      <c r="C526" s="8">
        <v>1.0319667079959001</v>
      </c>
      <c r="D526" s="15">
        <v>9.0152272799336194E-5</v>
      </c>
    </row>
    <row r="527" spans="2:4" x14ac:dyDescent="0.2">
      <c r="B527" s="8" t="s">
        <v>704</v>
      </c>
      <c r="C527" s="8">
        <v>1.03126699571973</v>
      </c>
      <c r="D527" s="15">
        <v>1.8508516847218399E-7</v>
      </c>
    </row>
    <row r="528" spans="2:4" x14ac:dyDescent="0.2">
      <c r="B528" s="8" t="s">
        <v>703</v>
      </c>
      <c r="C528" s="8">
        <v>1.0300437006582801</v>
      </c>
      <c r="D528" s="15">
        <v>2.5320112000900498E-3</v>
      </c>
    </row>
    <row r="529" spans="2:4" x14ac:dyDescent="0.2">
      <c r="B529" s="8" t="s">
        <v>702</v>
      </c>
      <c r="C529" s="8">
        <v>1.02847655316686</v>
      </c>
      <c r="D529" s="15">
        <v>2.8520288510281702E-3</v>
      </c>
    </row>
    <row r="530" spans="2:4" x14ac:dyDescent="0.2">
      <c r="B530" s="8" t="s">
        <v>701</v>
      </c>
      <c r="C530" s="8">
        <v>1.0268291527653399</v>
      </c>
      <c r="D530" s="15">
        <v>7.2312642011996295E-5</v>
      </c>
    </row>
    <row r="531" spans="2:4" x14ac:dyDescent="0.2">
      <c r="B531" s="8" t="s">
        <v>700</v>
      </c>
      <c r="C531" s="8">
        <v>1.02575816012846</v>
      </c>
      <c r="D531" s="15">
        <v>1.38373747622143E-5</v>
      </c>
    </row>
    <row r="532" spans="2:4" x14ac:dyDescent="0.2">
      <c r="B532" s="8" t="s">
        <v>699</v>
      </c>
      <c r="C532" s="8">
        <v>1.02300426297396</v>
      </c>
      <c r="D532" s="15">
        <v>1.84033524487998E-3</v>
      </c>
    </row>
    <row r="533" spans="2:4" x14ac:dyDescent="0.2">
      <c r="B533" s="8" t="s">
        <v>698</v>
      </c>
      <c r="C533" s="8">
        <v>1.02116230276125</v>
      </c>
      <c r="D533" s="15">
        <v>1.2877002049457999E-4</v>
      </c>
    </row>
    <row r="534" spans="2:4" x14ac:dyDescent="0.2">
      <c r="B534" s="8" t="s">
        <v>697</v>
      </c>
      <c r="C534" s="8">
        <v>1.01760901955149</v>
      </c>
      <c r="D534" s="15">
        <v>5.5323018085107296E-3</v>
      </c>
    </row>
    <row r="535" spans="2:4" x14ac:dyDescent="0.2">
      <c r="B535" s="8" t="s">
        <v>696</v>
      </c>
      <c r="C535" s="8">
        <v>1.01649572108227</v>
      </c>
      <c r="D535" s="15">
        <v>9.5742288457819208E-3</v>
      </c>
    </row>
    <row r="536" spans="2:4" x14ac:dyDescent="0.2">
      <c r="B536" s="8" t="s">
        <v>695</v>
      </c>
      <c r="C536" s="8">
        <v>1.0153931601159201</v>
      </c>
      <c r="D536" s="15">
        <v>9.7199832733887298E-3</v>
      </c>
    </row>
    <row r="537" spans="2:4" x14ac:dyDescent="0.2">
      <c r="B537" s="8" t="s">
        <v>694</v>
      </c>
      <c r="C537" s="8">
        <v>1.0152854141301899</v>
      </c>
      <c r="D537" s="15">
        <v>1.2966649067064099E-4</v>
      </c>
    </row>
    <row r="538" spans="2:4" x14ac:dyDescent="0.2">
      <c r="B538" s="8" t="s">
        <v>693</v>
      </c>
      <c r="C538" s="8">
        <v>1.0147370466080801</v>
      </c>
      <c r="D538" s="15">
        <v>1.0620309363310999E-3</v>
      </c>
    </row>
    <row r="539" spans="2:4" x14ac:dyDescent="0.2">
      <c r="B539" s="8" t="s">
        <v>692</v>
      </c>
      <c r="C539" s="8">
        <v>1.0127839879029901</v>
      </c>
      <c r="D539" s="15">
        <v>7.4093290228667797E-3</v>
      </c>
    </row>
    <row r="540" spans="2:4" x14ac:dyDescent="0.2">
      <c r="B540" s="8" t="s">
        <v>691</v>
      </c>
      <c r="C540" s="8">
        <v>1.01029451941349</v>
      </c>
      <c r="D540" s="15">
        <v>5.1603109028191801E-3</v>
      </c>
    </row>
    <row r="541" spans="2:4" x14ac:dyDescent="0.2">
      <c r="B541" s="8" t="s">
        <v>690</v>
      </c>
      <c r="C541" s="8">
        <v>1.0098193500491801</v>
      </c>
      <c r="D541" s="15">
        <v>2.2748770720993198E-3</v>
      </c>
    </row>
    <row r="542" spans="2:4" x14ac:dyDescent="0.2">
      <c r="B542" s="8" t="s">
        <v>689</v>
      </c>
      <c r="C542" s="8">
        <v>1.00967420888068</v>
      </c>
      <c r="D542" s="15">
        <v>2.7385941636736501E-4</v>
      </c>
    </row>
    <row r="543" spans="2:4" x14ac:dyDescent="0.2">
      <c r="B543" s="8" t="s">
        <v>688</v>
      </c>
      <c r="C543" s="8">
        <v>1.0058490756862</v>
      </c>
      <c r="D543" s="15">
        <v>1.13736940195764E-4</v>
      </c>
    </row>
    <row r="544" spans="2:4" x14ac:dyDescent="0.2">
      <c r="B544" s="8" t="s">
        <v>687</v>
      </c>
      <c r="C544" s="8">
        <v>1.0045895290625599</v>
      </c>
      <c r="D544" s="15">
        <v>4.8795978447995301E-3</v>
      </c>
    </row>
    <row r="545" spans="2:4" x14ac:dyDescent="0.2">
      <c r="B545" s="8" t="s">
        <v>686</v>
      </c>
      <c r="C545" s="8">
        <v>1.0030545339863</v>
      </c>
      <c r="D545" s="15">
        <v>5.8264623791736102E-3</v>
      </c>
    </row>
    <row r="546" spans="2:4" x14ac:dyDescent="0.2">
      <c r="B546" s="8" t="s">
        <v>685</v>
      </c>
      <c r="C546" s="8">
        <v>1.0026952587503899</v>
      </c>
      <c r="D546" s="15">
        <v>2.05908029858844E-3</v>
      </c>
    </row>
    <row r="547" spans="2:4" x14ac:dyDescent="0.2">
      <c r="B547" s="8" t="s">
        <v>684</v>
      </c>
      <c r="C547" s="8">
        <v>1.0009394338487201</v>
      </c>
      <c r="D547" s="15">
        <v>6.6317522721289499E-4</v>
      </c>
    </row>
    <row r="548" spans="2:4" x14ac:dyDescent="0.2">
      <c r="B548" s="8" t="s">
        <v>455</v>
      </c>
      <c r="C548" s="8">
        <v>-1.00048216338705</v>
      </c>
      <c r="D548" s="15">
        <v>5.7585309701609797E-3</v>
      </c>
    </row>
    <row r="549" spans="2:4" x14ac:dyDescent="0.2">
      <c r="B549" s="8" t="s">
        <v>454</v>
      </c>
      <c r="C549" s="8">
        <v>-1.0019232310188699</v>
      </c>
      <c r="D549" s="15">
        <v>8.8957659309795295E-3</v>
      </c>
    </row>
    <row r="550" spans="2:4" x14ac:dyDescent="0.2">
      <c r="B550" s="8" t="s">
        <v>453</v>
      </c>
      <c r="C550" s="8">
        <v>-1.0030011555095999</v>
      </c>
      <c r="D550" s="15">
        <v>4.0700727758535599E-4</v>
      </c>
    </row>
    <row r="551" spans="2:4" x14ac:dyDescent="0.2">
      <c r="B551" s="8" t="s">
        <v>452</v>
      </c>
      <c r="C551" s="8">
        <v>-1.0049746307948999</v>
      </c>
      <c r="D551" s="15">
        <v>5.4086737000485097E-3</v>
      </c>
    </row>
    <row r="552" spans="2:4" x14ac:dyDescent="0.2">
      <c r="B552" s="8" t="s">
        <v>451</v>
      </c>
      <c r="C552" s="8">
        <v>-1.0150596679916899</v>
      </c>
      <c r="D552" s="15">
        <v>6.7374575072385799E-6</v>
      </c>
    </row>
    <row r="553" spans="2:4" x14ac:dyDescent="0.2">
      <c r="B553" s="8" t="s">
        <v>450</v>
      </c>
      <c r="C553" s="8">
        <v>-1.0167973963216801</v>
      </c>
      <c r="D553" s="15">
        <v>1.6268619715101201E-4</v>
      </c>
    </row>
    <row r="554" spans="2:4" x14ac:dyDescent="0.2">
      <c r="B554" s="8" t="s">
        <v>449</v>
      </c>
      <c r="C554" s="8">
        <v>-1.0174853208975201</v>
      </c>
      <c r="D554" s="15">
        <v>4.4882619418992204E-3</v>
      </c>
    </row>
    <row r="555" spans="2:4" x14ac:dyDescent="0.2">
      <c r="B555" s="8" t="s">
        <v>448</v>
      </c>
      <c r="C555" s="8">
        <v>-1.0195885145941399</v>
      </c>
      <c r="D555" s="15">
        <v>2.6893290585799901E-6</v>
      </c>
    </row>
    <row r="556" spans="2:4" x14ac:dyDescent="0.2">
      <c r="B556" s="8" t="s">
        <v>447</v>
      </c>
      <c r="C556" s="8">
        <v>-1.02204542058944</v>
      </c>
      <c r="D556" s="15">
        <v>3.40169461680746E-3</v>
      </c>
    </row>
    <row r="557" spans="2:4" x14ac:dyDescent="0.2">
      <c r="B557" s="8" t="s">
        <v>446</v>
      </c>
      <c r="C557" s="8">
        <v>-1.0229739701448299</v>
      </c>
      <c r="D557" s="15">
        <v>3.6461884922005098E-3</v>
      </c>
    </row>
    <row r="558" spans="2:4" x14ac:dyDescent="0.2">
      <c r="B558" s="8" t="s">
        <v>445</v>
      </c>
      <c r="C558" s="8">
        <v>-1.02450659841873</v>
      </c>
      <c r="D558" s="15">
        <v>2.3614816930672599E-4</v>
      </c>
    </row>
    <row r="559" spans="2:4" x14ac:dyDescent="0.2">
      <c r="B559" s="8" t="s">
        <v>444</v>
      </c>
      <c r="C559" s="8">
        <v>-1.02844733850708</v>
      </c>
      <c r="D559" s="15">
        <v>4.2542221587509699E-4</v>
      </c>
    </row>
    <row r="560" spans="2:4" x14ac:dyDescent="0.2">
      <c r="B560" s="8" t="s">
        <v>443</v>
      </c>
      <c r="C560" s="8">
        <v>-1.0289482290215799</v>
      </c>
      <c r="D560" s="15">
        <v>9.3844987080181595E-3</v>
      </c>
    </row>
    <row r="561" spans="2:4" x14ac:dyDescent="0.2">
      <c r="B561" s="8" t="s">
        <v>442</v>
      </c>
      <c r="C561" s="8">
        <v>-1.0327065811318401</v>
      </c>
      <c r="D561" s="15">
        <v>2.7585320536933101E-5</v>
      </c>
    </row>
    <row r="562" spans="2:4" x14ac:dyDescent="0.2">
      <c r="B562" s="8" t="s">
        <v>441</v>
      </c>
      <c r="C562" s="8">
        <v>-1.0337944037817099</v>
      </c>
      <c r="D562" s="15">
        <v>1.15761033185268E-4</v>
      </c>
    </row>
    <row r="563" spans="2:4" x14ac:dyDescent="0.2">
      <c r="B563" s="8" t="s">
        <v>440</v>
      </c>
      <c r="C563" s="8">
        <v>-1.04025460661199</v>
      </c>
      <c r="D563" s="15">
        <v>8.5158310817751298E-3</v>
      </c>
    </row>
    <row r="564" spans="2:4" x14ac:dyDescent="0.2">
      <c r="B564" s="8" t="s">
        <v>439</v>
      </c>
      <c r="C564" s="8">
        <v>-1.0404287761550199</v>
      </c>
      <c r="D564" s="15">
        <v>5.0516052430303799E-4</v>
      </c>
    </row>
    <row r="565" spans="2:4" x14ac:dyDescent="0.2">
      <c r="B565" s="8" t="s">
        <v>438</v>
      </c>
      <c r="C565" s="8">
        <v>-1.04151924703516</v>
      </c>
      <c r="D565" s="15">
        <v>1.46966333357191E-6</v>
      </c>
    </row>
    <row r="566" spans="2:4" x14ac:dyDescent="0.2">
      <c r="B566" s="8" t="s">
        <v>437</v>
      </c>
      <c r="C566" s="8">
        <v>-1.0428650640450901</v>
      </c>
      <c r="D566" s="15">
        <v>7.4983096069264604E-4</v>
      </c>
    </row>
    <row r="567" spans="2:4" x14ac:dyDescent="0.2">
      <c r="B567" s="8" t="s">
        <v>436</v>
      </c>
      <c r="C567" s="8">
        <v>-1.0444790414255201</v>
      </c>
      <c r="D567" s="15">
        <v>6.7024359498353602E-4</v>
      </c>
    </row>
    <row r="568" spans="2:4" x14ac:dyDescent="0.2">
      <c r="B568" s="8" t="s">
        <v>435</v>
      </c>
      <c r="C568" s="8">
        <v>-1.04860717375219</v>
      </c>
      <c r="D568" s="15">
        <v>3.6073926388022798E-3</v>
      </c>
    </row>
    <row r="569" spans="2:4" x14ac:dyDescent="0.2">
      <c r="B569" s="8" t="s">
        <v>434</v>
      </c>
      <c r="C569" s="8">
        <v>-1.0512097642163201</v>
      </c>
      <c r="D569" s="15">
        <v>1.4459950913277601E-3</v>
      </c>
    </row>
    <row r="570" spans="2:4" x14ac:dyDescent="0.2">
      <c r="B570" s="8" t="s">
        <v>433</v>
      </c>
      <c r="C570" s="8">
        <v>-1.0550760497232099</v>
      </c>
      <c r="D570" s="15">
        <v>1.1047364631116699E-3</v>
      </c>
    </row>
    <row r="571" spans="2:4" x14ac:dyDescent="0.2">
      <c r="B571" s="8" t="s">
        <v>432</v>
      </c>
      <c r="C571" s="8">
        <v>-1.0559146390315599</v>
      </c>
      <c r="D571" s="15">
        <v>4.8077128359713603E-3</v>
      </c>
    </row>
    <row r="572" spans="2:4" x14ac:dyDescent="0.2">
      <c r="B572" s="8" t="s">
        <v>431</v>
      </c>
      <c r="C572" s="8">
        <v>-1.0561703086216501</v>
      </c>
      <c r="D572" s="15">
        <v>1.7041119576785601E-3</v>
      </c>
    </row>
    <row r="573" spans="2:4" x14ac:dyDescent="0.2">
      <c r="B573" s="8" t="s">
        <v>430</v>
      </c>
      <c r="C573" s="8">
        <v>-1.05695489300154</v>
      </c>
      <c r="D573" s="15">
        <v>9.4093486884786106E-3</v>
      </c>
    </row>
    <row r="574" spans="2:4" x14ac:dyDescent="0.2">
      <c r="B574" s="8" t="s">
        <v>429</v>
      </c>
      <c r="C574" s="8">
        <v>-1.05816668054376</v>
      </c>
      <c r="D574" s="15">
        <v>1.61522851449604E-3</v>
      </c>
    </row>
    <row r="575" spans="2:4" x14ac:dyDescent="0.2">
      <c r="B575" s="8" t="s">
        <v>428</v>
      </c>
      <c r="C575" s="8">
        <v>-1.05917058904617</v>
      </c>
      <c r="D575" s="15">
        <v>3.21401135279516E-3</v>
      </c>
    </row>
    <row r="576" spans="2:4" x14ac:dyDescent="0.2">
      <c r="B576" s="8" t="s">
        <v>427</v>
      </c>
      <c r="C576" s="8">
        <v>-1.0654572924515799</v>
      </c>
      <c r="D576" s="15">
        <v>2.2672909119803399E-4</v>
      </c>
    </row>
    <row r="577" spans="2:4" x14ac:dyDescent="0.2">
      <c r="B577" s="8" t="s">
        <v>426</v>
      </c>
      <c r="C577" s="8">
        <v>-1.0677958541016901</v>
      </c>
      <c r="D577" s="15">
        <v>1.26785196815632E-5</v>
      </c>
    </row>
    <row r="578" spans="2:4" x14ac:dyDescent="0.2">
      <c r="B578" s="8" t="s">
        <v>425</v>
      </c>
      <c r="C578" s="8">
        <v>-1.06947347519825</v>
      </c>
      <c r="D578" s="15">
        <v>2.6271554754117601E-6</v>
      </c>
    </row>
    <row r="579" spans="2:4" x14ac:dyDescent="0.2">
      <c r="B579" s="8" t="s">
        <v>424</v>
      </c>
      <c r="C579" s="8">
        <v>-1.0697192876747199</v>
      </c>
      <c r="D579" s="15">
        <v>3.72277338232437E-3</v>
      </c>
    </row>
    <row r="580" spans="2:4" x14ac:dyDescent="0.2">
      <c r="B580" s="8" t="s">
        <v>423</v>
      </c>
      <c r="C580" s="8">
        <v>-1.07044410045837</v>
      </c>
      <c r="D580" s="15">
        <v>5.44520439147935E-5</v>
      </c>
    </row>
    <row r="581" spans="2:4" x14ac:dyDescent="0.2">
      <c r="B581" s="8" t="s">
        <v>422</v>
      </c>
      <c r="C581" s="8">
        <v>-1.0705411256087201</v>
      </c>
      <c r="D581" s="15">
        <v>3.2823567028587601E-3</v>
      </c>
    </row>
    <row r="582" spans="2:4" x14ac:dyDescent="0.2">
      <c r="B582" s="8" t="s">
        <v>421</v>
      </c>
      <c r="C582" s="8">
        <v>-1.0722431110430699</v>
      </c>
      <c r="D582" s="15">
        <v>5.5023746478086496E-3</v>
      </c>
    </row>
    <row r="583" spans="2:4" x14ac:dyDescent="0.2">
      <c r="B583" s="8" t="s">
        <v>420</v>
      </c>
      <c r="C583" s="8">
        <v>-1.07393759714058</v>
      </c>
      <c r="D583" s="15">
        <v>3.2659062957636698E-4</v>
      </c>
    </row>
    <row r="584" spans="2:4" x14ac:dyDescent="0.2">
      <c r="B584" s="8" t="s">
        <v>419</v>
      </c>
      <c r="C584" s="8">
        <v>-1.07579973729985</v>
      </c>
      <c r="D584" s="15">
        <v>3.63166676440629E-3</v>
      </c>
    </row>
    <row r="585" spans="2:4" x14ac:dyDescent="0.2">
      <c r="B585" s="8" t="s">
        <v>418</v>
      </c>
      <c r="C585" s="8">
        <v>-1.0760720491062099</v>
      </c>
      <c r="D585" s="15">
        <v>3.6899825337116101E-3</v>
      </c>
    </row>
    <row r="586" spans="2:4" x14ac:dyDescent="0.2">
      <c r="B586" s="8" t="s">
        <v>417</v>
      </c>
      <c r="C586" s="8">
        <v>-1.0764979172850699</v>
      </c>
      <c r="D586" s="15">
        <v>1.4091823263989001E-4</v>
      </c>
    </row>
    <row r="587" spans="2:4" x14ac:dyDescent="0.2">
      <c r="B587" s="8" t="s">
        <v>416</v>
      </c>
      <c r="C587" s="8">
        <v>-1.0788832283971801</v>
      </c>
      <c r="D587" s="15">
        <v>1.4858601084302701E-3</v>
      </c>
    </row>
    <row r="588" spans="2:4" x14ac:dyDescent="0.2">
      <c r="B588" s="8" t="s">
        <v>415</v>
      </c>
      <c r="C588" s="8">
        <v>-1.0797936790079601</v>
      </c>
      <c r="D588" s="15">
        <v>2.7088813362022E-3</v>
      </c>
    </row>
    <row r="589" spans="2:4" x14ac:dyDescent="0.2">
      <c r="B589" s="8" t="s">
        <v>414</v>
      </c>
      <c r="C589" s="8">
        <v>-1.0825367752956301</v>
      </c>
      <c r="D589" s="15">
        <v>1.7294719525241201E-4</v>
      </c>
    </row>
    <row r="590" spans="2:4" x14ac:dyDescent="0.2">
      <c r="B590" s="8" t="s">
        <v>413</v>
      </c>
      <c r="C590" s="8">
        <v>-1.08951357074071</v>
      </c>
      <c r="D590" s="15">
        <v>4.7690600323878801E-4</v>
      </c>
    </row>
    <row r="591" spans="2:4" x14ac:dyDescent="0.2">
      <c r="B591" s="8" t="s">
        <v>412</v>
      </c>
      <c r="C591" s="8">
        <v>-1.08993245818595</v>
      </c>
      <c r="D591" s="15">
        <v>5.4722246063813298E-4</v>
      </c>
    </row>
    <row r="592" spans="2:4" x14ac:dyDescent="0.2">
      <c r="B592" s="8" t="s">
        <v>411</v>
      </c>
      <c r="C592" s="8">
        <v>-1.0922802028599301</v>
      </c>
      <c r="D592" s="15">
        <v>8.9537679842140103E-3</v>
      </c>
    </row>
    <row r="593" spans="2:4" x14ac:dyDescent="0.2">
      <c r="B593" s="8" t="s">
        <v>410</v>
      </c>
      <c r="C593" s="8">
        <v>-1.0941267783258199</v>
      </c>
      <c r="D593" s="15">
        <v>7.9373216887781307E-3</v>
      </c>
    </row>
    <row r="594" spans="2:4" x14ac:dyDescent="0.2">
      <c r="B594" s="8" t="s">
        <v>409</v>
      </c>
      <c r="C594" s="8">
        <v>-1.0947964329548101</v>
      </c>
      <c r="D594" s="15">
        <v>2.7401460482145098E-3</v>
      </c>
    </row>
    <row r="595" spans="2:4" x14ac:dyDescent="0.2">
      <c r="B595" s="8" t="s">
        <v>408</v>
      </c>
      <c r="C595" s="8">
        <v>-1.0979130974612601</v>
      </c>
      <c r="D595" s="15">
        <v>2.6549337233207899E-3</v>
      </c>
    </row>
    <row r="596" spans="2:4" x14ac:dyDescent="0.2">
      <c r="B596" s="8" t="s">
        <v>407</v>
      </c>
      <c r="C596" s="8">
        <v>-1.0991443014685101</v>
      </c>
      <c r="D596" s="15">
        <v>3.4379163121599102E-4</v>
      </c>
    </row>
    <row r="597" spans="2:4" x14ac:dyDescent="0.2">
      <c r="B597" s="8" t="s">
        <v>406</v>
      </c>
      <c r="C597" s="8">
        <v>-1.09933259682847</v>
      </c>
      <c r="D597" s="15">
        <v>6.2773979813719304E-3</v>
      </c>
    </row>
    <row r="598" spans="2:4" x14ac:dyDescent="0.2">
      <c r="B598" s="8" t="s">
        <v>405</v>
      </c>
      <c r="C598" s="8">
        <v>-1.10013891564792</v>
      </c>
      <c r="D598" s="15">
        <v>9.5173802877377093E-3</v>
      </c>
    </row>
    <row r="599" spans="2:4" x14ac:dyDescent="0.2">
      <c r="B599" s="8" t="s">
        <v>404</v>
      </c>
      <c r="C599" s="8">
        <v>-1.1010419870164301</v>
      </c>
      <c r="D599" s="15">
        <v>2.27410429810084E-4</v>
      </c>
    </row>
    <row r="600" spans="2:4" x14ac:dyDescent="0.2">
      <c r="B600" s="8" t="s">
        <v>403</v>
      </c>
      <c r="C600" s="8">
        <v>-1.10507700772422</v>
      </c>
      <c r="D600" s="15">
        <v>3.51326058566008E-4</v>
      </c>
    </row>
    <row r="601" spans="2:4" x14ac:dyDescent="0.2">
      <c r="B601" s="8" t="s">
        <v>402</v>
      </c>
      <c r="C601" s="8">
        <v>-1.1060962208340099</v>
      </c>
      <c r="D601" s="15">
        <v>1.6563062935240601E-3</v>
      </c>
    </row>
    <row r="602" spans="2:4" x14ac:dyDescent="0.2">
      <c r="B602" s="8" t="s">
        <v>401</v>
      </c>
      <c r="C602" s="8">
        <v>-1.1115992399826999</v>
      </c>
      <c r="D602" s="15">
        <v>4.7027557132588299E-3</v>
      </c>
    </row>
    <row r="603" spans="2:4" x14ac:dyDescent="0.2">
      <c r="B603" s="8" t="s">
        <v>400</v>
      </c>
      <c r="C603" s="8">
        <v>-1.11222332677487</v>
      </c>
      <c r="D603" s="15">
        <v>7.2791852423318704E-3</v>
      </c>
    </row>
    <row r="604" spans="2:4" x14ac:dyDescent="0.2">
      <c r="B604" s="8" t="s">
        <v>399</v>
      </c>
      <c r="C604" s="8">
        <v>-1.11268228661375</v>
      </c>
      <c r="D604" s="15">
        <v>7.91969040830999E-3</v>
      </c>
    </row>
    <row r="605" spans="2:4" x14ac:dyDescent="0.2">
      <c r="B605" s="8" t="s">
        <v>398</v>
      </c>
      <c r="C605" s="8">
        <v>-1.11568795165224</v>
      </c>
      <c r="D605" s="15">
        <v>1.2131133141648901E-6</v>
      </c>
    </row>
    <row r="606" spans="2:4" x14ac:dyDescent="0.2">
      <c r="B606" s="8" t="s">
        <v>397</v>
      </c>
      <c r="C606" s="8">
        <v>-1.1212122054379301</v>
      </c>
      <c r="D606" s="15">
        <v>1.0172029445985901E-5</v>
      </c>
    </row>
    <row r="607" spans="2:4" x14ac:dyDescent="0.2">
      <c r="B607" s="8" t="s">
        <v>396</v>
      </c>
      <c r="C607" s="8">
        <v>-1.1220897153542899</v>
      </c>
      <c r="D607" s="15">
        <v>5.4310236792976703E-3</v>
      </c>
    </row>
    <row r="608" spans="2:4" x14ac:dyDescent="0.2">
      <c r="B608" s="8" t="s">
        <v>395</v>
      </c>
      <c r="C608" s="8">
        <v>-1.12395810778061</v>
      </c>
      <c r="D608" s="15">
        <v>2.0264725592116899E-5</v>
      </c>
    </row>
    <row r="609" spans="2:4" x14ac:dyDescent="0.2">
      <c r="B609" s="8" t="s">
        <v>394</v>
      </c>
      <c r="C609" s="8">
        <v>-1.12584014989049</v>
      </c>
      <c r="D609" s="15">
        <v>9.2879063485198001E-3</v>
      </c>
    </row>
    <row r="610" spans="2:4" x14ac:dyDescent="0.2">
      <c r="B610" s="8" t="s">
        <v>393</v>
      </c>
      <c r="C610" s="8">
        <v>-1.1314599271305901</v>
      </c>
      <c r="D610" s="15">
        <v>5.1043901543410897E-3</v>
      </c>
    </row>
    <row r="611" spans="2:4" x14ac:dyDescent="0.2">
      <c r="B611" s="8" t="s">
        <v>392</v>
      </c>
      <c r="C611" s="8">
        <v>-1.13239019444202</v>
      </c>
      <c r="D611" s="15">
        <v>3.2394650307500898E-5</v>
      </c>
    </row>
    <row r="612" spans="2:4" x14ac:dyDescent="0.2">
      <c r="B612" s="8" t="s">
        <v>391</v>
      </c>
      <c r="C612" s="8">
        <v>-1.1329411630402699</v>
      </c>
      <c r="D612" s="15">
        <v>4.9789513133222203E-3</v>
      </c>
    </row>
    <row r="613" spans="2:4" x14ac:dyDescent="0.2">
      <c r="B613" s="8" t="s">
        <v>390</v>
      </c>
      <c r="C613" s="8">
        <v>-1.1337811493127701</v>
      </c>
      <c r="D613" s="15">
        <v>4.5937209631841296E-3</v>
      </c>
    </row>
    <row r="614" spans="2:4" x14ac:dyDescent="0.2">
      <c r="B614" s="8" t="s">
        <v>389</v>
      </c>
      <c r="C614" s="8">
        <v>-1.1353292586572701</v>
      </c>
      <c r="D614" s="15">
        <v>2.5066537847488101E-4</v>
      </c>
    </row>
    <row r="615" spans="2:4" x14ac:dyDescent="0.2">
      <c r="B615" s="8" t="s">
        <v>388</v>
      </c>
      <c r="C615" s="8">
        <v>-1.1362462291597699</v>
      </c>
      <c r="D615" s="15">
        <v>2.14454582770997E-4</v>
      </c>
    </row>
    <row r="616" spans="2:4" x14ac:dyDescent="0.2">
      <c r="B616" s="8" t="s">
        <v>387</v>
      </c>
      <c r="C616" s="8">
        <v>-1.139112660423</v>
      </c>
      <c r="D616" s="15">
        <v>3.3729315993740702E-7</v>
      </c>
    </row>
    <row r="617" spans="2:4" x14ac:dyDescent="0.2">
      <c r="B617" s="8" t="s">
        <v>386</v>
      </c>
      <c r="C617" s="8">
        <v>-1.14142699347316</v>
      </c>
      <c r="D617" s="15">
        <v>6.8006434390566195E-4</v>
      </c>
    </row>
    <row r="618" spans="2:4" x14ac:dyDescent="0.2">
      <c r="B618" s="8" t="s">
        <v>385</v>
      </c>
      <c r="C618" s="8">
        <v>-1.14409370366394</v>
      </c>
      <c r="D618" s="15">
        <v>1.85748699860179E-3</v>
      </c>
    </row>
    <row r="619" spans="2:4" x14ac:dyDescent="0.2">
      <c r="B619" s="8" t="s">
        <v>384</v>
      </c>
      <c r="C619" s="8">
        <v>-1.1447807045175999</v>
      </c>
      <c r="D619" s="15">
        <v>1.47623989451284E-7</v>
      </c>
    </row>
    <row r="620" spans="2:4" x14ac:dyDescent="0.2">
      <c r="B620" s="8" t="s">
        <v>383</v>
      </c>
      <c r="C620" s="8">
        <v>-1.1449769688817</v>
      </c>
      <c r="D620" s="15">
        <v>1.8144573952945701E-3</v>
      </c>
    </row>
    <row r="621" spans="2:4" x14ac:dyDescent="0.2">
      <c r="B621" s="8" t="s">
        <v>382</v>
      </c>
      <c r="C621" s="8">
        <v>-1.1535300504891199</v>
      </c>
      <c r="D621" s="15">
        <v>4.19129453447126E-5</v>
      </c>
    </row>
    <row r="622" spans="2:4" x14ac:dyDescent="0.2">
      <c r="B622" s="8" t="s">
        <v>381</v>
      </c>
      <c r="C622" s="8">
        <v>-1.1546948005495401</v>
      </c>
      <c r="D622" s="15">
        <v>9.0435453654439695E-5</v>
      </c>
    </row>
    <row r="623" spans="2:4" x14ac:dyDescent="0.2">
      <c r="B623" s="8" t="s">
        <v>380</v>
      </c>
      <c r="C623" s="8">
        <v>-1.1551546314755401</v>
      </c>
      <c r="D623" s="15">
        <v>9.1518284088869598E-3</v>
      </c>
    </row>
    <row r="624" spans="2:4" x14ac:dyDescent="0.2">
      <c r="B624" s="8" t="s">
        <v>379</v>
      </c>
      <c r="C624" s="8">
        <v>-1.15612886772094</v>
      </c>
      <c r="D624" s="15">
        <v>7.64791824549514E-5</v>
      </c>
    </row>
    <row r="625" spans="2:4" x14ac:dyDescent="0.2">
      <c r="B625" s="8" t="s">
        <v>378</v>
      </c>
      <c r="C625" s="8">
        <v>-1.1582515011763299</v>
      </c>
      <c r="D625" s="15">
        <v>7.1760525129492896E-6</v>
      </c>
    </row>
    <row r="626" spans="2:4" x14ac:dyDescent="0.2">
      <c r="B626" s="8" t="s">
        <v>377</v>
      </c>
      <c r="C626" s="8">
        <v>-1.1656511513865</v>
      </c>
      <c r="D626" s="15">
        <v>3.5077600570810599E-4</v>
      </c>
    </row>
    <row r="627" spans="2:4" x14ac:dyDescent="0.2">
      <c r="B627" s="8" t="s">
        <v>376</v>
      </c>
      <c r="C627" s="8">
        <v>-1.1677188997866199</v>
      </c>
      <c r="D627" s="15">
        <v>3.2935886732487498E-3</v>
      </c>
    </row>
    <row r="628" spans="2:4" x14ac:dyDescent="0.2">
      <c r="B628" s="8" t="s">
        <v>375</v>
      </c>
      <c r="C628" s="8">
        <v>-1.16862950383734</v>
      </c>
      <c r="D628" s="15">
        <v>4.7444319737056103E-6</v>
      </c>
    </row>
    <row r="629" spans="2:4" x14ac:dyDescent="0.2">
      <c r="B629" s="8" t="s">
        <v>374</v>
      </c>
      <c r="C629" s="8">
        <v>-1.1727735950921301</v>
      </c>
      <c r="D629" s="15">
        <v>1.33634939707653E-6</v>
      </c>
    </row>
    <row r="630" spans="2:4" x14ac:dyDescent="0.2">
      <c r="B630" s="8" t="s">
        <v>373</v>
      </c>
      <c r="C630" s="8">
        <v>-1.1753378947314099</v>
      </c>
      <c r="D630" s="15">
        <v>3.2802817982551498E-3</v>
      </c>
    </row>
    <row r="631" spans="2:4" x14ac:dyDescent="0.2">
      <c r="B631" s="8" t="s">
        <v>372</v>
      </c>
      <c r="C631" s="8">
        <v>-1.17950379670468</v>
      </c>
      <c r="D631" s="15">
        <v>2.9896431624198798E-4</v>
      </c>
    </row>
    <row r="632" spans="2:4" x14ac:dyDescent="0.2">
      <c r="B632" s="8" t="s">
        <v>371</v>
      </c>
      <c r="C632" s="8">
        <v>-1.1835386922496001</v>
      </c>
      <c r="D632" s="15">
        <v>5.2457970985492899E-5</v>
      </c>
    </row>
    <row r="633" spans="2:4" x14ac:dyDescent="0.2">
      <c r="B633" s="8" t="s">
        <v>370</v>
      </c>
      <c r="C633" s="8">
        <v>-1.1858271483949301</v>
      </c>
      <c r="D633" s="15">
        <v>2.03045325464613E-4</v>
      </c>
    </row>
    <row r="634" spans="2:4" x14ac:dyDescent="0.2">
      <c r="B634" s="8" t="s">
        <v>369</v>
      </c>
      <c r="C634" s="8">
        <v>-1.1866555755402399</v>
      </c>
      <c r="D634" s="15">
        <v>4.7027557132588299E-3</v>
      </c>
    </row>
    <row r="635" spans="2:4" x14ac:dyDescent="0.2">
      <c r="B635" s="8" t="s">
        <v>368</v>
      </c>
      <c r="C635" s="8">
        <v>-1.1895323632394601</v>
      </c>
      <c r="D635" s="15">
        <v>2.7384741262351199E-3</v>
      </c>
    </row>
    <row r="636" spans="2:4" x14ac:dyDescent="0.2">
      <c r="B636" s="8" t="s">
        <v>367</v>
      </c>
      <c r="C636" s="8">
        <v>-1.1901709971185801</v>
      </c>
      <c r="D636" s="15">
        <v>1.7313530848619401E-3</v>
      </c>
    </row>
    <row r="637" spans="2:4" x14ac:dyDescent="0.2">
      <c r="B637" s="8" t="s">
        <v>366</v>
      </c>
      <c r="C637" s="8">
        <v>-1.19129089775729</v>
      </c>
      <c r="D637" s="15">
        <v>1.9737605227958499E-4</v>
      </c>
    </row>
    <row r="638" spans="2:4" x14ac:dyDescent="0.2">
      <c r="B638" s="8" t="s">
        <v>365</v>
      </c>
      <c r="C638" s="8">
        <v>-1.1935236935512501</v>
      </c>
      <c r="D638" s="15">
        <v>1.0305784027872999E-6</v>
      </c>
    </row>
    <row r="639" spans="2:4" x14ac:dyDescent="0.2">
      <c r="B639" s="8" t="s">
        <v>364</v>
      </c>
      <c r="C639" s="8">
        <v>-1.19746779879587</v>
      </c>
      <c r="D639" s="15">
        <v>6.2966356035234095E-4</v>
      </c>
    </row>
    <row r="640" spans="2:4" x14ac:dyDescent="0.2">
      <c r="B640" s="8" t="s">
        <v>363</v>
      </c>
      <c r="C640" s="8">
        <v>-1.20257926381431</v>
      </c>
      <c r="D640" s="15">
        <v>6.8505533064013699E-6</v>
      </c>
    </row>
    <row r="641" spans="2:4" x14ac:dyDescent="0.2">
      <c r="B641" s="8" t="s">
        <v>362</v>
      </c>
      <c r="C641" s="8">
        <v>-1.20929467429735</v>
      </c>
      <c r="D641" s="15">
        <v>4.5942876802481201E-6</v>
      </c>
    </row>
    <row r="642" spans="2:4" x14ac:dyDescent="0.2">
      <c r="B642" s="8" t="s">
        <v>361</v>
      </c>
      <c r="C642" s="8">
        <v>-1.21050947659185</v>
      </c>
      <c r="D642" s="15">
        <v>1.96328887034693E-3</v>
      </c>
    </row>
    <row r="643" spans="2:4" x14ac:dyDescent="0.2">
      <c r="B643" s="8" t="s">
        <v>360</v>
      </c>
      <c r="C643" s="8">
        <v>-1.2119682093330599</v>
      </c>
      <c r="D643" s="15">
        <v>8.5138669794020702E-4</v>
      </c>
    </row>
    <row r="644" spans="2:4" x14ac:dyDescent="0.2">
      <c r="B644" s="8" t="s">
        <v>359</v>
      </c>
      <c r="C644" s="8">
        <v>-1.2120573224415501</v>
      </c>
      <c r="D644" s="15">
        <v>9.6960306196155295E-4</v>
      </c>
    </row>
    <row r="645" spans="2:4" x14ac:dyDescent="0.2">
      <c r="B645" s="8" t="s">
        <v>358</v>
      </c>
      <c r="C645" s="8">
        <v>-1.21288104897934</v>
      </c>
      <c r="D645" s="15">
        <v>1.87626627304895E-4</v>
      </c>
    </row>
    <row r="646" spans="2:4" x14ac:dyDescent="0.2">
      <c r="B646" s="8" t="s">
        <v>357</v>
      </c>
      <c r="C646" s="8">
        <v>-1.2155161634070299</v>
      </c>
      <c r="D646" s="15">
        <v>6.2773979813719304E-3</v>
      </c>
    </row>
    <row r="647" spans="2:4" x14ac:dyDescent="0.2">
      <c r="B647" s="8" t="s">
        <v>356</v>
      </c>
      <c r="C647" s="8">
        <v>-1.2159343629347501</v>
      </c>
      <c r="D647" s="15">
        <v>6.53306276882852E-3</v>
      </c>
    </row>
    <row r="648" spans="2:4" x14ac:dyDescent="0.2">
      <c r="B648" s="8" t="s">
        <v>355</v>
      </c>
      <c r="C648" s="8">
        <v>-1.21689162034225</v>
      </c>
      <c r="D648" s="15">
        <v>1.6765210525136599E-6</v>
      </c>
    </row>
    <row r="649" spans="2:4" x14ac:dyDescent="0.2">
      <c r="B649" s="8" t="s">
        <v>354</v>
      </c>
      <c r="C649" s="8">
        <v>-1.2171043733529201</v>
      </c>
      <c r="D649" s="15">
        <v>2.4845135584663299E-4</v>
      </c>
    </row>
    <row r="650" spans="2:4" x14ac:dyDescent="0.2">
      <c r="B650" s="8" t="s">
        <v>353</v>
      </c>
      <c r="C650" s="8">
        <v>-1.22045325959299</v>
      </c>
      <c r="D650" s="15">
        <v>5.1164824115540099E-3</v>
      </c>
    </row>
    <row r="651" spans="2:4" x14ac:dyDescent="0.2">
      <c r="B651" s="8" t="s">
        <v>352</v>
      </c>
      <c r="C651" s="8">
        <v>-1.2235036910533601</v>
      </c>
      <c r="D651" s="15">
        <v>3.1063225282181798E-6</v>
      </c>
    </row>
    <row r="652" spans="2:4" x14ac:dyDescent="0.2">
      <c r="B652" s="8" t="s">
        <v>351</v>
      </c>
      <c r="C652" s="8">
        <v>-1.22422210983269</v>
      </c>
      <c r="D652" s="15">
        <v>3.1760904836799001E-5</v>
      </c>
    </row>
    <row r="653" spans="2:4" x14ac:dyDescent="0.2">
      <c r="B653" s="8" t="s">
        <v>350</v>
      </c>
      <c r="C653" s="8">
        <v>-1.2246529186681001</v>
      </c>
      <c r="D653" s="15">
        <v>1.6942468108791201E-3</v>
      </c>
    </row>
    <row r="654" spans="2:4" x14ac:dyDescent="0.2">
      <c r="B654" s="8" t="s">
        <v>349</v>
      </c>
      <c r="C654" s="8">
        <v>-1.2263643561604201</v>
      </c>
      <c r="D654" s="15">
        <v>2.32556039368046E-7</v>
      </c>
    </row>
    <row r="655" spans="2:4" x14ac:dyDescent="0.2">
      <c r="B655" s="8" t="s">
        <v>348</v>
      </c>
      <c r="C655" s="8">
        <v>-1.2285508067098201</v>
      </c>
      <c r="D655" s="15">
        <v>2.1020214996501801E-3</v>
      </c>
    </row>
    <row r="656" spans="2:4" x14ac:dyDescent="0.2">
      <c r="B656" s="8" t="s">
        <v>347</v>
      </c>
      <c r="C656" s="8">
        <v>-1.2298806252885</v>
      </c>
      <c r="D656" s="15">
        <v>6.1342832800218797E-4</v>
      </c>
    </row>
    <row r="657" spans="2:4" x14ac:dyDescent="0.2">
      <c r="B657" s="8" t="s">
        <v>346</v>
      </c>
      <c r="C657" s="8">
        <v>-1.23023497929251</v>
      </c>
      <c r="D657" s="15">
        <v>1.7248435541220001E-6</v>
      </c>
    </row>
    <row r="658" spans="2:4" x14ac:dyDescent="0.2">
      <c r="B658" s="8" t="s">
        <v>345</v>
      </c>
      <c r="C658" s="8">
        <v>-1.2314320446354601</v>
      </c>
      <c r="D658" s="15">
        <v>1.9303458371304799E-3</v>
      </c>
    </row>
    <row r="659" spans="2:4" x14ac:dyDescent="0.2">
      <c r="B659" s="8" t="s">
        <v>344</v>
      </c>
      <c r="C659" s="8">
        <v>-1.23690421055129</v>
      </c>
      <c r="D659" s="15">
        <v>4.7377704091308898E-4</v>
      </c>
    </row>
    <row r="660" spans="2:4" x14ac:dyDescent="0.2">
      <c r="B660" s="8" t="s">
        <v>343</v>
      </c>
      <c r="C660" s="8">
        <v>-1.2369879817115801</v>
      </c>
      <c r="D660" s="15">
        <v>1.9955615921977499E-3</v>
      </c>
    </row>
    <row r="661" spans="2:4" x14ac:dyDescent="0.2">
      <c r="B661" s="8" t="s">
        <v>342</v>
      </c>
      <c r="C661" s="8">
        <v>-1.23810742157902</v>
      </c>
      <c r="D661" s="15">
        <v>6.6926161980450797E-3</v>
      </c>
    </row>
    <row r="662" spans="2:4" x14ac:dyDescent="0.2">
      <c r="B662" s="8" t="s">
        <v>341</v>
      </c>
      <c r="C662" s="8">
        <v>-1.2449948686027701</v>
      </c>
      <c r="D662" s="15">
        <v>1.39376949782431E-3</v>
      </c>
    </row>
    <row r="663" spans="2:4" x14ac:dyDescent="0.2">
      <c r="B663" s="8" t="s">
        <v>340</v>
      </c>
      <c r="C663" s="8">
        <v>-1.2493786129314399</v>
      </c>
      <c r="D663" s="15">
        <v>8.9084989509461505E-4</v>
      </c>
    </row>
    <row r="664" spans="2:4" x14ac:dyDescent="0.2">
      <c r="B664" s="8" t="s">
        <v>339</v>
      </c>
      <c r="C664" s="8">
        <v>-1.24943085357339</v>
      </c>
      <c r="D664" s="15">
        <v>1.68631934604699E-3</v>
      </c>
    </row>
    <row r="665" spans="2:4" x14ac:dyDescent="0.2">
      <c r="B665" s="8" t="s">
        <v>338</v>
      </c>
      <c r="C665" s="8">
        <v>-1.2504604171531599</v>
      </c>
      <c r="D665" s="15">
        <v>3.0637441683781301E-4</v>
      </c>
    </row>
    <row r="666" spans="2:4" x14ac:dyDescent="0.2">
      <c r="B666" s="8" t="s">
        <v>337</v>
      </c>
      <c r="C666" s="8">
        <v>-1.25232150894804</v>
      </c>
      <c r="D666" s="15">
        <v>5.4819340337181098E-4</v>
      </c>
    </row>
    <row r="667" spans="2:4" x14ac:dyDescent="0.2">
      <c r="B667" s="8" t="s">
        <v>336</v>
      </c>
      <c r="C667" s="8">
        <v>-1.2543685035047401</v>
      </c>
      <c r="D667" s="15">
        <v>6.7523281914712099E-7</v>
      </c>
    </row>
    <row r="668" spans="2:4" x14ac:dyDescent="0.2">
      <c r="B668" s="8" t="s">
        <v>335</v>
      </c>
      <c r="C668" s="8">
        <v>-1.2565423532070501</v>
      </c>
      <c r="D668" s="15">
        <v>2.1201100029352601E-5</v>
      </c>
    </row>
    <row r="669" spans="2:4" x14ac:dyDescent="0.2">
      <c r="B669" s="8" t="s">
        <v>334</v>
      </c>
      <c r="C669" s="8">
        <v>-1.25786231786213</v>
      </c>
      <c r="D669" s="15">
        <v>5.5675597980287797E-4</v>
      </c>
    </row>
    <row r="670" spans="2:4" x14ac:dyDescent="0.2">
      <c r="B670" s="8" t="s">
        <v>333</v>
      </c>
      <c r="C670" s="8">
        <v>-1.2589451398801801</v>
      </c>
      <c r="D670" s="15">
        <v>8.3084172941326005E-3</v>
      </c>
    </row>
    <row r="671" spans="2:4" x14ac:dyDescent="0.2">
      <c r="B671" s="8" t="s">
        <v>332</v>
      </c>
      <c r="C671" s="8">
        <v>-1.2630626471447099</v>
      </c>
      <c r="D671" s="15">
        <v>1.3184112589794799E-4</v>
      </c>
    </row>
    <row r="672" spans="2:4" x14ac:dyDescent="0.2">
      <c r="B672" s="8" t="s">
        <v>331</v>
      </c>
      <c r="C672" s="8">
        <v>-1.26377992764098</v>
      </c>
      <c r="D672" s="15">
        <v>2.0217027755260201E-5</v>
      </c>
    </row>
    <row r="673" spans="2:4" x14ac:dyDescent="0.2">
      <c r="B673" s="8" t="s">
        <v>330</v>
      </c>
      <c r="C673" s="8">
        <v>-1.2654751657793699</v>
      </c>
      <c r="D673" s="15">
        <v>3.2104686241559598E-4</v>
      </c>
    </row>
    <row r="674" spans="2:4" x14ac:dyDescent="0.2">
      <c r="B674" s="8" t="s">
        <v>329</v>
      </c>
      <c r="C674" s="8">
        <v>-1.2656591990633701</v>
      </c>
      <c r="D674" s="15">
        <v>3.5142238009020399E-3</v>
      </c>
    </row>
    <row r="675" spans="2:4" x14ac:dyDescent="0.2">
      <c r="B675" s="8" t="s">
        <v>328</v>
      </c>
      <c r="C675" s="8">
        <v>-1.2695794023635401</v>
      </c>
      <c r="D675" s="15">
        <v>4.3432726909568298E-5</v>
      </c>
    </row>
    <row r="676" spans="2:4" x14ac:dyDescent="0.2">
      <c r="B676" s="8" t="s">
        <v>327</v>
      </c>
      <c r="C676" s="8">
        <v>-1.2724623199768601</v>
      </c>
      <c r="D676" s="15">
        <v>9.2476073606781895E-4</v>
      </c>
    </row>
    <row r="677" spans="2:4" x14ac:dyDescent="0.2">
      <c r="B677" s="8" t="s">
        <v>326</v>
      </c>
      <c r="C677" s="8">
        <v>-1.2734311258794699</v>
      </c>
      <c r="D677" s="15">
        <v>2.05659258458598E-7</v>
      </c>
    </row>
    <row r="678" spans="2:4" x14ac:dyDescent="0.2">
      <c r="B678" s="8" t="s">
        <v>325</v>
      </c>
      <c r="C678" s="8">
        <v>-1.2772211090155701</v>
      </c>
      <c r="D678" s="15">
        <v>7.4773780667206002E-3</v>
      </c>
    </row>
    <row r="679" spans="2:4" x14ac:dyDescent="0.2">
      <c r="B679" s="8" t="s">
        <v>324</v>
      </c>
      <c r="C679" s="8">
        <v>-1.28189113987799</v>
      </c>
      <c r="D679" s="15">
        <v>5.7470447710911698E-3</v>
      </c>
    </row>
    <row r="680" spans="2:4" x14ac:dyDescent="0.2">
      <c r="B680" s="8" t="s">
        <v>323</v>
      </c>
      <c r="C680" s="8">
        <v>-1.28215779016622</v>
      </c>
      <c r="D680" s="15">
        <v>2.5829523170181999E-7</v>
      </c>
    </row>
    <row r="681" spans="2:4" x14ac:dyDescent="0.2">
      <c r="B681" s="8" t="s">
        <v>322</v>
      </c>
      <c r="C681" s="8">
        <v>-1.2851757709804901</v>
      </c>
      <c r="D681" s="15">
        <v>3.2322164167806499E-3</v>
      </c>
    </row>
    <row r="682" spans="2:4" x14ac:dyDescent="0.2">
      <c r="B682" s="8" t="s">
        <v>321</v>
      </c>
      <c r="C682" s="8">
        <v>-1.2874703976622499</v>
      </c>
      <c r="D682" s="15">
        <v>9.7875469427004692E-3</v>
      </c>
    </row>
    <row r="683" spans="2:4" x14ac:dyDescent="0.2">
      <c r="B683" s="8" t="s">
        <v>320</v>
      </c>
      <c r="C683" s="8">
        <v>-1.2965814936078801</v>
      </c>
      <c r="D683" s="15">
        <v>8.3766195555027699E-4</v>
      </c>
    </row>
    <row r="684" spans="2:4" x14ac:dyDescent="0.2">
      <c r="B684" s="8" t="s">
        <v>319</v>
      </c>
      <c r="C684" s="8">
        <v>-1.29676653118091</v>
      </c>
      <c r="D684" s="15">
        <v>1.5030422155792601E-8</v>
      </c>
    </row>
    <row r="685" spans="2:4" x14ac:dyDescent="0.2">
      <c r="B685" s="8" t="s">
        <v>318</v>
      </c>
      <c r="C685" s="8">
        <v>-1.3000340204409</v>
      </c>
      <c r="D685" s="15">
        <v>2.3021235575019001E-4</v>
      </c>
    </row>
    <row r="686" spans="2:4" x14ac:dyDescent="0.2">
      <c r="B686" s="8" t="s">
        <v>317</v>
      </c>
      <c r="C686" s="8">
        <v>-1.3017537229092599</v>
      </c>
      <c r="D686" s="15">
        <v>4.5408837758368499E-5</v>
      </c>
    </row>
    <row r="687" spans="2:4" x14ac:dyDescent="0.2">
      <c r="B687" s="8" t="s">
        <v>316</v>
      </c>
      <c r="C687" s="8">
        <v>-1.3018068972806101</v>
      </c>
      <c r="D687" s="15">
        <v>6.1289959478470898E-3</v>
      </c>
    </row>
    <row r="688" spans="2:4" x14ac:dyDescent="0.2">
      <c r="B688" s="8" t="s">
        <v>315</v>
      </c>
      <c r="C688" s="8">
        <v>-1.3021082305767</v>
      </c>
      <c r="D688" s="15">
        <v>6.0431932802717803E-3</v>
      </c>
    </row>
    <row r="689" spans="2:4" x14ac:dyDescent="0.2">
      <c r="B689" s="8" t="s">
        <v>314</v>
      </c>
      <c r="C689" s="8">
        <v>-1.3107334377492399</v>
      </c>
      <c r="D689" s="15">
        <v>2.62198222776949E-8</v>
      </c>
    </row>
    <row r="690" spans="2:4" x14ac:dyDescent="0.2">
      <c r="B690" s="8" t="s">
        <v>313</v>
      </c>
      <c r="C690" s="8">
        <v>-1.31074953783925</v>
      </c>
      <c r="D690" s="15">
        <v>3.3002990755454301E-5</v>
      </c>
    </row>
    <row r="691" spans="2:4" x14ac:dyDescent="0.2">
      <c r="B691" s="8" t="s">
        <v>312</v>
      </c>
      <c r="C691" s="8">
        <v>-1.31279663547422</v>
      </c>
      <c r="D691" s="15">
        <v>2.7375256304442699E-4</v>
      </c>
    </row>
    <row r="692" spans="2:4" x14ac:dyDescent="0.2">
      <c r="B692" s="8" t="s">
        <v>311</v>
      </c>
      <c r="C692" s="8">
        <v>-1.32043114272635</v>
      </c>
      <c r="D692" s="15">
        <v>8.7707750877734304E-4</v>
      </c>
    </row>
    <row r="693" spans="2:4" x14ac:dyDescent="0.2">
      <c r="B693" s="8" t="s">
        <v>310</v>
      </c>
      <c r="C693" s="8">
        <v>-1.3220384932487299</v>
      </c>
      <c r="D693" s="15">
        <v>8.3851110407112406E-3</v>
      </c>
    </row>
    <row r="694" spans="2:4" x14ac:dyDescent="0.2">
      <c r="B694" s="8" t="s">
        <v>309</v>
      </c>
      <c r="C694" s="8">
        <v>-1.3259682099986001</v>
      </c>
      <c r="D694" s="15">
        <v>5.3797198691756002E-3</v>
      </c>
    </row>
    <row r="695" spans="2:4" x14ac:dyDescent="0.2">
      <c r="B695" s="8" t="s">
        <v>308</v>
      </c>
      <c r="C695" s="8">
        <v>-1.3318408553996699</v>
      </c>
      <c r="D695" s="15">
        <v>7.1934859479938296E-3</v>
      </c>
    </row>
    <row r="696" spans="2:4" x14ac:dyDescent="0.2">
      <c r="B696" s="8" t="s">
        <v>307</v>
      </c>
      <c r="C696" s="8">
        <v>-1.3346213716062401</v>
      </c>
      <c r="D696" s="15">
        <v>4.9745023786489497E-4</v>
      </c>
    </row>
    <row r="697" spans="2:4" x14ac:dyDescent="0.2">
      <c r="B697" s="8" t="s">
        <v>306</v>
      </c>
      <c r="C697" s="8">
        <v>-1.33473969330637</v>
      </c>
      <c r="D697" s="15">
        <v>1.30848405156479E-8</v>
      </c>
    </row>
    <row r="698" spans="2:4" x14ac:dyDescent="0.2">
      <c r="B698" s="8" t="s">
        <v>305</v>
      </c>
      <c r="C698" s="8">
        <v>-1.33492743061952</v>
      </c>
      <c r="D698" s="15">
        <v>3.7117003118415903E-5</v>
      </c>
    </row>
    <row r="699" spans="2:4" x14ac:dyDescent="0.2">
      <c r="B699" s="8" t="s">
        <v>304</v>
      </c>
      <c r="C699" s="8">
        <v>-1.3421305886122401</v>
      </c>
      <c r="D699" s="15">
        <v>2.8202571100939199E-5</v>
      </c>
    </row>
    <row r="700" spans="2:4" x14ac:dyDescent="0.2">
      <c r="B700" s="8" t="s">
        <v>303</v>
      </c>
      <c r="C700" s="8">
        <v>-1.3476885623058099</v>
      </c>
      <c r="D700" s="15">
        <v>7.9863255677514895E-4</v>
      </c>
    </row>
    <row r="701" spans="2:4" x14ac:dyDescent="0.2">
      <c r="B701" s="8" t="s">
        <v>302</v>
      </c>
      <c r="C701" s="8">
        <v>-1.34965936173709</v>
      </c>
      <c r="D701" s="15">
        <v>2.9341700830575401E-4</v>
      </c>
    </row>
    <row r="702" spans="2:4" x14ac:dyDescent="0.2">
      <c r="B702" s="8" t="s">
        <v>301</v>
      </c>
      <c r="C702" s="8">
        <v>-1.34983793776591</v>
      </c>
      <c r="D702" s="15">
        <v>1.37439120244002E-3</v>
      </c>
    </row>
    <row r="703" spans="2:4" x14ac:dyDescent="0.2">
      <c r="B703" s="8" t="s">
        <v>300</v>
      </c>
      <c r="C703" s="8">
        <v>-1.35494739824585</v>
      </c>
      <c r="D703" s="15">
        <v>6.0405075490282695E-4</v>
      </c>
    </row>
    <row r="704" spans="2:4" x14ac:dyDescent="0.2">
      <c r="B704" s="8" t="s">
        <v>299</v>
      </c>
      <c r="C704" s="8">
        <v>-1.3562762050417301</v>
      </c>
      <c r="D704" s="15">
        <v>3.4984696221207299E-6</v>
      </c>
    </row>
    <row r="705" spans="2:4" x14ac:dyDescent="0.2">
      <c r="B705" s="8" t="s">
        <v>298</v>
      </c>
      <c r="C705" s="8">
        <v>-1.3568010262896899</v>
      </c>
      <c r="D705" s="15">
        <v>4.2558217786767798E-4</v>
      </c>
    </row>
    <row r="706" spans="2:4" x14ac:dyDescent="0.2">
      <c r="B706" s="8" t="s">
        <v>297</v>
      </c>
      <c r="C706" s="8">
        <v>-1.35801352520426</v>
      </c>
      <c r="D706" s="15">
        <v>6.7596049966463503E-3</v>
      </c>
    </row>
    <row r="707" spans="2:4" x14ac:dyDescent="0.2">
      <c r="B707" s="8" t="s">
        <v>296</v>
      </c>
      <c r="C707" s="8">
        <v>-1.3583632061626101</v>
      </c>
      <c r="D707" s="15">
        <v>1.22731037098282E-5</v>
      </c>
    </row>
    <row r="708" spans="2:4" x14ac:dyDescent="0.2">
      <c r="B708" s="8" t="s">
        <v>295</v>
      </c>
      <c r="C708" s="8">
        <v>-1.35897744611245</v>
      </c>
      <c r="D708" s="15">
        <v>5.7354798196294597E-3</v>
      </c>
    </row>
    <row r="709" spans="2:4" x14ac:dyDescent="0.2">
      <c r="B709" s="8" t="s">
        <v>294</v>
      </c>
      <c r="C709" s="8">
        <v>-1.36057364327101</v>
      </c>
      <c r="D709" s="15">
        <v>1.77005276682365E-3</v>
      </c>
    </row>
    <row r="710" spans="2:4" x14ac:dyDescent="0.2">
      <c r="B710" s="8" t="s">
        <v>293</v>
      </c>
      <c r="C710" s="8">
        <v>-1.36228472521202</v>
      </c>
      <c r="D710" s="15">
        <v>3.6854787166416403E-5</v>
      </c>
    </row>
    <row r="711" spans="2:4" x14ac:dyDescent="0.2">
      <c r="B711" s="8" t="s">
        <v>292</v>
      </c>
      <c r="C711" s="8">
        <v>-1.3626621770302301</v>
      </c>
      <c r="D711" s="15">
        <v>2.5073969411645102E-7</v>
      </c>
    </row>
    <row r="712" spans="2:4" x14ac:dyDescent="0.2">
      <c r="B712" s="8" t="s">
        <v>291</v>
      </c>
      <c r="C712" s="8">
        <v>-1.36721750287779</v>
      </c>
      <c r="D712" s="15">
        <v>9.9990793332934199E-3</v>
      </c>
    </row>
    <row r="713" spans="2:4" x14ac:dyDescent="0.2">
      <c r="B713" s="8" t="s">
        <v>290</v>
      </c>
      <c r="C713" s="8">
        <v>-1.3673690936952101</v>
      </c>
      <c r="D713" s="15">
        <v>1.1782278144981E-3</v>
      </c>
    </row>
    <row r="714" spans="2:4" x14ac:dyDescent="0.2">
      <c r="B714" s="8" t="s">
        <v>289</v>
      </c>
      <c r="C714" s="8">
        <v>-1.37101769420672</v>
      </c>
      <c r="D714" s="15">
        <v>1.1152952916185701E-3</v>
      </c>
    </row>
    <row r="715" spans="2:4" x14ac:dyDescent="0.2">
      <c r="B715" s="8" t="s">
        <v>288</v>
      </c>
      <c r="C715" s="8">
        <v>-1.3738819900805801</v>
      </c>
      <c r="D715" s="15">
        <v>1.14447171925127E-4</v>
      </c>
    </row>
    <row r="716" spans="2:4" x14ac:dyDescent="0.2">
      <c r="B716" s="8" t="s">
        <v>287</v>
      </c>
      <c r="C716" s="8">
        <v>-1.37425732682471</v>
      </c>
      <c r="D716" s="15">
        <v>5.6932295177192398E-5</v>
      </c>
    </row>
    <row r="717" spans="2:4" x14ac:dyDescent="0.2">
      <c r="B717" s="8" t="s">
        <v>286</v>
      </c>
      <c r="C717" s="8">
        <v>-1.37867727634658</v>
      </c>
      <c r="D717" s="15">
        <v>5.0368185752416701E-8</v>
      </c>
    </row>
    <row r="718" spans="2:4" x14ac:dyDescent="0.2">
      <c r="B718" s="8" t="s">
        <v>285</v>
      </c>
      <c r="C718" s="8">
        <v>-1.3808130787342401</v>
      </c>
      <c r="D718" s="15">
        <v>9.9420314778331598E-7</v>
      </c>
    </row>
    <row r="719" spans="2:4" x14ac:dyDescent="0.2">
      <c r="B719" s="8" t="s">
        <v>284</v>
      </c>
      <c r="C719" s="8">
        <v>-1.3813200714270699</v>
      </c>
      <c r="D719" s="15">
        <v>3.0067207397447298E-8</v>
      </c>
    </row>
    <row r="720" spans="2:4" x14ac:dyDescent="0.2">
      <c r="B720" s="8" t="s">
        <v>283</v>
      </c>
      <c r="C720" s="8">
        <v>-1.3829354945888299</v>
      </c>
      <c r="D720" s="15">
        <v>2.7401460482145098E-3</v>
      </c>
    </row>
    <row r="721" spans="2:4" x14ac:dyDescent="0.2">
      <c r="B721" s="8" t="s">
        <v>282</v>
      </c>
      <c r="C721" s="8">
        <v>-1.38579220462332</v>
      </c>
      <c r="D721" s="15">
        <v>2.0329889469938999E-8</v>
      </c>
    </row>
    <row r="722" spans="2:4" x14ac:dyDescent="0.2">
      <c r="B722" s="8" t="s">
        <v>281</v>
      </c>
      <c r="C722" s="8">
        <v>-1.38845997606283</v>
      </c>
      <c r="D722" s="15">
        <v>4.50377170592158E-5</v>
      </c>
    </row>
    <row r="723" spans="2:4" x14ac:dyDescent="0.2">
      <c r="B723" s="8" t="s">
        <v>280</v>
      </c>
      <c r="C723" s="8">
        <v>-1.39303663045795</v>
      </c>
      <c r="D723" s="15">
        <v>7.6519266915026096E-5</v>
      </c>
    </row>
    <row r="724" spans="2:4" x14ac:dyDescent="0.2">
      <c r="B724" s="8" t="s">
        <v>279</v>
      </c>
      <c r="C724" s="8">
        <v>-1.3951583936798599</v>
      </c>
      <c r="D724" s="15">
        <v>6.27570745516159E-3</v>
      </c>
    </row>
    <row r="725" spans="2:4" x14ac:dyDescent="0.2">
      <c r="B725" s="8" t="s">
        <v>278</v>
      </c>
      <c r="C725" s="8">
        <v>-1.39600460702011</v>
      </c>
      <c r="D725" s="15">
        <v>2.4573895491121099E-9</v>
      </c>
    </row>
    <row r="726" spans="2:4" x14ac:dyDescent="0.2">
      <c r="B726" s="8" t="s">
        <v>277</v>
      </c>
      <c r="C726" s="8">
        <v>-1.3967026935415301</v>
      </c>
      <c r="D726" s="15">
        <v>2.1871235675434701E-3</v>
      </c>
    </row>
    <row r="727" spans="2:4" x14ac:dyDescent="0.2">
      <c r="B727" s="8" t="s">
        <v>276</v>
      </c>
      <c r="C727" s="8">
        <v>-1.39682238052303</v>
      </c>
      <c r="D727" s="15">
        <v>2.1583160880258999E-3</v>
      </c>
    </row>
    <row r="728" spans="2:4" x14ac:dyDescent="0.2">
      <c r="B728" s="8" t="s">
        <v>275</v>
      </c>
      <c r="C728" s="8">
        <v>-1.3992310277851701</v>
      </c>
      <c r="D728" s="15">
        <v>3.5594857541790398E-12</v>
      </c>
    </row>
    <row r="729" spans="2:4" x14ac:dyDescent="0.2">
      <c r="B729" s="8" t="s">
        <v>274</v>
      </c>
      <c r="C729" s="8">
        <v>-1.3996343416030299</v>
      </c>
      <c r="D729" s="15">
        <v>1.15180594684213E-4</v>
      </c>
    </row>
    <row r="730" spans="2:4" x14ac:dyDescent="0.2">
      <c r="B730" s="8" t="s">
        <v>273</v>
      </c>
      <c r="C730" s="8">
        <v>-1.4051261351280599</v>
      </c>
      <c r="D730" s="15">
        <v>9.6783114311310495E-3</v>
      </c>
    </row>
    <row r="731" spans="2:4" x14ac:dyDescent="0.2">
      <c r="B731" s="8" t="s">
        <v>272</v>
      </c>
      <c r="C731" s="8">
        <v>-1.4067016797148799</v>
      </c>
      <c r="D731" s="15">
        <v>2.1027348362195699E-7</v>
      </c>
    </row>
    <row r="732" spans="2:4" x14ac:dyDescent="0.2">
      <c r="B732" s="8" t="s">
        <v>271</v>
      </c>
      <c r="C732" s="8">
        <v>-1.41062869116265</v>
      </c>
      <c r="D732" s="15">
        <v>4.7027557132588299E-3</v>
      </c>
    </row>
    <row r="733" spans="2:4" x14ac:dyDescent="0.2">
      <c r="B733" s="8" t="s">
        <v>270</v>
      </c>
      <c r="C733" s="8">
        <v>-1.4114576073394101</v>
      </c>
      <c r="D733" s="15">
        <v>2.24973638681595E-4</v>
      </c>
    </row>
    <row r="734" spans="2:4" x14ac:dyDescent="0.2">
      <c r="B734" s="8" t="s">
        <v>269</v>
      </c>
      <c r="C734" s="8">
        <v>-1.4134354170721699</v>
      </c>
      <c r="D734" s="15">
        <v>6.2083928227771295E-10</v>
      </c>
    </row>
    <row r="735" spans="2:4" x14ac:dyDescent="0.2">
      <c r="B735" s="8" t="s">
        <v>268</v>
      </c>
      <c r="C735" s="8">
        <v>-1.42622625987299</v>
      </c>
      <c r="D735" s="15">
        <v>6.6129223825300697E-7</v>
      </c>
    </row>
    <row r="736" spans="2:4" x14ac:dyDescent="0.2">
      <c r="B736" s="8" t="s">
        <v>267</v>
      </c>
      <c r="C736" s="8">
        <v>-1.42807743222455</v>
      </c>
      <c r="D736" s="15">
        <v>2.0065235057137898E-6</v>
      </c>
    </row>
    <row r="737" spans="2:4" x14ac:dyDescent="0.2">
      <c r="B737" s="8" t="s">
        <v>266</v>
      </c>
      <c r="C737" s="8">
        <v>-1.42857932714784</v>
      </c>
      <c r="D737" s="15">
        <v>1.43964755486201E-4</v>
      </c>
    </row>
    <row r="738" spans="2:4" x14ac:dyDescent="0.2">
      <c r="B738" s="8" t="s">
        <v>265</v>
      </c>
      <c r="C738" s="8">
        <v>-1.4295226660599401</v>
      </c>
      <c r="D738" s="15">
        <v>7.91969040830999E-3</v>
      </c>
    </row>
    <row r="739" spans="2:4" x14ac:dyDescent="0.2">
      <c r="B739" s="8" t="s">
        <v>264</v>
      </c>
      <c r="C739" s="8">
        <v>-1.43456266712448</v>
      </c>
      <c r="D739" s="15">
        <v>1.6937309825108E-7</v>
      </c>
    </row>
    <row r="740" spans="2:4" x14ac:dyDescent="0.2">
      <c r="B740" s="8" t="s">
        <v>263</v>
      </c>
      <c r="C740" s="8">
        <v>-1.4356173085669901</v>
      </c>
      <c r="D740" s="15">
        <v>1.37167310821094E-5</v>
      </c>
    </row>
    <row r="741" spans="2:4" x14ac:dyDescent="0.2">
      <c r="B741" s="8" t="s">
        <v>262</v>
      </c>
      <c r="C741" s="8">
        <v>-1.43696483441513</v>
      </c>
      <c r="D741" s="15">
        <v>9.42666319542096E-7</v>
      </c>
    </row>
    <row r="742" spans="2:4" x14ac:dyDescent="0.2">
      <c r="B742" s="8" t="s">
        <v>261</v>
      </c>
      <c r="C742" s="8">
        <v>-1.4369898200834199</v>
      </c>
      <c r="D742" s="15">
        <v>5.7351953504725097E-3</v>
      </c>
    </row>
    <row r="743" spans="2:4" x14ac:dyDescent="0.2">
      <c r="B743" s="8" t="s">
        <v>260</v>
      </c>
      <c r="C743" s="8">
        <v>-1.43772598540462</v>
      </c>
      <c r="D743" s="15">
        <v>1.1443512010762001E-6</v>
      </c>
    </row>
    <row r="744" spans="2:4" x14ac:dyDescent="0.2">
      <c r="B744" s="8" t="s">
        <v>259</v>
      </c>
      <c r="C744" s="8">
        <v>-1.4397104325250401</v>
      </c>
      <c r="D744" s="15">
        <v>6.4709717992926202E-5</v>
      </c>
    </row>
    <row r="745" spans="2:4" x14ac:dyDescent="0.2">
      <c r="B745" s="8" t="s">
        <v>258</v>
      </c>
      <c r="C745" s="8">
        <v>-1.4433457877865601</v>
      </c>
      <c r="D745" s="15">
        <v>1.5356219088833901E-4</v>
      </c>
    </row>
    <row r="746" spans="2:4" x14ac:dyDescent="0.2">
      <c r="B746" s="8" t="s">
        <v>257</v>
      </c>
      <c r="C746" s="8">
        <v>-1.444521366676</v>
      </c>
      <c r="D746" s="15">
        <v>6.4044210145937901E-3</v>
      </c>
    </row>
    <row r="747" spans="2:4" x14ac:dyDescent="0.2">
      <c r="B747" s="8" t="s">
        <v>256</v>
      </c>
      <c r="C747" s="8">
        <v>-1.4480742052597999</v>
      </c>
      <c r="D747" s="15">
        <v>6.40524791870187E-3</v>
      </c>
    </row>
    <row r="748" spans="2:4" x14ac:dyDescent="0.2">
      <c r="B748" s="8" t="s">
        <v>255</v>
      </c>
      <c r="C748" s="8">
        <v>-1.4499241006653001</v>
      </c>
      <c r="D748" s="15">
        <v>2.4346369114246799E-9</v>
      </c>
    </row>
    <row r="749" spans="2:4" x14ac:dyDescent="0.2">
      <c r="B749" s="8" t="s">
        <v>254</v>
      </c>
      <c r="C749" s="8">
        <v>-1.4531480069817899</v>
      </c>
      <c r="D749" s="15">
        <v>1.8146172491749399E-8</v>
      </c>
    </row>
    <row r="750" spans="2:4" x14ac:dyDescent="0.2">
      <c r="B750" s="8" t="s">
        <v>253</v>
      </c>
      <c r="C750" s="8">
        <v>-1.4532313243733499</v>
      </c>
      <c r="D750" s="15">
        <v>8.3044780165858196E-4</v>
      </c>
    </row>
    <row r="751" spans="2:4" x14ac:dyDescent="0.2">
      <c r="B751" s="8" t="s">
        <v>252</v>
      </c>
      <c r="C751" s="8">
        <v>-1.4538208205723699</v>
      </c>
      <c r="D751" s="15">
        <v>2.0636400859131701E-3</v>
      </c>
    </row>
    <row r="752" spans="2:4" x14ac:dyDescent="0.2">
      <c r="B752" s="8" t="s">
        <v>251</v>
      </c>
      <c r="C752" s="8">
        <v>-1.4583482200771201</v>
      </c>
      <c r="D752" s="15">
        <v>5.71162092997424E-6</v>
      </c>
    </row>
    <row r="753" spans="2:4" x14ac:dyDescent="0.2">
      <c r="B753" s="8" t="s">
        <v>250</v>
      </c>
      <c r="C753" s="8">
        <v>-1.4621626719515699</v>
      </c>
      <c r="D753" s="15">
        <v>7.8772527783810297E-10</v>
      </c>
    </row>
    <row r="754" spans="2:4" x14ac:dyDescent="0.2">
      <c r="B754" s="8" t="s">
        <v>249</v>
      </c>
      <c r="C754" s="8">
        <v>-1.4655810173014301</v>
      </c>
      <c r="D754" s="15">
        <v>2.27619716830156E-4</v>
      </c>
    </row>
    <row r="755" spans="2:4" x14ac:dyDescent="0.2">
      <c r="B755" s="8" t="s">
        <v>248</v>
      </c>
      <c r="C755" s="8">
        <v>-1.4694132984111901</v>
      </c>
      <c r="D755" s="15">
        <v>3.0866861665539E-3</v>
      </c>
    </row>
    <row r="756" spans="2:4" x14ac:dyDescent="0.2">
      <c r="B756" s="8" t="s">
        <v>247</v>
      </c>
      <c r="C756" s="8">
        <v>-1.47061947047165</v>
      </c>
      <c r="D756" s="15">
        <v>5.4861539922025503E-12</v>
      </c>
    </row>
    <row r="757" spans="2:4" x14ac:dyDescent="0.2">
      <c r="B757" s="8" t="s">
        <v>246</v>
      </c>
      <c r="C757" s="8">
        <v>-1.4740264684791899</v>
      </c>
      <c r="D757" s="15">
        <v>5.8293794332150996E-6</v>
      </c>
    </row>
    <row r="758" spans="2:4" x14ac:dyDescent="0.2">
      <c r="B758" s="8" t="s">
        <v>245</v>
      </c>
      <c r="C758" s="8">
        <v>-1.47439990906357</v>
      </c>
      <c r="D758" s="15">
        <v>2.9589249494958199E-5</v>
      </c>
    </row>
    <row r="759" spans="2:4" x14ac:dyDescent="0.2">
      <c r="B759" s="8" t="s">
        <v>244</v>
      </c>
      <c r="C759" s="8">
        <v>-1.4762374404129801</v>
      </c>
      <c r="D759" s="15">
        <v>5.2794442373868697E-6</v>
      </c>
    </row>
    <row r="760" spans="2:4" x14ac:dyDescent="0.2">
      <c r="B760" s="8" t="s">
        <v>243</v>
      </c>
      <c r="C760" s="8">
        <v>-1.47643836396202</v>
      </c>
      <c r="D760" s="15">
        <v>1.6208418146094899E-5</v>
      </c>
    </row>
    <row r="761" spans="2:4" x14ac:dyDescent="0.2">
      <c r="B761" s="8" t="s">
        <v>242</v>
      </c>
      <c r="C761" s="8">
        <v>-1.47964313465766</v>
      </c>
      <c r="D761" s="15">
        <v>9.7199832733887298E-3</v>
      </c>
    </row>
    <row r="762" spans="2:4" x14ac:dyDescent="0.2">
      <c r="B762" s="8" t="s">
        <v>241</v>
      </c>
      <c r="C762" s="8">
        <v>-1.4798827153684999</v>
      </c>
      <c r="D762" s="15">
        <v>5.2691661435195602E-4</v>
      </c>
    </row>
    <row r="763" spans="2:4" x14ac:dyDescent="0.2">
      <c r="B763" s="8" t="s">
        <v>240</v>
      </c>
      <c r="C763" s="8">
        <v>-1.4813407694406999</v>
      </c>
      <c r="D763" s="15">
        <v>6.8725611780978604E-3</v>
      </c>
    </row>
    <row r="764" spans="2:4" x14ac:dyDescent="0.2">
      <c r="B764" s="8" t="s">
        <v>239</v>
      </c>
      <c r="C764" s="8">
        <v>-1.483606378683</v>
      </c>
      <c r="D764" s="15">
        <v>9.5933707430590398E-4</v>
      </c>
    </row>
    <row r="765" spans="2:4" x14ac:dyDescent="0.2">
      <c r="B765" s="8" t="s">
        <v>238</v>
      </c>
      <c r="C765" s="8">
        <v>-1.48619698771711</v>
      </c>
      <c r="D765" s="15">
        <v>4.4134246772534599E-3</v>
      </c>
    </row>
    <row r="766" spans="2:4" x14ac:dyDescent="0.2">
      <c r="B766" s="8" t="s">
        <v>237</v>
      </c>
      <c r="C766" s="8">
        <v>-1.48752626306489</v>
      </c>
      <c r="D766" s="15">
        <v>4.4265962165738899E-8</v>
      </c>
    </row>
    <row r="767" spans="2:4" x14ac:dyDescent="0.2">
      <c r="B767" s="8" t="s">
        <v>236</v>
      </c>
      <c r="C767" s="8">
        <v>-1.49202064570841</v>
      </c>
      <c r="D767" s="15">
        <v>1.70874655747705E-4</v>
      </c>
    </row>
    <row r="768" spans="2:4" x14ac:dyDescent="0.2">
      <c r="B768" s="8" t="s">
        <v>235</v>
      </c>
      <c r="C768" s="8">
        <v>-1.49428226004793</v>
      </c>
      <c r="D768" s="15">
        <v>1.3597487536760599E-7</v>
      </c>
    </row>
    <row r="769" spans="2:4" x14ac:dyDescent="0.2">
      <c r="B769" s="8" t="s">
        <v>234</v>
      </c>
      <c r="C769" s="8">
        <v>-1.5028895748111</v>
      </c>
      <c r="D769" s="15">
        <v>4.4406637477579598E-3</v>
      </c>
    </row>
    <row r="770" spans="2:4" x14ac:dyDescent="0.2">
      <c r="B770" s="8" t="s">
        <v>233</v>
      </c>
      <c r="C770" s="8">
        <v>-1.5031356812005501</v>
      </c>
      <c r="D770" s="15">
        <v>3.59017645155573E-5</v>
      </c>
    </row>
    <row r="771" spans="2:4" x14ac:dyDescent="0.2">
      <c r="B771" s="8" t="s">
        <v>232</v>
      </c>
      <c r="C771" s="8">
        <v>-1.5071930257788799</v>
      </c>
      <c r="D771" s="15">
        <v>4.9240502260652203E-4</v>
      </c>
    </row>
    <row r="772" spans="2:4" x14ac:dyDescent="0.2">
      <c r="B772" s="8" t="s">
        <v>231</v>
      </c>
      <c r="C772" s="8">
        <v>-1.50868399922645</v>
      </c>
      <c r="D772" s="15">
        <v>2.53732478714359E-3</v>
      </c>
    </row>
    <row r="773" spans="2:4" x14ac:dyDescent="0.2">
      <c r="B773" s="8" t="s">
        <v>230</v>
      </c>
      <c r="C773" s="8">
        <v>-1.5111046816190701</v>
      </c>
      <c r="D773" s="15">
        <v>2.6245812511684098E-3</v>
      </c>
    </row>
    <row r="774" spans="2:4" x14ac:dyDescent="0.2">
      <c r="B774" s="8" t="s">
        <v>229</v>
      </c>
      <c r="C774" s="8">
        <v>-1.51318251562338</v>
      </c>
      <c r="D774" s="15">
        <v>9.5151169632848995E-7</v>
      </c>
    </row>
    <row r="775" spans="2:4" x14ac:dyDescent="0.2">
      <c r="B775" s="8" t="s">
        <v>228</v>
      </c>
      <c r="C775" s="8">
        <v>-1.51415449146808</v>
      </c>
      <c r="D775" s="15">
        <v>1.5701338362191901E-3</v>
      </c>
    </row>
    <row r="776" spans="2:4" x14ac:dyDescent="0.2">
      <c r="B776" s="8" t="s">
        <v>227</v>
      </c>
      <c r="C776" s="8">
        <v>-1.5146201246703701</v>
      </c>
      <c r="D776" s="15">
        <v>4.1555485260390103E-5</v>
      </c>
    </row>
    <row r="777" spans="2:4" x14ac:dyDescent="0.2">
      <c r="B777" s="8" t="s">
        <v>226</v>
      </c>
      <c r="C777" s="8">
        <v>-1.5161771169448499</v>
      </c>
      <c r="D777" s="15">
        <v>7.5269268378146898E-3</v>
      </c>
    </row>
    <row r="778" spans="2:4" x14ac:dyDescent="0.2">
      <c r="B778" s="8" t="s">
        <v>225</v>
      </c>
      <c r="C778" s="8">
        <v>-1.5224601183914701</v>
      </c>
      <c r="D778" s="15">
        <v>2.9116053610152797E-11</v>
      </c>
    </row>
    <row r="779" spans="2:4" x14ac:dyDescent="0.2">
      <c r="B779" s="8" t="s">
        <v>224</v>
      </c>
      <c r="C779" s="8">
        <v>-1.5249387131906</v>
      </c>
      <c r="D779" s="15">
        <v>9.28747568689533E-5</v>
      </c>
    </row>
    <row r="780" spans="2:4" x14ac:dyDescent="0.2">
      <c r="B780" s="8" t="s">
        <v>223</v>
      </c>
      <c r="C780" s="8">
        <v>-1.52512188337632</v>
      </c>
      <c r="D780" s="15">
        <v>1.4459950913277601E-3</v>
      </c>
    </row>
    <row r="781" spans="2:4" x14ac:dyDescent="0.2">
      <c r="B781" s="8" t="s">
        <v>222</v>
      </c>
      <c r="C781" s="8">
        <v>-1.52576131448577</v>
      </c>
      <c r="D781" s="15">
        <v>2.0233510127019702E-3</v>
      </c>
    </row>
    <row r="782" spans="2:4" x14ac:dyDescent="0.2">
      <c r="B782" s="8" t="s">
        <v>221</v>
      </c>
      <c r="C782" s="8">
        <v>-1.5259040369674599</v>
      </c>
      <c r="D782" s="15">
        <v>9.1794645331096204E-6</v>
      </c>
    </row>
    <row r="783" spans="2:4" x14ac:dyDescent="0.2">
      <c r="B783" s="8" t="s">
        <v>220</v>
      </c>
      <c r="C783" s="8">
        <v>-1.52734101388319</v>
      </c>
      <c r="D783" s="15">
        <v>3.4036541271723097E-7</v>
      </c>
    </row>
    <row r="784" spans="2:4" x14ac:dyDescent="0.2">
      <c r="B784" s="8" t="s">
        <v>219</v>
      </c>
      <c r="C784" s="8">
        <v>-1.5352828248686401</v>
      </c>
      <c r="D784" s="15">
        <v>1.9385277498187299E-3</v>
      </c>
    </row>
    <row r="785" spans="2:4" x14ac:dyDescent="0.2">
      <c r="B785" s="8" t="s">
        <v>218</v>
      </c>
      <c r="C785" s="8">
        <v>-1.5356710783843801</v>
      </c>
      <c r="D785" s="15">
        <v>2.2685800864469201E-6</v>
      </c>
    </row>
    <row r="786" spans="2:4" x14ac:dyDescent="0.2">
      <c r="B786" s="8" t="s">
        <v>217</v>
      </c>
      <c r="C786" s="8">
        <v>-1.55301637704421</v>
      </c>
      <c r="D786" s="15">
        <v>3.0960376682130299E-3</v>
      </c>
    </row>
    <row r="787" spans="2:4" x14ac:dyDescent="0.2">
      <c r="B787" s="8" t="s">
        <v>216</v>
      </c>
      <c r="C787" s="8">
        <v>-1.5544443255190501</v>
      </c>
      <c r="D787" s="15">
        <v>3.8391630732516899E-4</v>
      </c>
    </row>
    <row r="788" spans="2:4" x14ac:dyDescent="0.2">
      <c r="B788" s="8" t="s">
        <v>215</v>
      </c>
      <c r="C788" s="8">
        <v>-1.5562125827679101</v>
      </c>
      <c r="D788" s="15">
        <v>2.67526679651824E-5</v>
      </c>
    </row>
    <row r="789" spans="2:4" x14ac:dyDescent="0.2">
      <c r="B789" s="8" t="s">
        <v>214</v>
      </c>
      <c r="C789" s="8">
        <v>-1.5588571580838899</v>
      </c>
      <c r="D789" s="15">
        <v>2.2623088634250699E-13</v>
      </c>
    </row>
    <row r="790" spans="2:4" x14ac:dyDescent="0.2">
      <c r="B790" s="8" t="s">
        <v>213</v>
      </c>
      <c r="C790" s="8">
        <v>-1.5590842393984199</v>
      </c>
      <c r="D790" s="15">
        <v>6.7929970953949399E-9</v>
      </c>
    </row>
    <row r="791" spans="2:4" x14ac:dyDescent="0.2">
      <c r="B791" s="8" t="s">
        <v>212</v>
      </c>
      <c r="C791" s="8">
        <v>-1.5628171922647101</v>
      </c>
      <c r="D791" s="15">
        <v>1.5823273119959401E-3</v>
      </c>
    </row>
    <row r="792" spans="2:4" x14ac:dyDescent="0.2">
      <c r="B792" s="8" t="s">
        <v>211</v>
      </c>
      <c r="C792" s="8">
        <v>-1.56449198011076</v>
      </c>
      <c r="D792" s="15">
        <v>4.4137466806878703E-12</v>
      </c>
    </row>
    <row r="793" spans="2:4" x14ac:dyDescent="0.2">
      <c r="B793" s="8" t="s">
        <v>210</v>
      </c>
      <c r="C793" s="8">
        <v>-1.56549927423916</v>
      </c>
      <c r="D793" s="15">
        <v>1.86492324787929E-11</v>
      </c>
    </row>
    <row r="794" spans="2:4" x14ac:dyDescent="0.2">
      <c r="B794" s="8" t="s">
        <v>209</v>
      </c>
      <c r="C794" s="8">
        <v>-1.56592329459602</v>
      </c>
      <c r="D794" s="15">
        <v>8.3192334905253703E-7</v>
      </c>
    </row>
    <row r="795" spans="2:4" x14ac:dyDescent="0.2">
      <c r="B795" s="8" t="s">
        <v>208</v>
      </c>
      <c r="C795" s="8">
        <v>-1.5671261736700199</v>
      </c>
      <c r="D795" s="15">
        <v>1.64099463883102E-3</v>
      </c>
    </row>
    <row r="796" spans="2:4" x14ac:dyDescent="0.2">
      <c r="B796" s="8" t="s">
        <v>207</v>
      </c>
      <c r="C796" s="8">
        <v>-1.5672934785036099</v>
      </c>
      <c r="D796" s="15">
        <v>4.7690600323878801E-4</v>
      </c>
    </row>
    <row r="797" spans="2:4" x14ac:dyDescent="0.2">
      <c r="B797" s="8" t="s">
        <v>206</v>
      </c>
      <c r="C797" s="8">
        <v>-1.57040741316766</v>
      </c>
      <c r="D797" s="15">
        <v>5.1147559257034602E-9</v>
      </c>
    </row>
    <row r="798" spans="2:4" x14ac:dyDescent="0.2">
      <c r="B798" s="8" t="s">
        <v>205</v>
      </c>
      <c r="C798" s="8">
        <v>-1.57108400958175</v>
      </c>
      <c r="D798" s="15">
        <v>2.6654921367494501E-6</v>
      </c>
    </row>
    <row r="799" spans="2:4" x14ac:dyDescent="0.2">
      <c r="B799" s="8" t="s">
        <v>204</v>
      </c>
      <c r="C799" s="8">
        <v>-1.5781218112596</v>
      </c>
      <c r="D799" s="15">
        <v>1.8182671980157599E-6</v>
      </c>
    </row>
    <row r="800" spans="2:4" x14ac:dyDescent="0.2">
      <c r="B800" s="8" t="s">
        <v>203</v>
      </c>
      <c r="C800" s="8">
        <v>-1.5786494055267899</v>
      </c>
      <c r="D800" s="15">
        <v>4.9050602844364703E-6</v>
      </c>
    </row>
    <row r="801" spans="2:4" x14ac:dyDescent="0.2">
      <c r="B801" s="8" t="s">
        <v>202</v>
      </c>
      <c r="C801" s="8">
        <v>-1.5801423838256401</v>
      </c>
      <c r="D801" s="15">
        <v>3.9377055361019298E-11</v>
      </c>
    </row>
    <row r="802" spans="2:4" x14ac:dyDescent="0.2">
      <c r="B802" s="8" t="s">
        <v>201</v>
      </c>
      <c r="C802" s="8">
        <v>-1.58170794489082</v>
      </c>
      <c r="D802" s="15">
        <v>5.4633369944582996E-3</v>
      </c>
    </row>
    <row r="803" spans="2:4" x14ac:dyDescent="0.2">
      <c r="B803" s="8" t="s">
        <v>200</v>
      </c>
      <c r="C803" s="8">
        <v>-1.5837960186187301</v>
      </c>
      <c r="D803" s="15">
        <v>5.4480661362143897E-5</v>
      </c>
    </row>
    <row r="804" spans="2:4" x14ac:dyDescent="0.2">
      <c r="B804" s="8" t="s">
        <v>199</v>
      </c>
      <c r="C804" s="8">
        <v>-1.58420359352757</v>
      </c>
      <c r="D804" s="15">
        <v>8.5821884486066505E-7</v>
      </c>
    </row>
    <row r="805" spans="2:4" x14ac:dyDescent="0.2">
      <c r="B805" s="8" t="s">
        <v>198</v>
      </c>
      <c r="C805" s="8">
        <v>-1.5843377471109401</v>
      </c>
      <c r="D805" s="15">
        <v>2.3997992262697501E-3</v>
      </c>
    </row>
    <row r="806" spans="2:4" x14ac:dyDescent="0.2">
      <c r="B806" s="8" t="s">
        <v>197</v>
      </c>
      <c r="C806" s="8">
        <v>-1.5906174218907401</v>
      </c>
      <c r="D806" s="15">
        <v>4.6888670593261898E-5</v>
      </c>
    </row>
    <row r="807" spans="2:4" x14ac:dyDescent="0.2">
      <c r="B807" s="8" t="s">
        <v>196</v>
      </c>
      <c r="C807" s="8">
        <v>-1.59363505958185</v>
      </c>
      <c r="D807" s="15">
        <v>2.73250340253466E-8</v>
      </c>
    </row>
    <row r="808" spans="2:4" x14ac:dyDescent="0.2">
      <c r="B808" s="8" t="s">
        <v>195</v>
      </c>
      <c r="C808" s="8">
        <v>-1.6022980351805201</v>
      </c>
      <c r="D808" s="15">
        <v>6.4509744345225302E-11</v>
      </c>
    </row>
    <row r="809" spans="2:4" x14ac:dyDescent="0.2">
      <c r="B809" s="8" t="s">
        <v>194</v>
      </c>
      <c r="C809" s="8">
        <v>-1.6070928208995101</v>
      </c>
      <c r="D809" s="15">
        <v>4.8324771294281902E-5</v>
      </c>
    </row>
    <row r="810" spans="2:4" x14ac:dyDescent="0.2">
      <c r="B810" s="8" t="s">
        <v>193</v>
      </c>
      <c r="C810" s="8">
        <v>-1.6127030646053699</v>
      </c>
      <c r="D810" s="15">
        <v>3.2322164167806499E-3</v>
      </c>
    </row>
    <row r="811" spans="2:4" x14ac:dyDescent="0.2">
      <c r="B811" s="8" t="s">
        <v>192</v>
      </c>
      <c r="C811" s="8">
        <v>-1.612945312426</v>
      </c>
      <c r="D811" s="15">
        <v>3.3360533395506299E-4</v>
      </c>
    </row>
    <row r="812" spans="2:4" x14ac:dyDescent="0.2">
      <c r="B812" s="8" t="s">
        <v>191</v>
      </c>
      <c r="C812" s="8">
        <v>-1.6138183364207901</v>
      </c>
      <c r="D812" s="15">
        <v>3.0269003149425002E-6</v>
      </c>
    </row>
    <row r="813" spans="2:4" x14ac:dyDescent="0.2">
      <c r="B813" s="8" t="s">
        <v>190</v>
      </c>
      <c r="C813" s="8">
        <v>-1.6153560199822199</v>
      </c>
      <c r="D813" s="15">
        <v>2.3943490569491101E-4</v>
      </c>
    </row>
    <row r="814" spans="2:4" x14ac:dyDescent="0.2">
      <c r="B814" s="8" t="s">
        <v>189</v>
      </c>
      <c r="C814" s="8">
        <v>-1.61968509985318</v>
      </c>
      <c r="D814" s="15">
        <v>6.7513318627560796E-4</v>
      </c>
    </row>
    <row r="815" spans="2:4" x14ac:dyDescent="0.2">
      <c r="B815" s="8" t="s">
        <v>188</v>
      </c>
      <c r="C815" s="8">
        <v>-1.62058388486813</v>
      </c>
      <c r="D815" s="15">
        <v>5.3561346528110901E-3</v>
      </c>
    </row>
    <row r="816" spans="2:4" x14ac:dyDescent="0.2">
      <c r="B816" s="8" t="s">
        <v>187</v>
      </c>
      <c r="C816" s="8">
        <v>-1.62125008717687</v>
      </c>
      <c r="D816" s="15">
        <v>3.08917049472282E-3</v>
      </c>
    </row>
    <row r="817" spans="2:4" x14ac:dyDescent="0.2">
      <c r="B817" s="8" t="s">
        <v>186</v>
      </c>
      <c r="C817" s="8">
        <v>-1.62176530159614</v>
      </c>
      <c r="D817" s="15">
        <v>1.0160021737008E-4</v>
      </c>
    </row>
    <row r="818" spans="2:4" x14ac:dyDescent="0.2">
      <c r="B818" s="8" t="s">
        <v>185</v>
      </c>
      <c r="C818" s="8">
        <v>-1.6218148173766</v>
      </c>
      <c r="D818" s="15">
        <v>8.38372903138564E-5</v>
      </c>
    </row>
    <row r="819" spans="2:4" x14ac:dyDescent="0.2">
      <c r="B819" s="8" t="s">
        <v>184</v>
      </c>
      <c r="C819" s="8">
        <v>-1.6279612747413901</v>
      </c>
      <c r="D819" s="15">
        <v>1.05650570828479E-5</v>
      </c>
    </row>
    <row r="820" spans="2:4" x14ac:dyDescent="0.2">
      <c r="B820" s="8" t="s">
        <v>183</v>
      </c>
      <c r="C820" s="8">
        <v>-1.6314118383904299</v>
      </c>
      <c r="D820" s="15">
        <v>4.5870124910762599E-7</v>
      </c>
    </row>
    <row r="821" spans="2:4" x14ac:dyDescent="0.2">
      <c r="B821" s="8" t="s">
        <v>182</v>
      </c>
      <c r="C821" s="8">
        <v>-1.6324214110105699</v>
      </c>
      <c r="D821" s="15">
        <v>2.5743940976872902E-9</v>
      </c>
    </row>
    <row r="822" spans="2:4" x14ac:dyDescent="0.2">
      <c r="B822" s="8" t="s">
        <v>181</v>
      </c>
      <c r="C822" s="8">
        <v>-1.6369468643458001</v>
      </c>
      <c r="D822" s="15">
        <v>1.03361196436186E-11</v>
      </c>
    </row>
    <row r="823" spans="2:4" x14ac:dyDescent="0.2">
      <c r="B823" s="8" t="s">
        <v>180</v>
      </c>
      <c r="C823" s="8">
        <v>-1.6376888920075301</v>
      </c>
      <c r="D823" s="15">
        <v>2.0636400859131701E-3</v>
      </c>
    </row>
    <row r="824" spans="2:4" x14ac:dyDescent="0.2">
      <c r="B824" s="8" t="s">
        <v>179</v>
      </c>
      <c r="C824" s="8">
        <v>-1.6384036384013501</v>
      </c>
      <c r="D824" s="15">
        <v>3.8835640107328501E-4</v>
      </c>
    </row>
    <row r="825" spans="2:4" x14ac:dyDescent="0.2">
      <c r="B825" s="8" t="s">
        <v>178</v>
      </c>
      <c r="C825" s="8">
        <v>-1.6387696316511799</v>
      </c>
      <c r="D825" s="15">
        <v>3.4758964270506301E-3</v>
      </c>
    </row>
    <row r="826" spans="2:4" x14ac:dyDescent="0.2">
      <c r="B826" s="8" t="s">
        <v>177</v>
      </c>
      <c r="C826" s="8">
        <v>-1.64448605643426</v>
      </c>
      <c r="D826" s="15">
        <v>1.0145665690544099E-5</v>
      </c>
    </row>
    <row r="827" spans="2:4" x14ac:dyDescent="0.2">
      <c r="B827" s="8" t="s">
        <v>176</v>
      </c>
      <c r="C827" s="8">
        <v>-1.6481821361762901</v>
      </c>
      <c r="D827" s="15">
        <v>5.9432442485107398E-7</v>
      </c>
    </row>
    <row r="828" spans="2:4" x14ac:dyDescent="0.2">
      <c r="B828" s="8" t="s">
        <v>175</v>
      </c>
      <c r="C828" s="8">
        <v>-1.6502784456108099</v>
      </c>
      <c r="D828" s="15">
        <v>4.7059488825230902E-7</v>
      </c>
    </row>
    <row r="829" spans="2:4" x14ac:dyDescent="0.2">
      <c r="B829" s="8" t="s">
        <v>174</v>
      </c>
      <c r="C829" s="8">
        <v>-1.6510848842527199</v>
      </c>
      <c r="D829" s="15">
        <v>6.2388459484356E-10</v>
      </c>
    </row>
    <row r="830" spans="2:4" x14ac:dyDescent="0.2">
      <c r="B830" s="8" t="s">
        <v>173</v>
      </c>
      <c r="C830" s="8">
        <v>-1.6515532313022601</v>
      </c>
      <c r="D830" s="15">
        <v>2.1358372889722898E-5</v>
      </c>
    </row>
    <row r="831" spans="2:4" x14ac:dyDescent="0.2">
      <c r="B831" s="8" t="s">
        <v>172</v>
      </c>
      <c r="C831" s="8">
        <v>-1.6552023795650901</v>
      </c>
      <c r="D831" s="15">
        <v>5.6989371750958899E-4</v>
      </c>
    </row>
    <row r="832" spans="2:4" x14ac:dyDescent="0.2">
      <c r="B832" s="8" t="s">
        <v>171</v>
      </c>
      <c r="C832" s="8">
        <v>-1.6580493290329299</v>
      </c>
      <c r="D832" s="15">
        <v>6.6849111363165298E-12</v>
      </c>
    </row>
    <row r="833" spans="2:4" x14ac:dyDescent="0.2">
      <c r="B833" s="8" t="s">
        <v>170</v>
      </c>
      <c r="C833" s="8">
        <v>-1.66463886813248</v>
      </c>
      <c r="D833" s="15">
        <v>4.01970389433236E-10</v>
      </c>
    </row>
    <row r="834" spans="2:4" x14ac:dyDescent="0.2">
      <c r="B834" s="8" t="s">
        <v>169</v>
      </c>
      <c r="C834" s="8">
        <v>-1.66772966889255</v>
      </c>
      <c r="D834" s="15">
        <v>2.9212472926687101E-5</v>
      </c>
    </row>
    <row r="835" spans="2:4" x14ac:dyDescent="0.2">
      <c r="B835" s="8" t="s">
        <v>168</v>
      </c>
      <c r="C835" s="8">
        <v>-1.67119903960732</v>
      </c>
      <c r="D835" s="15">
        <v>6.1289959478470898E-3</v>
      </c>
    </row>
    <row r="836" spans="2:4" x14ac:dyDescent="0.2">
      <c r="B836" s="8" t="s">
        <v>167</v>
      </c>
      <c r="C836" s="8">
        <v>-1.6771589411807</v>
      </c>
      <c r="D836" s="15">
        <v>1.8378699247641899E-3</v>
      </c>
    </row>
    <row r="837" spans="2:4" x14ac:dyDescent="0.2">
      <c r="B837" s="8" t="s">
        <v>166</v>
      </c>
      <c r="C837" s="8">
        <v>-1.6846385020119801</v>
      </c>
      <c r="D837" s="15">
        <v>4.7027557132588299E-3</v>
      </c>
    </row>
    <row r="838" spans="2:4" x14ac:dyDescent="0.2">
      <c r="B838" s="8" t="s">
        <v>165</v>
      </c>
      <c r="C838" s="8">
        <v>-1.6867061275586701</v>
      </c>
      <c r="D838" s="15">
        <v>6.2430851585553102E-5</v>
      </c>
    </row>
    <row r="839" spans="2:4" x14ac:dyDescent="0.2">
      <c r="B839" s="8" t="s">
        <v>164</v>
      </c>
      <c r="C839" s="8">
        <v>-1.68753141169383</v>
      </c>
      <c r="D839" s="15">
        <v>7.0697383443457796E-6</v>
      </c>
    </row>
    <row r="840" spans="2:4" x14ac:dyDescent="0.2">
      <c r="B840" s="8" t="s">
        <v>163</v>
      </c>
      <c r="C840" s="8">
        <v>-1.6879498720567501</v>
      </c>
      <c r="D840" s="15">
        <v>2.2624155264601798E-6</v>
      </c>
    </row>
    <row r="841" spans="2:4" x14ac:dyDescent="0.2">
      <c r="B841" s="8" t="s">
        <v>162</v>
      </c>
      <c r="C841" s="8">
        <v>-1.69192998474722</v>
      </c>
      <c r="D841" s="15">
        <v>4.2630105204476201E-3</v>
      </c>
    </row>
    <row r="842" spans="2:4" x14ac:dyDescent="0.2">
      <c r="B842" s="8" t="s">
        <v>161</v>
      </c>
      <c r="C842" s="8">
        <v>-1.6936258904861199</v>
      </c>
      <c r="D842" s="15">
        <v>2.7089428957223602E-3</v>
      </c>
    </row>
    <row r="843" spans="2:4" x14ac:dyDescent="0.2">
      <c r="B843" s="8" t="s">
        <v>160</v>
      </c>
      <c r="C843" s="8">
        <v>-1.69547940578804</v>
      </c>
      <c r="D843" s="15">
        <v>1.2492381408594201E-6</v>
      </c>
    </row>
    <row r="844" spans="2:4" x14ac:dyDescent="0.2">
      <c r="B844" s="8" t="s">
        <v>159</v>
      </c>
      <c r="C844" s="8">
        <v>-1.6974185956929699</v>
      </c>
      <c r="D844" s="15">
        <v>1.4271196148360299E-8</v>
      </c>
    </row>
    <row r="845" spans="2:4" x14ac:dyDescent="0.2">
      <c r="B845" s="8" t="s">
        <v>158</v>
      </c>
      <c r="C845" s="8">
        <v>-1.69802825338972</v>
      </c>
      <c r="D845" s="15">
        <v>4.71162517821006E-9</v>
      </c>
    </row>
    <row r="846" spans="2:4" x14ac:dyDescent="0.2">
      <c r="B846" s="8" t="s">
        <v>157</v>
      </c>
      <c r="C846" s="8">
        <v>-1.7017003116964999</v>
      </c>
      <c r="D846" s="15">
        <v>1.95624502267893E-4</v>
      </c>
    </row>
    <row r="847" spans="2:4" x14ac:dyDescent="0.2">
      <c r="B847" s="8" t="s">
        <v>156</v>
      </c>
      <c r="C847" s="8">
        <v>-1.7064483553051699</v>
      </c>
      <c r="D847" s="15">
        <v>5.4947210074810003E-4</v>
      </c>
    </row>
    <row r="848" spans="2:4" x14ac:dyDescent="0.2">
      <c r="B848" s="8" t="s">
        <v>155</v>
      </c>
      <c r="C848" s="8">
        <v>-1.71309738947263</v>
      </c>
      <c r="D848" s="15">
        <v>3.4337947321037397E-5</v>
      </c>
    </row>
    <row r="849" spans="2:4" x14ac:dyDescent="0.2">
      <c r="B849" s="8" t="s">
        <v>154</v>
      </c>
      <c r="C849" s="8">
        <v>-1.72099168832734</v>
      </c>
      <c r="D849" s="15">
        <v>6.18843850339065E-7</v>
      </c>
    </row>
    <row r="850" spans="2:4" x14ac:dyDescent="0.2">
      <c r="B850" s="8" t="s">
        <v>153</v>
      </c>
      <c r="C850" s="8">
        <v>-1.73311912599225</v>
      </c>
      <c r="D850" s="15">
        <v>2.0029341341475201E-7</v>
      </c>
    </row>
    <row r="851" spans="2:4" x14ac:dyDescent="0.2">
      <c r="B851" s="8" t="s">
        <v>152</v>
      </c>
      <c r="C851" s="8">
        <v>-1.7388333530133899</v>
      </c>
      <c r="D851" s="15">
        <v>1.3358205490227401E-9</v>
      </c>
    </row>
    <row r="852" spans="2:4" x14ac:dyDescent="0.2">
      <c r="B852" s="8" t="s">
        <v>151</v>
      </c>
      <c r="C852" s="8">
        <v>-1.73895389062748</v>
      </c>
      <c r="D852" s="15">
        <v>1.1069298369469E-4</v>
      </c>
    </row>
    <row r="853" spans="2:4" x14ac:dyDescent="0.2">
      <c r="B853" s="8" t="s">
        <v>150</v>
      </c>
      <c r="C853" s="8">
        <v>-1.7402792450929501</v>
      </c>
      <c r="D853" s="15">
        <v>5.8269653464482904E-15</v>
      </c>
    </row>
    <row r="854" spans="2:4" x14ac:dyDescent="0.2">
      <c r="B854" s="8" t="s">
        <v>149</v>
      </c>
      <c r="C854" s="8">
        <v>-1.74067059759793</v>
      </c>
      <c r="D854" s="15">
        <v>2.49948728473613E-10</v>
      </c>
    </row>
    <row r="855" spans="2:4" x14ac:dyDescent="0.2">
      <c r="B855" s="8" t="s">
        <v>148</v>
      </c>
      <c r="C855" s="8">
        <v>-1.7508269623393899</v>
      </c>
      <c r="D855" s="15">
        <v>9.9529866108639996E-4</v>
      </c>
    </row>
    <row r="856" spans="2:4" x14ac:dyDescent="0.2">
      <c r="B856" s="8" t="s">
        <v>147</v>
      </c>
      <c r="C856" s="8">
        <v>-1.7518914229640901</v>
      </c>
      <c r="D856" s="15">
        <v>3.20256684881163E-7</v>
      </c>
    </row>
    <row r="857" spans="2:4" x14ac:dyDescent="0.2">
      <c r="B857" s="8" t="s">
        <v>146</v>
      </c>
      <c r="C857" s="8">
        <v>-1.7591414023371099</v>
      </c>
      <c r="D857" s="15">
        <v>7.8663034103378205E-5</v>
      </c>
    </row>
    <row r="858" spans="2:4" x14ac:dyDescent="0.2">
      <c r="B858" s="8" t="s">
        <v>145</v>
      </c>
      <c r="C858" s="8">
        <v>-1.7622263894384</v>
      </c>
      <c r="D858" s="15">
        <v>5.4722246063813298E-4</v>
      </c>
    </row>
    <row r="859" spans="2:4" x14ac:dyDescent="0.2">
      <c r="B859" s="8" t="s">
        <v>144</v>
      </c>
      <c r="C859" s="8">
        <v>-1.76431197525866</v>
      </c>
      <c r="D859" s="15">
        <v>2.2648480913855099E-5</v>
      </c>
    </row>
    <row r="860" spans="2:4" x14ac:dyDescent="0.2">
      <c r="B860" s="8" t="s">
        <v>143</v>
      </c>
      <c r="C860" s="8">
        <v>-1.76723887706896</v>
      </c>
      <c r="D860" s="15">
        <v>2.4131657507189398E-3</v>
      </c>
    </row>
    <row r="861" spans="2:4" x14ac:dyDescent="0.2">
      <c r="B861" s="8" t="s">
        <v>142</v>
      </c>
      <c r="C861" s="8">
        <v>-1.7694381238355099</v>
      </c>
      <c r="D861" s="15">
        <v>3.6724484795199999E-13</v>
      </c>
    </row>
    <row r="862" spans="2:4" x14ac:dyDescent="0.2">
      <c r="B862" s="8" t="s">
        <v>141</v>
      </c>
      <c r="C862" s="8">
        <v>-1.7918808567862601</v>
      </c>
      <c r="D862" s="15">
        <v>1.6346438580027601E-9</v>
      </c>
    </row>
    <row r="863" spans="2:4" x14ac:dyDescent="0.2">
      <c r="B863" s="8" t="s">
        <v>140</v>
      </c>
      <c r="C863" s="8">
        <v>-1.79290545787992</v>
      </c>
      <c r="D863" s="15">
        <v>1.16764687126803E-10</v>
      </c>
    </row>
    <row r="864" spans="2:4" x14ac:dyDescent="0.2">
      <c r="B864" s="8" t="s">
        <v>139</v>
      </c>
      <c r="C864" s="8">
        <v>-1.7944760400738</v>
      </c>
      <c r="D864" s="15">
        <v>7.4456056836583596E-4</v>
      </c>
    </row>
    <row r="865" spans="2:4" x14ac:dyDescent="0.2">
      <c r="B865" s="8" t="s">
        <v>138</v>
      </c>
      <c r="C865" s="8">
        <v>-1.8047051839547199</v>
      </c>
      <c r="D865" s="15">
        <v>6.3200055383876097E-3</v>
      </c>
    </row>
    <row r="866" spans="2:4" x14ac:dyDescent="0.2">
      <c r="B866" s="8" t="s">
        <v>137</v>
      </c>
      <c r="C866" s="8">
        <v>-1.8047587617791701</v>
      </c>
      <c r="D866" s="15">
        <v>1.7951114610584E-4</v>
      </c>
    </row>
    <row r="867" spans="2:4" x14ac:dyDescent="0.2">
      <c r="B867" s="8" t="s">
        <v>136</v>
      </c>
      <c r="C867" s="8">
        <v>-1.8098832566080101</v>
      </c>
      <c r="D867" s="15">
        <v>2.0196180597685698E-3</v>
      </c>
    </row>
    <row r="868" spans="2:4" x14ac:dyDescent="0.2">
      <c r="B868" s="8" t="s">
        <v>135</v>
      </c>
      <c r="C868" s="8">
        <v>-1.8221468860348899</v>
      </c>
      <c r="D868" s="15">
        <v>4.6603176722982001E-8</v>
      </c>
    </row>
    <row r="869" spans="2:4" x14ac:dyDescent="0.2">
      <c r="B869" s="8" t="s">
        <v>134</v>
      </c>
      <c r="C869" s="8">
        <v>-1.82716976847101</v>
      </c>
      <c r="D869" s="15">
        <v>1.73639083367938E-9</v>
      </c>
    </row>
    <row r="870" spans="2:4" x14ac:dyDescent="0.2">
      <c r="B870" s="8" t="s">
        <v>133</v>
      </c>
      <c r="C870" s="8">
        <v>-1.83170896703252</v>
      </c>
      <c r="D870" s="15">
        <v>1.5667083297541599E-4</v>
      </c>
    </row>
    <row r="871" spans="2:4" x14ac:dyDescent="0.2">
      <c r="B871" s="8" t="s">
        <v>132</v>
      </c>
      <c r="C871" s="8">
        <v>-1.8351559043726</v>
      </c>
      <c r="D871" s="15">
        <v>1.87540530292157E-5</v>
      </c>
    </row>
    <row r="872" spans="2:4" x14ac:dyDescent="0.2">
      <c r="B872" s="8" t="s">
        <v>131</v>
      </c>
      <c r="C872" s="8">
        <v>-1.8352446877147499</v>
      </c>
      <c r="D872" s="15">
        <v>3.36843182665509E-6</v>
      </c>
    </row>
    <row r="873" spans="2:4" x14ac:dyDescent="0.2">
      <c r="B873" s="8" t="s">
        <v>130</v>
      </c>
      <c r="C873" s="8">
        <v>-1.8361461593261801</v>
      </c>
      <c r="D873" s="15">
        <v>3.6316981478934498E-4</v>
      </c>
    </row>
    <row r="874" spans="2:4" x14ac:dyDescent="0.2">
      <c r="B874" s="8" t="s">
        <v>129</v>
      </c>
      <c r="C874" s="8">
        <v>-1.83729962648566</v>
      </c>
      <c r="D874" s="15">
        <v>3.4726395367061901E-7</v>
      </c>
    </row>
    <row r="875" spans="2:4" x14ac:dyDescent="0.2">
      <c r="B875" s="8" t="s">
        <v>128</v>
      </c>
      <c r="C875" s="8">
        <v>-1.8541879996595001</v>
      </c>
      <c r="D875" s="15">
        <v>2.8689485951604001E-10</v>
      </c>
    </row>
    <row r="876" spans="2:4" x14ac:dyDescent="0.2">
      <c r="B876" s="8" t="s">
        <v>127</v>
      </c>
      <c r="C876" s="8">
        <v>-1.8545445377756</v>
      </c>
      <c r="D876" s="15">
        <v>5.3067655607951496E-3</v>
      </c>
    </row>
    <row r="877" spans="2:4" x14ac:dyDescent="0.2">
      <c r="B877" s="8" t="s">
        <v>126</v>
      </c>
      <c r="C877" s="8">
        <v>-1.85878298986879</v>
      </c>
      <c r="D877" s="15">
        <v>1.1243675153999301E-7</v>
      </c>
    </row>
    <row r="878" spans="2:4" x14ac:dyDescent="0.2">
      <c r="B878" s="8" t="s">
        <v>125</v>
      </c>
      <c r="C878" s="8">
        <v>-1.8591913182555899</v>
      </c>
      <c r="D878" s="15">
        <v>2.44585750848448E-4</v>
      </c>
    </row>
    <row r="879" spans="2:4" x14ac:dyDescent="0.2">
      <c r="B879" s="8" t="s">
        <v>124</v>
      </c>
      <c r="C879" s="8">
        <v>-1.8609947512406699</v>
      </c>
      <c r="D879" s="15">
        <v>2.7140688986015899E-3</v>
      </c>
    </row>
    <row r="880" spans="2:4" x14ac:dyDescent="0.2">
      <c r="B880" s="8" t="s">
        <v>123</v>
      </c>
      <c r="C880" s="8">
        <v>-1.8703681275311499</v>
      </c>
      <c r="D880" s="15">
        <v>2.1347066292077799E-5</v>
      </c>
    </row>
    <row r="881" spans="2:4" x14ac:dyDescent="0.2">
      <c r="B881" s="8" t="s">
        <v>122</v>
      </c>
      <c r="C881" s="8">
        <v>-1.8734985538400399</v>
      </c>
      <c r="D881" s="15">
        <v>4.6784628342134801E-6</v>
      </c>
    </row>
    <row r="882" spans="2:4" x14ac:dyDescent="0.2">
      <c r="B882" s="8" t="s">
        <v>121</v>
      </c>
      <c r="C882" s="8">
        <v>-1.87351117084152</v>
      </c>
      <c r="D882" s="15">
        <v>2.5249073132022601E-15</v>
      </c>
    </row>
    <row r="883" spans="2:4" x14ac:dyDescent="0.2">
      <c r="B883" s="8" t="s">
        <v>120</v>
      </c>
      <c r="C883" s="8">
        <v>-1.9100300242316099</v>
      </c>
      <c r="D883" s="15">
        <v>5.1948778896360598E-3</v>
      </c>
    </row>
    <row r="884" spans="2:4" x14ac:dyDescent="0.2">
      <c r="B884" s="8" t="s">
        <v>119</v>
      </c>
      <c r="C884" s="8">
        <v>-1.9132657726514899</v>
      </c>
      <c r="D884" s="15">
        <v>7.8779160807765404E-3</v>
      </c>
    </row>
    <row r="885" spans="2:4" x14ac:dyDescent="0.2">
      <c r="B885" s="8" t="s">
        <v>118</v>
      </c>
      <c r="C885" s="8">
        <v>-1.91402695045589</v>
      </c>
      <c r="D885" s="15">
        <v>2.2411549857807599E-3</v>
      </c>
    </row>
    <row r="886" spans="2:4" x14ac:dyDescent="0.2">
      <c r="B886" s="8" t="s">
        <v>117</v>
      </c>
      <c r="C886" s="8">
        <v>-1.9165622713979</v>
      </c>
      <c r="D886" s="15">
        <v>2.2810949564687599E-5</v>
      </c>
    </row>
    <row r="887" spans="2:4" x14ac:dyDescent="0.2">
      <c r="B887" s="8" t="s">
        <v>116</v>
      </c>
      <c r="C887" s="8">
        <v>-1.92082397037486</v>
      </c>
      <c r="D887" s="15">
        <v>6.6339932776070901E-6</v>
      </c>
    </row>
    <row r="888" spans="2:4" x14ac:dyDescent="0.2">
      <c r="B888" s="8" t="s">
        <v>115</v>
      </c>
      <c r="C888" s="8">
        <v>-1.9223768594362101</v>
      </c>
      <c r="D888" s="15">
        <v>7.4773780667206002E-3</v>
      </c>
    </row>
    <row r="889" spans="2:4" x14ac:dyDescent="0.2">
      <c r="B889" s="8" t="s">
        <v>114</v>
      </c>
      <c r="C889" s="8">
        <v>-1.9230880546077</v>
      </c>
      <c r="D889" s="15">
        <v>7.4091350898232997E-3</v>
      </c>
    </row>
    <row r="890" spans="2:4" x14ac:dyDescent="0.2">
      <c r="B890" s="8" t="s">
        <v>113</v>
      </c>
      <c r="C890" s="8">
        <v>-1.92429671367448</v>
      </c>
      <c r="D890" s="15">
        <v>2.5439495327762201E-14</v>
      </c>
    </row>
    <row r="891" spans="2:4" x14ac:dyDescent="0.2">
      <c r="B891" s="8" t="s">
        <v>112</v>
      </c>
      <c r="C891" s="8">
        <v>-1.9276245506844301</v>
      </c>
      <c r="D891" s="15">
        <v>6.0412233871719803E-3</v>
      </c>
    </row>
    <row r="892" spans="2:4" x14ac:dyDescent="0.2">
      <c r="B892" s="8" t="s">
        <v>111</v>
      </c>
      <c r="C892" s="8">
        <v>-1.9326964018050099</v>
      </c>
      <c r="D892" s="15">
        <v>1.5267928706494001E-4</v>
      </c>
    </row>
    <row r="893" spans="2:4" x14ac:dyDescent="0.2">
      <c r="B893" s="8" t="s">
        <v>110</v>
      </c>
      <c r="C893" s="8">
        <v>-1.9355274973142</v>
      </c>
      <c r="D893" s="15">
        <v>1.1388116772418099E-13</v>
      </c>
    </row>
    <row r="894" spans="2:4" x14ac:dyDescent="0.2">
      <c r="B894" s="8" t="s">
        <v>109</v>
      </c>
      <c r="C894" s="8">
        <v>-1.9356060104162101</v>
      </c>
      <c r="D894" s="15">
        <v>2.0368406850231801E-8</v>
      </c>
    </row>
    <row r="895" spans="2:4" x14ac:dyDescent="0.2">
      <c r="B895" s="8" t="s">
        <v>108</v>
      </c>
      <c r="C895" s="8">
        <v>-1.93618237304309</v>
      </c>
      <c r="D895" s="15">
        <v>4.9397197861235798E-4</v>
      </c>
    </row>
    <row r="896" spans="2:4" x14ac:dyDescent="0.2">
      <c r="B896" s="8" t="s">
        <v>107</v>
      </c>
      <c r="C896" s="8">
        <v>-1.93806843969985</v>
      </c>
      <c r="D896" s="15">
        <v>4.7704751770383801E-5</v>
      </c>
    </row>
    <row r="897" spans="2:4" x14ac:dyDescent="0.2">
      <c r="B897" s="8" t="s">
        <v>106</v>
      </c>
      <c r="C897" s="8">
        <v>-1.9383895274796199</v>
      </c>
      <c r="D897" s="15">
        <v>4.7577736029986302E-14</v>
      </c>
    </row>
    <row r="898" spans="2:4" x14ac:dyDescent="0.2">
      <c r="B898" s="8" t="s">
        <v>105</v>
      </c>
      <c r="C898" s="8">
        <v>-1.9397480729182599</v>
      </c>
      <c r="D898" s="15">
        <v>1.5022539011530801E-4</v>
      </c>
    </row>
    <row r="899" spans="2:4" x14ac:dyDescent="0.2">
      <c r="B899" s="8" t="s">
        <v>104</v>
      </c>
      <c r="C899" s="8">
        <v>-1.9404800849230699</v>
      </c>
      <c r="D899" s="15">
        <v>5.3404195821176196E-3</v>
      </c>
    </row>
    <row r="900" spans="2:4" x14ac:dyDescent="0.2">
      <c r="B900" s="8" t="s">
        <v>103</v>
      </c>
      <c r="C900" s="8">
        <v>-1.9428443602996699</v>
      </c>
      <c r="D900" s="15">
        <v>3.1956710981830203E-5</v>
      </c>
    </row>
    <row r="901" spans="2:4" x14ac:dyDescent="0.2">
      <c r="B901" s="8" t="s">
        <v>102</v>
      </c>
      <c r="C901" s="8">
        <v>-1.94497997206174</v>
      </c>
      <c r="D901" s="15">
        <v>2.6291457703034402E-4</v>
      </c>
    </row>
    <row r="902" spans="2:4" x14ac:dyDescent="0.2">
      <c r="B902" s="8" t="s">
        <v>101</v>
      </c>
      <c r="C902" s="8">
        <v>-1.94533487495482</v>
      </c>
      <c r="D902" s="15">
        <v>1.0265358742448101E-3</v>
      </c>
    </row>
    <row r="903" spans="2:4" x14ac:dyDescent="0.2">
      <c r="B903" s="8" t="s">
        <v>100</v>
      </c>
      <c r="C903" s="8">
        <v>-1.9510948512255599</v>
      </c>
      <c r="D903" s="15">
        <v>5.9592341811488698E-11</v>
      </c>
    </row>
    <row r="904" spans="2:4" x14ac:dyDescent="0.2">
      <c r="B904" s="8" t="s">
        <v>99</v>
      </c>
      <c r="C904" s="8">
        <v>-1.9601539295780299</v>
      </c>
      <c r="D904" s="15">
        <v>2.2587195244567399E-3</v>
      </c>
    </row>
    <row r="905" spans="2:4" x14ac:dyDescent="0.2">
      <c r="B905" s="8" t="s">
        <v>98</v>
      </c>
      <c r="C905" s="8">
        <v>-1.96162658021847</v>
      </c>
      <c r="D905" s="15">
        <v>4.5652471309320899E-12</v>
      </c>
    </row>
    <row r="906" spans="2:4" x14ac:dyDescent="0.2">
      <c r="B906" s="8" t="s">
        <v>97</v>
      </c>
      <c r="C906" s="8">
        <v>-1.9678133647323901</v>
      </c>
      <c r="D906" s="15">
        <v>1.9735155479847601E-5</v>
      </c>
    </row>
    <row r="907" spans="2:4" x14ac:dyDescent="0.2">
      <c r="B907" s="8" t="s">
        <v>96</v>
      </c>
      <c r="C907" s="8">
        <v>-1.9782335992622799</v>
      </c>
      <c r="D907" s="15">
        <v>2.4164071295453098E-7</v>
      </c>
    </row>
    <row r="908" spans="2:4" x14ac:dyDescent="0.2">
      <c r="B908" s="8" t="s">
        <v>95</v>
      </c>
      <c r="C908" s="8">
        <v>-1.98569320648801</v>
      </c>
      <c r="D908" s="15">
        <v>4.92232526895473E-3</v>
      </c>
    </row>
    <row r="909" spans="2:4" x14ac:dyDescent="0.2">
      <c r="B909" s="8" t="s">
        <v>94</v>
      </c>
      <c r="C909" s="8">
        <v>-2.0012415152486001</v>
      </c>
      <c r="D909" s="15">
        <v>2.2466781250857202E-3</v>
      </c>
    </row>
    <row r="910" spans="2:4" x14ac:dyDescent="0.2">
      <c r="B910" s="8" t="s">
        <v>93</v>
      </c>
      <c r="C910" s="8">
        <v>-2.0043040626934499</v>
      </c>
      <c r="D910" s="15">
        <v>2.3938112735302299E-6</v>
      </c>
    </row>
    <row r="911" spans="2:4" x14ac:dyDescent="0.2">
      <c r="B911" s="8" t="s">
        <v>92</v>
      </c>
      <c r="C911" s="8">
        <v>-2.0088362817138501</v>
      </c>
      <c r="D911" s="15">
        <v>9.42575373111267E-4</v>
      </c>
    </row>
    <row r="912" spans="2:4" x14ac:dyDescent="0.2">
      <c r="B912" s="8" t="s">
        <v>91</v>
      </c>
      <c r="C912" s="8">
        <v>-2.0105006649809698</v>
      </c>
      <c r="D912" s="15">
        <v>4.2996896583404099E-6</v>
      </c>
    </row>
    <row r="913" spans="2:4" x14ac:dyDescent="0.2">
      <c r="B913" s="8" t="s">
        <v>90</v>
      </c>
      <c r="C913" s="8">
        <v>-2.0115754261203</v>
      </c>
      <c r="D913" s="15">
        <v>9.6962061026152694E-7</v>
      </c>
    </row>
    <row r="914" spans="2:4" x14ac:dyDescent="0.2">
      <c r="B914" s="8" t="s">
        <v>89</v>
      </c>
      <c r="C914" s="8">
        <v>-2.0133693483749</v>
      </c>
      <c r="D914" s="15">
        <v>2.4903456200738899E-12</v>
      </c>
    </row>
    <row r="915" spans="2:4" x14ac:dyDescent="0.2">
      <c r="B915" s="8" t="s">
        <v>88</v>
      </c>
      <c r="C915" s="8">
        <v>-2.0231726253852802</v>
      </c>
      <c r="D915" s="15">
        <v>6.4795349944893205E-5</v>
      </c>
    </row>
    <row r="916" spans="2:4" x14ac:dyDescent="0.2">
      <c r="B916" s="8" t="s">
        <v>87</v>
      </c>
      <c r="C916" s="8">
        <v>-2.02408857703898</v>
      </c>
      <c r="D916" s="15">
        <v>2.92205538313281E-5</v>
      </c>
    </row>
    <row r="917" spans="2:4" x14ac:dyDescent="0.2">
      <c r="B917" s="8" t="s">
        <v>86</v>
      </c>
      <c r="C917" s="8">
        <v>-2.0255953747301598</v>
      </c>
      <c r="D917" s="15">
        <v>8.0055406723104504E-4</v>
      </c>
    </row>
    <row r="918" spans="2:4" x14ac:dyDescent="0.2">
      <c r="B918" s="8" t="s">
        <v>85</v>
      </c>
      <c r="C918" s="8">
        <v>-2.03081005502677</v>
      </c>
      <c r="D918" s="15">
        <v>6.1140973569898705E-11</v>
      </c>
    </row>
    <row r="919" spans="2:4" x14ac:dyDescent="0.2">
      <c r="B919" s="8" t="s">
        <v>84</v>
      </c>
      <c r="C919" s="8">
        <v>-2.0337186517569701</v>
      </c>
      <c r="D919" s="15">
        <v>2.0217027755260201E-5</v>
      </c>
    </row>
    <row r="920" spans="2:4" x14ac:dyDescent="0.2">
      <c r="B920" s="8" t="s">
        <v>83</v>
      </c>
      <c r="C920" s="8">
        <v>-2.0338666324241599</v>
      </c>
      <c r="D920" s="15">
        <v>1.4060384435763999E-13</v>
      </c>
    </row>
    <row r="921" spans="2:4" x14ac:dyDescent="0.2">
      <c r="B921" s="8" t="s">
        <v>82</v>
      </c>
      <c r="C921" s="8">
        <v>-2.0615906351461</v>
      </c>
      <c r="D921" s="15">
        <v>6.36589514283506E-6</v>
      </c>
    </row>
    <row r="922" spans="2:4" x14ac:dyDescent="0.2">
      <c r="B922" s="8" t="s">
        <v>81</v>
      </c>
      <c r="C922" s="8">
        <v>-2.06924374825907</v>
      </c>
      <c r="D922" s="15">
        <v>1.05881738717808E-5</v>
      </c>
    </row>
    <row r="923" spans="2:4" x14ac:dyDescent="0.2">
      <c r="B923" s="8" t="s">
        <v>80</v>
      </c>
      <c r="C923" s="8">
        <v>-2.0750304840651399</v>
      </c>
      <c r="D923" s="15">
        <v>2.5156136106642099E-6</v>
      </c>
    </row>
    <row r="924" spans="2:4" x14ac:dyDescent="0.2">
      <c r="B924" s="8" t="s">
        <v>79</v>
      </c>
      <c r="C924" s="8">
        <v>-2.0759040911644799</v>
      </c>
      <c r="D924" s="15">
        <v>1.05059094071543E-16</v>
      </c>
    </row>
    <row r="925" spans="2:4" x14ac:dyDescent="0.2">
      <c r="B925" s="8" t="s">
        <v>78</v>
      </c>
      <c r="C925" s="8">
        <v>-2.08516801299595</v>
      </c>
      <c r="D925" s="15">
        <v>2.8520288510281702E-3</v>
      </c>
    </row>
    <row r="926" spans="2:4" x14ac:dyDescent="0.2">
      <c r="B926" s="8" t="s">
        <v>77</v>
      </c>
      <c r="C926" s="8">
        <v>-2.0899198727133999</v>
      </c>
      <c r="D926" s="15">
        <v>1.2300975051077699E-4</v>
      </c>
    </row>
    <row r="927" spans="2:4" x14ac:dyDescent="0.2">
      <c r="B927" s="8" t="s">
        <v>76</v>
      </c>
      <c r="C927" s="8">
        <v>-2.1053390458481198</v>
      </c>
      <c r="D927" s="15">
        <v>1.50769133855456E-20</v>
      </c>
    </row>
    <row r="928" spans="2:4" x14ac:dyDescent="0.2">
      <c r="B928" s="8" t="s">
        <v>75</v>
      </c>
      <c r="C928" s="8">
        <v>-2.1082161573748102</v>
      </c>
      <c r="D928" s="15">
        <v>9.3726903457679706E-9</v>
      </c>
    </row>
    <row r="929" spans="2:4" x14ac:dyDescent="0.2">
      <c r="B929" s="8" t="s">
        <v>74</v>
      </c>
      <c r="C929" s="8">
        <v>-2.1105177250585898</v>
      </c>
      <c r="D929" s="15">
        <v>1.6506618795399699E-4</v>
      </c>
    </row>
    <row r="930" spans="2:4" x14ac:dyDescent="0.2">
      <c r="B930" s="8" t="s">
        <v>73</v>
      </c>
      <c r="C930" s="8">
        <v>-2.1372655360295201</v>
      </c>
      <c r="D930" s="15">
        <v>1.4635401639900001E-4</v>
      </c>
    </row>
    <row r="931" spans="2:4" x14ac:dyDescent="0.2">
      <c r="B931" s="8" t="s">
        <v>72</v>
      </c>
      <c r="C931" s="8">
        <v>-2.1427839179579</v>
      </c>
      <c r="D931" s="15">
        <v>2.6288954313495201E-5</v>
      </c>
    </row>
    <row r="932" spans="2:4" x14ac:dyDescent="0.2">
      <c r="B932" s="8" t="s">
        <v>71</v>
      </c>
      <c r="C932" s="8">
        <v>-2.1462689915737401</v>
      </c>
      <c r="D932" s="15">
        <v>2.2315218712332E-5</v>
      </c>
    </row>
    <row r="933" spans="2:4" x14ac:dyDescent="0.2">
      <c r="B933" s="8" t="s">
        <v>70</v>
      </c>
      <c r="C933" s="8">
        <v>-2.1558361870686702</v>
      </c>
      <c r="D933" s="15">
        <v>2.9377465788777498E-19</v>
      </c>
    </row>
    <row r="934" spans="2:4" x14ac:dyDescent="0.2">
      <c r="B934" s="8" t="s">
        <v>69</v>
      </c>
      <c r="C934" s="8">
        <v>-2.1572394174632499</v>
      </c>
      <c r="D934" s="15">
        <v>2.7265885394018099E-16</v>
      </c>
    </row>
    <row r="935" spans="2:4" x14ac:dyDescent="0.2">
      <c r="B935" s="8" t="s">
        <v>68</v>
      </c>
      <c r="C935" s="8">
        <v>-2.1818550666266199</v>
      </c>
      <c r="D935" s="15">
        <v>9.3938195257984897E-4</v>
      </c>
    </row>
    <row r="936" spans="2:4" x14ac:dyDescent="0.2">
      <c r="B936" s="8" t="s">
        <v>67</v>
      </c>
      <c r="C936" s="8">
        <v>-2.1868504804881201</v>
      </c>
      <c r="D936" s="15">
        <v>8.5295834020588597E-9</v>
      </c>
    </row>
    <row r="937" spans="2:4" x14ac:dyDescent="0.2">
      <c r="B937" s="8" t="s">
        <v>66</v>
      </c>
      <c r="C937" s="8">
        <v>-2.1888667857641999</v>
      </c>
      <c r="D937" s="15">
        <v>1.50044670485272E-5</v>
      </c>
    </row>
    <row r="938" spans="2:4" x14ac:dyDescent="0.2">
      <c r="B938" s="8" t="s">
        <v>65</v>
      </c>
      <c r="C938" s="8">
        <v>-2.1976673478833999</v>
      </c>
      <c r="D938" s="15">
        <v>1.26297201467652E-15</v>
      </c>
    </row>
    <row r="939" spans="2:4" x14ac:dyDescent="0.2">
      <c r="B939" s="8" t="s">
        <v>64</v>
      </c>
      <c r="C939" s="8">
        <v>-2.20229239254054</v>
      </c>
      <c r="D939" s="15">
        <v>5.2635499961834499E-11</v>
      </c>
    </row>
    <row r="940" spans="2:4" x14ac:dyDescent="0.2">
      <c r="B940" s="8" t="s">
        <v>63</v>
      </c>
      <c r="C940" s="8">
        <v>-2.20523412830731</v>
      </c>
      <c r="D940" s="15">
        <v>9.8883945137071692E-9</v>
      </c>
    </row>
    <row r="941" spans="2:4" x14ac:dyDescent="0.2">
      <c r="B941" s="8" t="s">
        <v>62</v>
      </c>
      <c r="C941" s="8">
        <v>-2.2097196008309399</v>
      </c>
      <c r="D941" s="15">
        <v>1.4462410932058899E-9</v>
      </c>
    </row>
    <row r="942" spans="2:4" x14ac:dyDescent="0.2">
      <c r="B942" s="8" t="s">
        <v>61</v>
      </c>
      <c r="C942" s="8">
        <v>-2.2122958556707002</v>
      </c>
      <c r="D942" s="15">
        <v>4.0623992459292802E-4</v>
      </c>
    </row>
    <row r="943" spans="2:4" x14ac:dyDescent="0.2">
      <c r="B943" s="8" t="s">
        <v>60</v>
      </c>
      <c r="C943" s="8">
        <v>-2.2195394971810298</v>
      </c>
      <c r="D943" s="15">
        <v>2.6234833803303998E-14</v>
      </c>
    </row>
    <row r="944" spans="2:4" x14ac:dyDescent="0.2">
      <c r="B944" s="8" t="s">
        <v>59</v>
      </c>
      <c r="C944" s="8">
        <v>-2.2221437553671399</v>
      </c>
      <c r="D944" s="15">
        <v>2.2686537709487599E-5</v>
      </c>
    </row>
    <row r="945" spans="2:4" x14ac:dyDescent="0.2">
      <c r="B945" s="8" t="s">
        <v>58</v>
      </c>
      <c r="C945" s="8">
        <v>-2.22659977330447</v>
      </c>
      <c r="D945" s="15">
        <v>3.4039840124369002E-4</v>
      </c>
    </row>
    <row r="946" spans="2:4" x14ac:dyDescent="0.2">
      <c r="B946" s="8" t="s">
        <v>57</v>
      </c>
      <c r="C946" s="8">
        <v>-2.2331743430047499</v>
      </c>
      <c r="D946" s="15">
        <v>2.32556039368046E-7</v>
      </c>
    </row>
    <row r="947" spans="2:4" x14ac:dyDescent="0.2">
      <c r="B947" s="8" t="s">
        <v>56</v>
      </c>
      <c r="C947" s="8">
        <v>-2.2585122776222599</v>
      </c>
      <c r="D947" s="15">
        <v>8.5998231156748705E-8</v>
      </c>
    </row>
    <row r="948" spans="2:4" x14ac:dyDescent="0.2">
      <c r="B948" s="8" t="s">
        <v>55</v>
      </c>
      <c r="C948" s="8">
        <v>-2.27105264626868</v>
      </c>
      <c r="D948" s="15">
        <v>6.6876335935889199E-4</v>
      </c>
    </row>
    <row r="949" spans="2:4" x14ac:dyDescent="0.2">
      <c r="B949" s="8" t="s">
        <v>54</v>
      </c>
      <c r="C949" s="8">
        <v>-2.2860592674226798</v>
      </c>
      <c r="D949" s="15">
        <v>3.9620445359943303E-18</v>
      </c>
    </row>
    <row r="950" spans="2:4" x14ac:dyDescent="0.2">
      <c r="B950" s="8" t="s">
        <v>53</v>
      </c>
      <c r="C950" s="8">
        <v>-2.2861662698949998</v>
      </c>
      <c r="D950" s="15">
        <v>1.2558175822636099E-7</v>
      </c>
    </row>
    <row r="951" spans="2:4" x14ac:dyDescent="0.2">
      <c r="B951" s="8" t="s">
        <v>52</v>
      </c>
      <c r="C951" s="8">
        <v>-2.28854449518112</v>
      </c>
      <c r="D951" s="15">
        <v>1.76487938222126E-10</v>
      </c>
    </row>
    <row r="952" spans="2:4" x14ac:dyDescent="0.2">
      <c r="B952" s="8" t="s">
        <v>51</v>
      </c>
      <c r="C952" s="8">
        <v>-2.2920183549420301</v>
      </c>
      <c r="D952" s="15">
        <v>3.9041254512298998E-10</v>
      </c>
    </row>
    <row r="953" spans="2:4" x14ac:dyDescent="0.2">
      <c r="B953" s="8" t="s">
        <v>50</v>
      </c>
      <c r="C953" s="8">
        <v>-2.2973915614707798</v>
      </c>
      <c r="D953" s="15">
        <v>2.2886143527123498E-18</v>
      </c>
    </row>
    <row r="954" spans="2:4" x14ac:dyDescent="0.2">
      <c r="B954" s="8" t="s">
        <v>49</v>
      </c>
      <c r="C954" s="8">
        <v>-2.3017817992315601</v>
      </c>
      <c r="D954" s="15">
        <v>6.9838763637682403E-4</v>
      </c>
    </row>
    <row r="955" spans="2:4" x14ac:dyDescent="0.2">
      <c r="B955" s="8" t="s">
        <v>48</v>
      </c>
      <c r="C955" s="8">
        <v>-2.3241422980062998</v>
      </c>
      <c r="D955" s="15">
        <v>1.8633811609655E-15</v>
      </c>
    </row>
    <row r="956" spans="2:4" x14ac:dyDescent="0.2">
      <c r="B956" s="8" t="s">
        <v>47</v>
      </c>
      <c r="C956" s="8">
        <v>-2.3292331296787001</v>
      </c>
      <c r="D956" s="15">
        <v>1.50719929860525E-12</v>
      </c>
    </row>
    <row r="957" spans="2:4" x14ac:dyDescent="0.2">
      <c r="B957" s="8" t="s">
        <v>46</v>
      </c>
      <c r="C957" s="8">
        <v>-2.3592568356252301</v>
      </c>
      <c r="D957" s="15">
        <v>1.5758742815700701E-23</v>
      </c>
    </row>
    <row r="958" spans="2:4" x14ac:dyDescent="0.2">
      <c r="B958" s="8" t="s">
        <v>45</v>
      </c>
      <c r="C958" s="8">
        <v>-2.3828653251312</v>
      </c>
      <c r="D958" s="15">
        <v>7.0711483425564602E-12</v>
      </c>
    </row>
    <row r="959" spans="2:4" x14ac:dyDescent="0.2">
      <c r="B959" s="8" t="s">
        <v>44</v>
      </c>
      <c r="C959" s="8">
        <v>-2.4009800036098699</v>
      </c>
      <c r="D959" s="15">
        <v>2.1699242170824498E-21</v>
      </c>
    </row>
    <row r="960" spans="2:4" x14ac:dyDescent="0.2">
      <c r="B960" s="8" t="s">
        <v>43</v>
      </c>
      <c r="C960" s="8">
        <v>-2.4013724219413901</v>
      </c>
      <c r="D960" s="15">
        <v>1.05890820213325E-19</v>
      </c>
    </row>
    <row r="961" spans="2:4" x14ac:dyDescent="0.2">
      <c r="B961" s="8" t="s">
        <v>42</v>
      </c>
      <c r="C961" s="8">
        <v>-2.4038169355614598</v>
      </c>
      <c r="D961" s="15">
        <v>8.5623473743585807E-6</v>
      </c>
    </row>
    <row r="962" spans="2:4" x14ac:dyDescent="0.2">
      <c r="B962" s="8" t="s">
        <v>41</v>
      </c>
      <c r="C962" s="8">
        <v>-2.4144690364001602</v>
      </c>
      <c r="D962" s="15">
        <v>7.8772527783810297E-10</v>
      </c>
    </row>
    <row r="963" spans="2:4" x14ac:dyDescent="0.2">
      <c r="B963" s="8" t="s">
        <v>40</v>
      </c>
      <c r="C963" s="8">
        <v>-2.4368057896000699</v>
      </c>
      <c r="D963" s="15">
        <v>5.5308549066671904E-22</v>
      </c>
    </row>
    <row r="964" spans="2:4" x14ac:dyDescent="0.2">
      <c r="B964" s="8" t="s">
        <v>39</v>
      </c>
      <c r="C964" s="8">
        <v>-2.4449656138116902</v>
      </c>
      <c r="D964" s="15">
        <v>5.8194529223608301E-16</v>
      </c>
    </row>
    <row r="965" spans="2:4" x14ac:dyDescent="0.2">
      <c r="B965" s="8" t="s">
        <v>38</v>
      </c>
      <c r="C965" s="8">
        <v>-2.4476501212991901</v>
      </c>
      <c r="D965" s="15">
        <v>2.10763314245124E-5</v>
      </c>
    </row>
    <row r="966" spans="2:4" x14ac:dyDescent="0.2">
      <c r="B966" s="8" t="s">
        <v>37</v>
      </c>
      <c r="C966" s="8">
        <v>-2.4781860274794001</v>
      </c>
      <c r="D966" s="15">
        <v>6.5840249524654297E-12</v>
      </c>
    </row>
    <row r="967" spans="2:4" x14ac:dyDescent="0.2">
      <c r="B967" s="8" t="s">
        <v>36</v>
      </c>
      <c r="C967" s="8">
        <v>-2.4941463669359498</v>
      </c>
      <c r="D967" s="15">
        <v>8.9894677478707499E-6</v>
      </c>
    </row>
    <row r="968" spans="2:4" x14ac:dyDescent="0.2">
      <c r="B968" s="8" t="s">
        <v>35</v>
      </c>
      <c r="C968" s="8">
        <v>-2.5159007371045998</v>
      </c>
      <c r="D968" s="15">
        <v>9.0280486048699302E-18</v>
      </c>
    </row>
    <row r="969" spans="2:4" x14ac:dyDescent="0.2">
      <c r="B969" s="8" t="s">
        <v>34</v>
      </c>
      <c r="C969" s="8">
        <v>-2.5296941763200702</v>
      </c>
      <c r="D969" s="15">
        <v>3.4726395367061901E-7</v>
      </c>
    </row>
    <row r="970" spans="2:4" x14ac:dyDescent="0.2">
      <c r="B970" s="8" t="s">
        <v>33</v>
      </c>
      <c r="C970" s="8">
        <v>-2.5498925762965601</v>
      </c>
      <c r="D970" s="15">
        <v>5.8912616604249199E-11</v>
      </c>
    </row>
    <row r="971" spans="2:4" x14ac:dyDescent="0.2">
      <c r="B971" s="8" t="s">
        <v>32</v>
      </c>
      <c r="C971" s="8">
        <v>-2.5786849886712102</v>
      </c>
      <c r="D971" s="15">
        <v>1.27215506579838E-6</v>
      </c>
    </row>
    <row r="972" spans="2:4" x14ac:dyDescent="0.2">
      <c r="B972" s="8" t="s">
        <v>31</v>
      </c>
      <c r="C972" s="8">
        <v>-2.5842732443348599</v>
      </c>
      <c r="D972" s="15">
        <v>7.15360982867476E-10</v>
      </c>
    </row>
    <row r="973" spans="2:4" x14ac:dyDescent="0.2">
      <c r="B973" s="8" t="s">
        <v>30</v>
      </c>
      <c r="C973" s="8">
        <v>-2.5881303253991099</v>
      </c>
      <c r="D973" s="15">
        <v>7.37875326972512E-11</v>
      </c>
    </row>
    <row r="974" spans="2:4" x14ac:dyDescent="0.2">
      <c r="B974" s="8" t="s">
        <v>29</v>
      </c>
      <c r="C974" s="8">
        <v>-2.6144281529143698</v>
      </c>
      <c r="D974" s="15">
        <v>1.5845240972140599E-9</v>
      </c>
    </row>
    <row r="975" spans="2:4" x14ac:dyDescent="0.2">
      <c r="B975" s="8" t="s">
        <v>28</v>
      </c>
      <c r="C975" s="8">
        <v>-2.6212815718939502</v>
      </c>
      <c r="D975" s="15">
        <v>8.0009179910397492E-6</v>
      </c>
    </row>
    <row r="976" spans="2:4" x14ac:dyDescent="0.2">
      <c r="B976" s="8" t="s">
        <v>27</v>
      </c>
      <c r="C976" s="8">
        <v>-2.6601686017189201</v>
      </c>
      <c r="D976" s="15">
        <v>7.3363171799803298E-6</v>
      </c>
    </row>
    <row r="977" spans="2:4" x14ac:dyDescent="0.2">
      <c r="B977" s="8" t="s">
        <v>26</v>
      </c>
      <c r="C977" s="8">
        <v>-2.6622918384193599</v>
      </c>
      <c r="D977" s="15">
        <v>7.7913775711787196E-15</v>
      </c>
    </row>
    <row r="978" spans="2:4" x14ac:dyDescent="0.2">
      <c r="B978" s="8" t="s">
        <v>25</v>
      </c>
      <c r="C978" s="8">
        <v>-2.8363139400694202</v>
      </c>
      <c r="D978" s="15">
        <v>1.1335400744512399E-20</v>
      </c>
    </row>
    <row r="979" spans="2:4" x14ac:dyDescent="0.2">
      <c r="B979" s="8" t="s">
        <v>24</v>
      </c>
      <c r="C979" s="8">
        <v>-2.8511281356598701</v>
      </c>
      <c r="D979" s="15">
        <v>3.63580131723982E-6</v>
      </c>
    </row>
    <row r="980" spans="2:4" x14ac:dyDescent="0.2">
      <c r="B980" s="8" t="s">
        <v>23</v>
      </c>
      <c r="C980" s="8">
        <v>-2.8697791661159702</v>
      </c>
      <c r="D980" s="15">
        <v>1.2816648147892499E-18</v>
      </c>
    </row>
    <row r="981" spans="2:4" x14ac:dyDescent="0.2">
      <c r="B981" s="8" t="s">
        <v>22</v>
      </c>
      <c r="C981" s="8">
        <v>-2.9350541288087899</v>
      </c>
      <c r="D981" s="15">
        <v>3.2087254869458198E-23</v>
      </c>
    </row>
    <row r="982" spans="2:4" x14ac:dyDescent="0.2">
      <c r="B982" s="8" t="s">
        <v>21</v>
      </c>
      <c r="C982" s="8">
        <v>-2.9629747395913699</v>
      </c>
      <c r="D982" s="15">
        <v>4.93053180664767E-8</v>
      </c>
    </row>
    <row r="983" spans="2:4" x14ac:dyDescent="0.2">
      <c r="B983" s="8" t="s">
        <v>20</v>
      </c>
      <c r="C983" s="8">
        <v>-2.9791439252318201</v>
      </c>
      <c r="D983" s="15">
        <v>1.7426797846259501E-10</v>
      </c>
    </row>
    <row r="984" spans="2:4" x14ac:dyDescent="0.2">
      <c r="B984" s="8" t="s">
        <v>19</v>
      </c>
      <c r="C984" s="8">
        <v>-3.1221916337404001</v>
      </c>
      <c r="D984" s="15">
        <v>4.9804974652458297E-44</v>
      </c>
    </row>
    <row r="985" spans="2:4" x14ac:dyDescent="0.2">
      <c r="B985" s="8" t="s">
        <v>18</v>
      </c>
      <c r="C985" s="8">
        <v>-3.1665476384078599</v>
      </c>
      <c r="D985" s="15">
        <v>2.4505634778269698E-10</v>
      </c>
    </row>
    <row r="986" spans="2:4" x14ac:dyDescent="0.2">
      <c r="B986" s="8" t="s">
        <v>17</v>
      </c>
      <c r="C986" s="8">
        <v>-3.17871398415231</v>
      </c>
      <c r="D986" s="15">
        <v>4.4137466806878703E-12</v>
      </c>
    </row>
    <row r="987" spans="2:4" x14ac:dyDescent="0.2">
      <c r="B987" s="8" t="s">
        <v>16</v>
      </c>
      <c r="C987" s="8">
        <v>-3.3161753517922299</v>
      </c>
      <c r="D987" s="15">
        <v>7.0002965593126195E-14</v>
      </c>
    </row>
    <row r="988" spans="2:4" x14ac:dyDescent="0.2">
      <c r="B988" s="8" t="s">
        <v>15</v>
      </c>
      <c r="C988" s="8">
        <v>-3.3614655335150898</v>
      </c>
      <c r="D988" s="15">
        <v>1.57395019877894E-9</v>
      </c>
    </row>
    <row r="989" spans="2:4" x14ac:dyDescent="0.2">
      <c r="B989" s="8" t="s">
        <v>14</v>
      </c>
      <c r="C989" s="8">
        <v>-3.42928668701866</v>
      </c>
      <c r="D989" s="15">
        <v>4.0619911194401803E-9</v>
      </c>
    </row>
    <row r="990" spans="2:4" x14ac:dyDescent="0.2">
      <c r="B990" s="8" t="s">
        <v>13</v>
      </c>
      <c r="C990" s="8">
        <v>-3.6333092484923899</v>
      </c>
      <c r="D990" s="15">
        <v>1.79909749938833E-22</v>
      </c>
    </row>
    <row r="991" spans="2:4" x14ac:dyDescent="0.2">
      <c r="B991" s="8" t="s">
        <v>12</v>
      </c>
      <c r="C991" s="8">
        <v>-3.72621007076043</v>
      </c>
      <c r="D991" s="15">
        <v>1.4612822434337999E-10</v>
      </c>
    </row>
    <row r="992" spans="2:4" x14ac:dyDescent="0.2">
      <c r="B992" s="8" t="s">
        <v>11</v>
      </c>
      <c r="C992" s="8">
        <v>-3.7279256177939302</v>
      </c>
      <c r="D992" s="15">
        <v>1.39555303890885E-11</v>
      </c>
    </row>
    <row r="993" spans="1:4" x14ac:dyDescent="0.2">
      <c r="B993" s="8" t="s">
        <v>10</v>
      </c>
      <c r="C993" s="8">
        <v>-3.7488458264820599</v>
      </c>
      <c r="D993" s="15">
        <v>1.1611822409181101E-27</v>
      </c>
    </row>
    <row r="994" spans="1:4" x14ac:dyDescent="0.2">
      <c r="B994" s="8" t="s">
        <v>9</v>
      </c>
      <c r="C994" s="8">
        <v>-3.77362709498524</v>
      </c>
      <c r="D994" s="15">
        <v>1.4054760994739599E-54</v>
      </c>
    </row>
    <row r="995" spans="1:4" x14ac:dyDescent="0.2">
      <c r="B995" s="8" t="s">
        <v>8</v>
      </c>
      <c r="C995" s="8">
        <v>-3.9440066532042102</v>
      </c>
      <c r="D995" s="15">
        <v>4.6089076687956297E-22</v>
      </c>
    </row>
    <row r="996" spans="1:4" x14ac:dyDescent="0.2">
      <c r="B996" s="8" t="s">
        <v>7</v>
      </c>
      <c r="C996" s="8">
        <v>-3.9569545583408101</v>
      </c>
      <c r="D996" s="15">
        <v>2.20808843934599E-21</v>
      </c>
    </row>
    <row r="997" spans="1:4" x14ac:dyDescent="0.2">
      <c r="B997" s="8" t="s">
        <v>6</v>
      </c>
      <c r="C997" s="8">
        <v>-4.1595437469444496</v>
      </c>
      <c r="D997" s="15">
        <v>7.8589121481039999E-67</v>
      </c>
    </row>
    <row r="998" spans="1:4" x14ac:dyDescent="0.2">
      <c r="B998" s="8" t="s">
        <v>5</v>
      </c>
      <c r="C998" s="8">
        <v>-4.2037039104608702</v>
      </c>
      <c r="D998" s="15">
        <v>1.7913416951393901E-31</v>
      </c>
    </row>
    <row r="999" spans="1:4" x14ac:dyDescent="0.2">
      <c r="B999" s="8" t="s">
        <v>4</v>
      </c>
      <c r="C999" s="8">
        <v>-4.2847694149256697</v>
      </c>
      <c r="D999" s="15">
        <v>1.7835807559370801E-52</v>
      </c>
    </row>
    <row r="1000" spans="1:4" x14ac:dyDescent="0.2">
      <c r="B1000" s="8" t="s">
        <v>3</v>
      </c>
      <c r="C1000" s="8">
        <v>-4.5561333887107498</v>
      </c>
      <c r="D1000" s="15">
        <v>4.9468587999499999E-23</v>
      </c>
    </row>
    <row r="1001" spans="1:4" x14ac:dyDescent="0.2">
      <c r="B1001" s="8" t="s">
        <v>2</v>
      </c>
      <c r="C1001" s="8">
        <v>-4.8048293784157696</v>
      </c>
      <c r="D1001" s="15">
        <v>1.3356165013822401E-28</v>
      </c>
    </row>
    <row r="1002" spans="1:4" x14ac:dyDescent="0.2">
      <c r="B1002" s="8" t="s">
        <v>1</v>
      </c>
      <c r="C1002" s="8">
        <v>-5.4063176964984496</v>
      </c>
      <c r="D1002" s="15">
        <v>2.4879508384113498E-35</v>
      </c>
    </row>
    <row r="1003" spans="1:4" x14ac:dyDescent="0.2">
      <c r="D1003" s="15"/>
    </row>
    <row r="1004" spans="1:4" ht="15" x14ac:dyDescent="0.2">
      <c r="A1004" s="5" t="s">
        <v>3203</v>
      </c>
      <c r="B1004" s="11" t="s">
        <v>683</v>
      </c>
      <c r="C1004" s="11">
        <v>0.99889334727563805</v>
      </c>
      <c r="D1004" s="16">
        <v>2.22467608571872E-3</v>
      </c>
    </row>
    <row r="1005" spans="1:4" x14ac:dyDescent="0.2">
      <c r="B1005" s="11" t="s">
        <v>682</v>
      </c>
      <c r="C1005" s="11">
        <v>0.99420070832295904</v>
      </c>
      <c r="D1005" s="16">
        <v>6.4709717992926202E-5</v>
      </c>
    </row>
    <row r="1006" spans="1:4" x14ac:dyDescent="0.2">
      <c r="B1006" s="11" t="s">
        <v>681</v>
      </c>
      <c r="C1006" s="11">
        <v>0.99335031593660605</v>
      </c>
      <c r="D1006" s="16">
        <v>1.00853120521424E-4</v>
      </c>
    </row>
    <row r="1007" spans="1:4" x14ac:dyDescent="0.2">
      <c r="B1007" s="11" t="s">
        <v>680</v>
      </c>
      <c r="C1007" s="11">
        <v>0.99173788346411496</v>
      </c>
      <c r="D1007" s="16">
        <v>2.9574565932879402E-4</v>
      </c>
    </row>
    <row r="1008" spans="1:4" x14ac:dyDescent="0.2">
      <c r="B1008" s="11" t="s">
        <v>679</v>
      </c>
      <c r="C1008" s="11">
        <v>0.99016915166518404</v>
      </c>
      <c r="D1008" s="16">
        <v>1.19206306488813E-3</v>
      </c>
    </row>
    <row r="1009" spans="2:4" x14ac:dyDescent="0.2">
      <c r="B1009" s="11" t="s">
        <v>678</v>
      </c>
      <c r="C1009" s="11">
        <v>0.98819396818500205</v>
      </c>
      <c r="D1009" s="16">
        <v>3.5522081756784599E-3</v>
      </c>
    </row>
    <row r="1010" spans="2:4" x14ac:dyDescent="0.2">
      <c r="B1010" s="11" t="s">
        <v>677</v>
      </c>
      <c r="C1010" s="11">
        <v>0.98769594031089303</v>
      </c>
      <c r="D1010" s="16">
        <v>4.6425665877537003E-6</v>
      </c>
    </row>
    <row r="1011" spans="2:4" x14ac:dyDescent="0.2">
      <c r="B1011" s="11" t="s">
        <v>676</v>
      </c>
      <c r="C1011" s="11">
        <v>0.98680024507929198</v>
      </c>
      <c r="D1011" s="16">
        <v>7.2959931611805999E-3</v>
      </c>
    </row>
    <row r="1012" spans="2:4" x14ac:dyDescent="0.2">
      <c r="B1012" s="11" t="s">
        <v>675</v>
      </c>
      <c r="C1012" s="11">
        <v>0.98622777224372704</v>
      </c>
      <c r="D1012" s="16">
        <v>1.2463128613508601E-5</v>
      </c>
    </row>
    <row r="1013" spans="2:4" x14ac:dyDescent="0.2">
      <c r="B1013" s="11" t="s">
        <v>674</v>
      </c>
      <c r="C1013" s="11">
        <v>0.985672066662304</v>
      </c>
      <c r="D1013" s="16">
        <v>2.51021484617293E-4</v>
      </c>
    </row>
    <row r="1014" spans="2:4" x14ac:dyDescent="0.2">
      <c r="B1014" s="11" t="s">
        <v>673</v>
      </c>
      <c r="C1014" s="11">
        <v>0.98264929517308297</v>
      </c>
      <c r="D1014" s="16">
        <v>9.7410081434379202E-3</v>
      </c>
    </row>
    <row r="1015" spans="2:4" x14ac:dyDescent="0.2">
      <c r="B1015" s="11" t="s">
        <v>672</v>
      </c>
      <c r="C1015" s="11">
        <v>0.97935269013630899</v>
      </c>
      <c r="D1015" s="16">
        <v>1.19206306488813E-3</v>
      </c>
    </row>
    <row r="1016" spans="2:4" x14ac:dyDescent="0.2">
      <c r="B1016" s="11" t="s">
        <v>671</v>
      </c>
      <c r="C1016" s="11">
        <v>0.97679902756957504</v>
      </c>
      <c r="D1016" s="16">
        <v>9.6255876021078698E-4</v>
      </c>
    </row>
    <row r="1017" spans="2:4" x14ac:dyDescent="0.2">
      <c r="B1017" s="11" t="s">
        <v>670</v>
      </c>
      <c r="C1017" s="11">
        <v>0.97206894341999395</v>
      </c>
      <c r="D1017" s="16">
        <v>1.4660605194084899E-3</v>
      </c>
    </row>
    <row r="1018" spans="2:4" x14ac:dyDescent="0.2">
      <c r="B1018" s="11" t="s">
        <v>669</v>
      </c>
      <c r="C1018" s="11">
        <v>0.97129337155811302</v>
      </c>
      <c r="D1018" s="16">
        <v>9.4215490953198696E-3</v>
      </c>
    </row>
    <row r="1019" spans="2:4" x14ac:dyDescent="0.2">
      <c r="B1019" s="11" t="s">
        <v>668</v>
      </c>
      <c r="C1019" s="11">
        <v>0.97055361834892195</v>
      </c>
      <c r="D1019" s="16">
        <v>7.4647776380752503E-3</v>
      </c>
    </row>
    <row r="1020" spans="2:4" x14ac:dyDescent="0.2">
      <c r="B1020" s="11" t="s">
        <v>667</v>
      </c>
      <c r="C1020" s="11">
        <v>0.97030942035012602</v>
      </c>
      <c r="D1020" s="16">
        <v>4.9729000200846498E-3</v>
      </c>
    </row>
    <row r="1021" spans="2:4" x14ac:dyDescent="0.2">
      <c r="B1021" s="11" t="s">
        <v>666</v>
      </c>
      <c r="C1021" s="11">
        <v>0.97021721348263301</v>
      </c>
      <c r="D1021" s="16">
        <v>9.3870938524904504E-4</v>
      </c>
    </row>
    <row r="1022" spans="2:4" x14ac:dyDescent="0.2">
      <c r="B1022" s="11" t="s">
        <v>665</v>
      </c>
      <c r="C1022" s="11">
        <v>0.96999431644647605</v>
      </c>
      <c r="D1022" s="16">
        <v>7.3437246969848503E-3</v>
      </c>
    </row>
    <row r="1023" spans="2:4" x14ac:dyDescent="0.2">
      <c r="B1023" s="11" t="s">
        <v>664</v>
      </c>
      <c r="C1023" s="11">
        <v>0.96923749714171503</v>
      </c>
      <c r="D1023" s="16">
        <v>9.0439401063934707E-3</v>
      </c>
    </row>
    <row r="1024" spans="2:4" x14ac:dyDescent="0.2">
      <c r="B1024" s="11" t="s">
        <v>663</v>
      </c>
      <c r="C1024" s="11">
        <v>0.96877926386508595</v>
      </c>
      <c r="D1024" s="16">
        <v>8.9989786415778405E-4</v>
      </c>
    </row>
    <row r="1025" spans="2:4" x14ac:dyDescent="0.2">
      <c r="B1025" s="11" t="s">
        <v>662</v>
      </c>
      <c r="C1025" s="11">
        <v>0.95927090829352102</v>
      </c>
      <c r="D1025" s="16">
        <v>3.47180347274643E-3</v>
      </c>
    </row>
    <row r="1026" spans="2:4" x14ac:dyDescent="0.2">
      <c r="B1026" s="11" t="s">
        <v>661</v>
      </c>
      <c r="C1026" s="11">
        <v>0.95878031961955601</v>
      </c>
      <c r="D1026" s="16">
        <v>9.9529866108639996E-4</v>
      </c>
    </row>
    <row r="1027" spans="2:4" x14ac:dyDescent="0.2">
      <c r="B1027" s="11" t="s">
        <v>660</v>
      </c>
      <c r="C1027" s="11">
        <v>0.95530997223459702</v>
      </c>
      <c r="D1027" s="16">
        <v>8.3111905602300199E-3</v>
      </c>
    </row>
    <row r="1028" spans="2:4" x14ac:dyDescent="0.2">
      <c r="B1028" s="11" t="s">
        <v>659</v>
      </c>
      <c r="C1028" s="11">
        <v>0.95372186526640002</v>
      </c>
      <c r="D1028" s="16">
        <v>4.7592799446432102E-4</v>
      </c>
    </row>
    <row r="1029" spans="2:4" x14ac:dyDescent="0.2">
      <c r="B1029" s="11" t="s">
        <v>658</v>
      </c>
      <c r="C1029" s="11">
        <v>0.95316397980082102</v>
      </c>
      <c r="D1029" s="16">
        <v>5.7813147289539103E-3</v>
      </c>
    </row>
    <row r="1030" spans="2:4" x14ac:dyDescent="0.2">
      <c r="B1030" s="11" t="s">
        <v>657</v>
      </c>
      <c r="C1030" s="11">
        <v>0.95256754644568098</v>
      </c>
      <c r="D1030" s="16">
        <v>1.6655807839712901E-4</v>
      </c>
    </row>
    <row r="1031" spans="2:4" x14ac:dyDescent="0.2">
      <c r="B1031" s="11" t="s">
        <v>656</v>
      </c>
      <c r="C1031" s="11">
        <v>0.95183038949463605</v>
      </c>
      <c r="D1031" s="16">
        <v>2.7401460482145098E-3</v>
      </c>
    </row>
    <row r="1032" spans="2:4" x14ac:dyDescent="0.2">
      <c r="B1032" s="11" t="s">
        <v>655</v>
      </c>
      <c r="C1032" s="11">
        <v>0.95116603230130803</v>
      </c>
      <c r="D1032" s="16">
        <v>7.2791852423318704E-3</v>
      </c>
    </row>
    <row r="1033" spans="2:4" x14ac:dyDescent="0.2">
      <c r="B1033" s="11" t="s">
        <v>654</v>
      </c>
      <c r="C1033" s="11">
        <v>0.95111353817603705</v>
      </c>
      <c r="D1033" s="16">
        <v>1.20706731685686E-4</v>
      </c>
    </row>
    <row r="1034" spans="2:4" x14ac:dyDescent="0.2">
      <c r="B1034" s="11" t="s">
        <v>653</v>
      </c>
      <c r="C1034" s="11">
        <v>0.94978467900914298</v>
      </c>
      <c r="D1034" s="16">
        <v>3.3134582661988499E-3</v>
      </c>
    </row>
    <row r="1035" spans="2:4" x14ac:dyDescent="0.2">
      <c r="B1035" s="11" t="s">
        <v>652</v>
      </c>
      <c r="C1035" s="11">
        <v>0.94546494646208701</v>
      </c>
      <c r="D1035" s="16">
        <v>9.0511395457273502E-3</v>
      </c>
    </row>
    <row r="1036" spans="2:4" x14ac:dyDescent="0.2">
      <c r="B1036" s="11" t="s">
        <v>651</v>
      </c>
      <c r="C1036" s="11">
        <v>0.93601865523453098</v>
      </c>
      <c r="D1036" s="16">
        <v>7.0827629862634904E-3</v>
      </c>
    </row>
    <row r="1037" spans="2:4" x14ac:dyDescent="0.2">
      <c r="B1037" s="11" t="s">
        <v>650</v>
      </c>
      <c r="C1037" s="11">
        <v>0.93214186562333701</v>
      </c>
      <c r="D1037" s="16">
        <v>1.0084978394690599E-3</v>
      </c>
    </row>
    <row r="1038" spans="2:4" x14ac:dyDescent="0.2">
      <c r="B1038" s="11" t="s">
        <v>649</v>
      </c>
      <c r="C1038" s="11">
        <v>0.93059449297001495</v>
      </c>
      <c r="D1038" s="16">
        <v>2.7395484493288199E-3</v>
      </c>
    </row>
    <row r="1039" spans="2:4" x14ac:dyDescent="0.2">
      <c r="B1039" s="11" t="s">
        <v>648</v>
      </c>
      <c r="C1039" s="11">
        <v>0.925847059267493</v>
      </c>
      <c r="D1039" s="16">
        <v>9.6944869587758699E-3</v>
      </c>
    </row>
    <row r="1040" spans="2:4" x14ac:dyDescent="0.2">
      <c r="B1040" s="11" t="s">
        <v>647</v>
      </c>
      <c r="C1040" s="11">
        <v>0.91647401254337102</v>
      </c>
      <c r="D1040" s="16">
        <v>6.8944770002649196E-3</v>
      </c>
    </row>
    <row r="1041" spans="2:4" x14ac:dyDescent="0.2">
      <c r="B1041" s="11" t="s">
        <v>646</v>
      </c>
      <c r="C1041" s="11">
        <v>0.913358833788941</v>
      </c>
      <c r="D1041" s="16">
        <v>1.4857957350677699E-3</v>
      </c>
    </row>
    <row r="1042" spans="2:4" x14ac:dyDescent="0.2">
      <c r="B1042" s="11" t="s">
        <v>645</v>
      </c>
      <c r="C1042" s="11">
        <v>0.91103196376034101</v>
      </c>
      <c r="D1042" s="16">
        <v>1.3414660700607299E-3</v>
      </c>
    </row>
    <row r="1043" spans="2:4" x14ac:dyDescent="0.2">
      <c r="B1043" s="11" t="s">
        <v>644</v>
      </c>
      <c r="C1043" s="11">
        <v>0.91007246939654196</v>
      </c>
      <c r="D1043" s="16">
        <v>6.0412233871719803E-3</v>
      </c>
    </row>
    <row r="1044" spans="2:4" x14ac:dyDescent="0.2">
      <c r="B1044" s="11" t="s">
        <v>643</v>
      </c>
      <c r="C1044" s="11">
        <v>0.90736850508134403</v>
      </c>
      <c r="D1044" s="16">
        <v>7.5814212296019499E-3</v>
      </c>
    </row>
    <row r="1045" spans="2:4" x14ac:dyDescent="0.2">
      <c r="B1045" s="11" t="s">
        <v>642</v>
      </c>
      <c r="C1045" s="11">
        <v>0.90662098217639397</v>
      </c>
      <c r="D1045" s="16">
        <v>3.5237550249506799E-3</v>
      </c>
    </row>
    <row r="1046" spans="2:4" x14ac:dyDescent="0.2">
      <c r="B1046" s="11" t="s">
        <v>641</v>
      </c>
      <c r="C1046" s="11">
        <v>0.899371432939986</v>
      </c>
      <c r="D1046" s="16">
        <v>8.7539271321140505E-3</v>
      </c>
    </row>
    <row r="1047" spans="2:4" x14ac:dyDescent="0.2">
      <c r="B1047" s="11" t="s">
        <v>640</v>
      </c>
      <c r="C1047" s="11">
        <v>0.89765541249524305</v>
      </c>
      <c r="D1047" s="16">
        <v>8.5148923861777994E-3</v>
      </c>
    </row>
    <row r="1048" spans="2:4" x14ac:dyDescent="0.2">
      <c r="B1048" s="11" t="s">
        <v>639</v>
      </c>
      <c r="C1048" s="11">
        <v>0.89324760900974198</v>
      </c>
      <c r="D1048" s="16">
        <v>9.7111780156117003E-3</v>
      </c>
    </row>
    <row r="1049" spans="2:4" x14ac:dyDescent="0.2">
      <c r="B1049" s="11" t="s">
        <v>638</v>
      </c>
      <c r="C1049" s="11">
        <v>0.88975077465032204</v>
      </c>
      <c r="D1049" s="16">
        <v>4.2908853842711396E-3</v>
      </c>
    </row>
    <row r="1050" spans="2:4" x14ac:dyDescent="0.2">
      <c r="B1050" s="11" t="s">
        <v>637</v>
      </c>
      <c r="C1050" s="11">
        <v>0.88785113631014001</v>
      </c>
      <c r="D1050" s="16">
        <v>8.7707750877734304E-4</v>
      </c>
    </row>
    <row r="1051" spans="2:4" x14ac:dyDescent="0.2">
      <c r="B1051" s="11" t="s">
        <v>636</v>
      </c>
      <c r="C1051" s="11">
        <v>0.88750643581060096</v>
      </c>
      <c r="D1051" s="16">
        <v>7.3485554232939699E-3</v>
      </c>
    </row>
    <row r="1052" spans="2:4" x14ac:dyDescent="0.2">
      <c r="B1052" s="11" t="s">
        <v>635</v>
      </c>
      <c r="C1052" s="11">
        <v>0.88659780620273598</v>
      </c>
      <c r="D1052" s="16">
        <v>2.4807377337799801E-3</v>
      </c>
    </row>
    <row r="1053" spans="2:4" x14ac:dyDescent="0.2">
      <c r="B1053" s="11" t="s">
        <v>634</v>
      </c>
      <c r="C1053" s="11">
        <v>0.88652546451495595</v>
      </c>
      <c r="D1053" s="16">
        <v>1.24802385235155E-3</v>
      </c>
    </row>
    <row r="1054" spans="2:4" x14ac:dyDescent="0.2">
      <c r="B1054" s="11" t="s">
        <v>633</v>
      </c>
      <c r="C1054" s="11">
        <v>0.88526719319644698</v>
      </c>
      <c r="D1054" s="16">
        <v>7.9677040824153306E-5</v>
      </c>
    </row>
    <row r="1055" spans="2:4" x14ac:dyDescent="0.2">
      <c r="B1055" s="11" t="s">
        <v>632</v>
      </c>
      <c r="C1055" s="11">
        <v>0.88320452515651904</v>
      </c>
      <c r="D1055" s="16">
        <v>8.2729162406812798E-4</v>
      </c>
    </row>
    <row r="1056" spans="2:4" x14ac:dyDescent="0.2">
      <c r="B1056" s="11" t="s">
        <v>631</v>
      </c>
      <c r="C1056" s="11">
        <v>0.88266230004929003</v>
      </c>
      <c r="D1056" s="16">
        <v>4.9103688132860496E-3</v>
      </c>
    </row>
    <row r="1057" spans="2:4" x14ac:dyDescent="0.2">
      <c r="B1057" s="11" t="s">
        <v>630</v>
      </c>
      <c r="C1057" s="11">
        <v>0.88088339500157398</v>
      </c>
      <c r="D1057" s="16">
        <v>8.3270712210574398E-3</v>
      </c>
    </row>
    <row r="1058" spans="2:4" x14ac:dyDescent="0.2">
      <c r="B1058" s="11" t="s">
        <v>629</v>
      </c>
      <c r="C1058" s="11">
        <v>0.87591118550631197</v>
      </c>
      <c r="D1058" s="16">
        <v>7.91969040830999E-3</v>
      </c>
    </row>
    <row r="1059" spans="2:4" x14ac:dyDescent="0.2">
      <c r="B1059" s="11" t="s">
        <v>628</v>
      </c>
      <c r="C1059" s="11">
        <v>0.87579659599328397</v>
      </c>
      <c r="D1059" s="16">
        <v>6.54908290389721E-3</v>
      </c>
    </row>
    <row r="1060" spans="2:4" x14ac:dyDescent="0.2">
      <c r="B1060" s="11" t="s">
        <v>627</v>
      </c>
      <c r="C1060" s="11">
        <v>0.871916405314202</v>
      </c>
      <c r="D1060" s="16">
        <v>6.4169275434883895E-4</v>
      </c>
    </row>
    <row r="1061" spans="2:4" x14ac:dyDescent="0.2">
      <c r="B1061" s="11" t="s">
        <v>626</v>
      </c>
      <c r="C1061" s="11">
        <v>0.87132681492406205</v>
      </c>
      <c r="D1061" s="16">
        <v>5.5521389776077698E-3</v>
      </c>
    </row>
    <row r="1062" spans="2:4" x14ac:dyDescent="0.2">
      <c r="B1062" s="11" t="s">
        <v>625</v>
      </c>
      <c r="C1062" s="11">
        <v>0.86943496970518896</v>
      </c>
      <c r="D1062" s="16">
        <v>8.8171949949728695E-4</v>
      </c>
    </row>
    <row r="1063" spans="2:4" x14ac:dyDescent="0.2">
      <c r="B1063" s="11" t="s">
        <v>624</v>
      </c>
      <c r="C1063" s="11">
        <v>0.866272541236914</v>
      </c>
      <c r="D1063" s="16">
        <v>9.2037035217455796E-4</v>
      </c>
    </row>
    <row r="1064" spans="2:4" x14ac:dyDescent="0.2">
      <c r="B1064" s="11" t="s">
        <v>623</v>
      </c>
      <c r="C1064" s="11">
        <v>0.86543585387642397</v>
      </c>
      <c r="D1064" s="16">
        <v>7.5814212296019499E-3</v>
      </c>
    </row>
    <row r="1065" spans="2:4" x14ac:dyDescent="0.2">
      <c r="B1065" s="11" t="s">
        <v>622</v>
      </c>
      <c r="C1065" s="11">
        <v>0.86540424762503698</v>
      </c>
      <c r="D1065" s="16">
        <v>1.56731940204343E-4</v>
      </c>
    </row>
    <row r="1066" spans="2:4" x14ac:dyDescent="0.2">
      <c r="B1066" s="11" t="s">
        <v>621</v>
      </c>
      <c r="C1066" s="11">
        <v>0.86371382254670703</v>
      </c>
      <c r="D1066" s="16">
        <v>7.1934859479938296E-3</v>
      </c>
    </row>
    <row r="1067" spans="2:4" x14ac:dyDescent="0.2">
      <c r="B1067" s="11" t="s">
        <v>620</v>
      </c>
      <c r="C1067" s="11">
        <v>0.86304530850171801</v>
      </c>
      <c r="D1067" s="16">
        <v>6.7430065968754798E-3</v>
      </c>
    </row>
    <row r="1068" spans="2:4" x14ac:dyDescent="0.2">
      <c r="B1068" s="11" t="s">
        <v>619</v>
      </c>
      <c r="C1068" s="11">
        <v>0.86035855508918502</v>
      </c>
      <c r="D1068" s="16">
        <v>8.0387992178997201E-3</v>
      </c>
    </row>
    <row r="1069" spans="2:4" x14ac:dyDescent="0.2">
      <c r="B1069" s="11" t="s">
        <v>618</v>
      </c>
      <c r="C1069" s="11">
        <v>0.85759555497874596</v>
      </c>
      <c r="D1069" s="16">
        <v>7.1359467563806896E-3</v>
      </c>
    </row>
    <row r="1070" spans="2:4" x14ac:dyDescent="0.2">
      <c r="B1070" s="11" t="s">
        <v>617</v>
      </c>
      <c r="C1070" s="11">
        <v>0.85415517589700196</v>
      </c>
      <c r="D1070" s="16">
        <v>2.5662000867204398E-4</v>
      </c>
    </row>
    <row r="1071" spans="2:4" x14ac:dyDescent="0.2">
      <c r="B1071" s="11" t="s">
        <v>616</v>
      </c>
      <c r="C1071" s="11">
        <v>0.848542599659036</v>
      </c>
      <c r="D1071" s="16">
        <v>3.1833974182977902E-3</v>
      </c>
    </row>
    <row r="1072" spans="2:4" x14ac:dyDescent="0.2">
      <c r="B1072" s="11" t="s">
        <v>615</v>
      </c>
      <c r="C1072" s="11">
        <v>0.84678937744807603</v>
      </c>
      <c r="D1072" s="16">
        <v>8.4606204504079005E-3</v>
      </c>
    </row>
    <row r="1073" spans="2:4" x14ac:dyDescent="0.2">
      <c r="B1073" s="11" t="s">
        <v>614</v>
      </c>
      <c r="C1073" s="11">
        <v>0.84632502317735103</v>
      </c>
      <c r="D1073" s="16">
        <v>9.2749602487789198E-3</v>
      </c>
    </row>
    <row r="1074" spans="2:4" x14ac:dyDescent="0.2">
      <c r="B1074" s="11" t="s">
        <v>613</v>
      </c>
      <c r="C1074" s="11">
        <v>0.84499663163695804</v>
      </c>
      <c r="D1074" s="16">
        <v>6.8573767896724699E-3</v>
      </c>
    </row>
    <row r="1075" spans="2:4" x14ac:dyDescent="0.2">
      <c r="B1075" s="11" t="s">
        <v>612</v>
      </c>
      <c r="C1075" s="11">
        <v>0.844454380062303</v>
      </c>
      <c r="D1075" s="16">
        <v>2.74085306436139E-3</v>
      </c>
    </row>
    <row r="1076" spans="2:4" x14ac:dyDescent="0.2">
      <c r="B1076" s="11" t="s">
        <v>611</v>
      </c>
      <c r="C1076" s="11">
        <v>0.83888584070525496</v>
      </c>
      <c r="D1076" s="16">
        <v>3.3302392346786001E-4</v>
      </c>
    </row>
    <row r="1077" spans="2:4" x14ac:dyDescent="0.2">
      <c r="B1077" s="11" t="s">
        <v>610</v>
      </c>
      <c r="C1077" s="11">
        <v>0.836763466928795</v>
      </c>
      <c r="D1077" s="16">
        <v>7.4519833883984598E-3</v>
      </c>
    </row>
    <row r="1078" spans="2:4" x14ac:dyDescent="0.2">
      <c r="B1078" s="11" t="s">
        <v>609</v>
      </c>
      <c r="C1078" s="11">
        <v>0.83655288643466397</v>
      </c>
      <c r="D1078" s="16">
        <v>9.0439401063934707E-3</v>
      </c>
    </row>
    <row r="1079" spans="2:4" x14ac:dyDescent="0.2">
      <c r="B1079" s="11" t="s">
        <v>608</v>
      </c>
      <c r="C1079" s="11">
        <v>0.83394635631168601</v>
      </c>
      <c r="D1079" s="16">
        <v>2.01393458995003E-3</v>
      </c>
    </row>
    <row r="1080" spans="2:4" x14ac:dyDescent="0.2">
      <c r="B1080" s="11" t="s">
        <v>607</v>
      </c>
      <c r="C1080" s="11">
        <v>0.83375728453211295</v>
      </c>
      <c r="D1080" s="16">
        <v>2.9315585109049502E-3</v>
      </c>
    </row>
    <row r="1081" spans="2:4" x14ac:dyDescent="0.2">
      <c r="B1081" s="11" t="s">
        <v>606</v>
      </c>
      <c r="C1081" s="11">
        <v>0.82974975705459897</v>
      </c>
      <c r="D1081" s="16">
        <v>4.6422969900618604E-3</v>
      </c>
    </row>
    <row r="1082" spans="2:4" x14ac:dyDescent="0.2">
      <c r="B1082" s="11" t="s">
        <v>605</v>
      </c>
      <c r="C1082" s="11">
        <v>0.82515488128775505</v>
      </c>
      <c r="D1082" s="16">
        <v>2.0390875308583202E-3</v>
      </c>
    </row>
    <row r="1083" spans="2:4" x14ac:dyDescent="0.2">
      <c r="B1083" s="11" t="s">
        <v>604</v>
      </c>
      <c r="C1083" s="11">
        <v>0.81970384603802204</v>
      </c>
      <c r="D1083" s="16">
        <v>6.4202526749442196E-4</v>
      </c>
    </row>
    <row r="1084" spans="2:4" x14ac:dyDescent="0.2">
      <c r="B1084" s="11" t="s">
        <v>603</v>
      </c>
      <c r="C1084" s="11">
        <v>0.81869218714712599</v>
      </c>
      <c r="D1084" s="16">
        <v>1.57709773301499E-3</v>
      </c>
    </row>
    <row r="1085" spans="2:4" x14ac:dyDescent="0.2">
      <c r="B1085" s="11" t="s">
        <v>602</v>
      </c>
      <c r="C1085" s="11">
        <v>0.81653731732301404</v>
      </c>
      <c r="D1085" s="16">
        <v>1.08661154252059E-3</v>
      </c>
    </row>
    <row r="1086" spans="2:4" x14ac:dyDescent="0.2">
      <c r="B1086" s="11" t="s">
        <v>601</v>
      </c>
      <c r="C1086" s="11">
        <v>0.81216960144924799</v>
      </c>
      <c r="D1086" s="16">
        <v>1.1695250895386199E-4</v>
      </c>
    </row>
    <row r="1087" spans="2:4" x14ac:dyDescent="0.2">
      <c r="B1087" s="11" t="s">
        <v>600</v>
      </c>
      <c r="C1087" s="11">
        <v>0.81109536202785704</v>
      </c>
      <c r="D1087" s="16">
        <v>8.7539271321140505E-3</v>
      </c>
    </row>
    <row r="1088" spans="2:4" x14ac:dyDescent="0.2">
      <c r="B1088" s="11" t="s">
        <v>599</v>
      </c>
      <c r="C1088" s="11">
        <v>0.80990872176850104</v>
      </c>
      <c r="D1088" s="16">
        <v>6.3933519347947002E-3</v>
      </c>
    </row>
    <row r="1089" spans="2:4" x14ac:dyDescent="0.2">
      <c r="B1089" s="11" t="s">
        <v>598</v>
      </c>
      <c r="C1089" s="11">
        <v>0.80973584537077004</v>
      </c>
      <c r="D1089" s="16">
        <v>2.7401460482145098E-3</v>
      </c>
    </row>
    <row r="1090" spans="2:4" x14ac:dyDescent="0.2">
      <c r="B1090" s="11" t="s">
        <v>597</v>
      </c>
      <c r="C1090" s="11">
        <v>0.80443465883076903</v>
      </c>
      <c r="D1090" s="16">
        <v>3.0866861665539E-3</v>
      </c>
    </row>
    <row r="1091" spans="2:4" x14ac:dyDescent="0.2">
      <c r="B1091" s="11" t="s">
        <v>596</v>
      </c>
      <c r="C1091" s="11">
        <v>0.79726432381240597</v>
      </c>
      <c r="D1091" s="16">
        <v>9.6357719322654502E-3</v>
      </c>
    </row>
    <row r="1092" spans="2:4" x14ac:dyDescent="0.2">
      <c r="B1092" s="11" t="s">
        <v>595</v>
      </c>
      <c r="C1092" s="11">
        <v>0.79033363083642805</v>
      </c>
      <c r="D1092" s="16">
        <v>6.5456931041844499E-4</v>
      </c>
    </row>
    <row r="1093" spans="2:4" x14ac:dyDescent="0.2">
      <c r="B1093" s="11" t="s">
        <v>594</v>
      </c>
      <c r="C1093" s="11">
        <v>0.79027457273969304</v>
      </c>
      <c r="D1093" s="16">
        <v>9.0940512015705195E-3</v>
      </c>
    </row>
    <row r="1094" spans="2:4" x14ac:dyDescent="0.2">
      <c r="B1094" s="11" t="s">
        <v>593</v>
      </c>
      <c r="C1094" s="11">
        <v>0.78654335615628701</v>
      </c>
      <c r="D1094" s="16">
        <v>5.6516707769242603E-3</v>
      </c>
    </row>
    <row r="1095" spans="2:4" x14ac:dyDescent="0.2">
      <c r="B1095" s="11" t="s">
        <v>592</v>
      </c>
      <c r="C1095" s="11">
        <v>0.77878760631979804</v>
      </c>
      <c r="D1095" s="16">
        <v>5.8778090103151796E-3</v>
      </c>
    </row>
    <row r="1096" spans="2:4" x14ac:dyDescent="0.2">
      <c r="B1096" s="11" t="s">
        <v>591</v>
      </c>
      <c r="C1096" s="11">
        <v>0.77680710111116003</v>
      </c>
      <c r="D1096" s="16">
        <v>6.5481685404577602E-3</v>
      </c>
    </row>
    <row r="1097" spans="2:4" x14ac:dyDescent="0.2">
      <c r="B1097" s="11" t="s">
        <v>590</v>
      </c>
      <c r="C1097" s="11">
        <v>0.77335710961414095</v>
      </c>
      <c r="D1097" s="16">
        <v>8.6694873183413602E-3</v>
      </c>
    </row>
    <row r="1098" spans="2:4" x14ac:dyDescent="0.2">
      <c r="B1098" s="11" t="s">
        <v>589</v>
      </c>
      <c r="C1098" s="11">
        <v>0.77137286812824002</v>
      </c>
      <c r="D1098" s="16">
        <v>1.7756441344670599E-3</v>
      </c>
    </row>
    <row r="1099" spans="2:4" x14ac:dyDescent="0.2">
      <c r="B1099" s="11" t="s">
        <v>588</v>
      </c>
      <c r="C1099" s="11">
        <v>0.77021931799465404</v>
      </c>
      <c r="D1099" s="16">
        <v>3.80284853556775E-3</v>
      </c>
    </row>
    <row r="1100" spans="2:4" x14ac:dyDescent="0.2">
      <c r="B1100" s="11" t="s">
        <v>587</v>
      </c>
      <c r="C1100" s="11">
        <v>0.76978570456840301</v>
      </c>
      <c r="D1100" s="16">
        <v>9.1961177105852106E-3</v>
      </c>
    </row>
    <row r="1101" spans="2:4" x14ac:dyDescent="0.2">
      <c r="B1101" s="11" t="s">
        <v>586</v>
      </c>
      <c r="C1101" s="11">
        <v>0.76959540383719205</v>
      </c>
      <c r="D1101" s="16">
        <v>9.0754277148811704E-3</v>
      </c>
    </row>
    <row r="1102" spans="2:4" x14ac:dyDescent="0.2">
      <c r="B1102" s="11" t="s">
        <v>585</v>
      </c>
      <c r="C1102" s="11">
        <v>0.76876342568987899</v>
      </c>
      <c r="D1102" s="16">
        <v>7.4773780667206002E-3</v>
      </c>
    </row>
    <row r="1103" spans="2:4" x14ac:dyDescent="0.2">
      <c r="B1103" s="11" t="s">
        <v>584</v>
      </c>
      <c r="C1103" s="11">
        <v>0.76800169733475998</v>
      </c>
      <c r="D1103" s="16">
        <v>7.1649100916809398E-3</v>
      </c>
    </row>
    <row r="1104" spans="2:4" x14ac:dyDescent="0.2">
      <c r="B1104" s="11" t="s">
        <v>583</v>
      </c>
      <c r="C1104" s="11">
        <v>0.76604063761167196</v>
      </c>
      <c r="D1104" s="16">
        <v>2.7088813362022E-3</v>
      </c>
    </row>
    <row r="1105" spans="2:4" x14ac:dyDescent="0.2">
      <c r="B1105" s="11" t="s">
        <v>582</v>
      </c>
      <c r="C1105" s="11">
        <v>0.76599219611291203</v>
      </c>
      <c r="D1105" s="16">
        <v>6.0544441292023302E-3</v>
      </c>
    </row>
    <row r="1106" spans="2:4" x14ac:dyDescent="0.2">
      <c r="B1106" s="11" t="s">
        <v>581</v>
      </c>
      <c r="C1106" s="11">
        <v>0.76538417047810103</v>
      </c>
      <c r="D1106" s="16">
        <v>8.0387992178997201E-3</v>
      </c>
    </row>
    <row r="1107" spans="2:4" x14ac:dyDescent="0.2">
      <c r="B1107" s="11" t="s">
        <v>580</v>
      </c>
      <c r="C1107" s="11">
        <v>0.76533649474523702</v>
      </c>
      <c r="D1107" s="16">
        <v>7.7321167376601099E-3</v>
      </c>
    </row>
    <row r="1108" spans="2:4" x14ac:dyDescent="0.2">
      <c r="B1108" s="11" t="s">
        <v>579</v>
      </c>
      <c r="C1108" s="11">
        <v>0.76341201806779402</v>
      </c>
      <c r="D1108" s="16">
        <v>7.91969040830999E-3</v>
      </c>
    </row>
    <row r="1109" spans="2:4" x14ac:dyDescent="0.2">
      <c r="B1109" s="11" t="s">
        <v>578</v>
      </c>
      <c r="C1109" s="11">
        <v>0.76106231169711702</v>
      </c>
      <c r="D1109" s="16">
        <v>9.5008280526748205E-3</v>
      </c>
    </row>
    <row r="1110" spans="2:4" x14ac:dyDescent="0.2">
      <c r="B1110" s="11" t="s">
        <v>577</v>
      </c>
      <c r="C1110" s="11">
        <v>0.76019475825261096</v>
      </c>
      <c r="D1110" s="16">
        <v>5.1043901543410897E-3</v>
      </c>
    </row>
    <row r="1111" spans="2:4" x14ac:dyDescent="0.2">
      <c r="B1111" s="11" t="s">
        <v>576</v>
      </c>
      <c r="C1111" s="11">
        <v>0.75485717745301095</v>
      </c>
      <c r="D1111" s="16">
        <v>5.5857838334463098E-3</v>
      </c>
    </row>
    <row r="1112" spans="2:4" x14ac:dyDescent="0.2">
      <c r="B1112" s="11" t="s">
        <v>575</v>
      </c>
      <c r="C1112" s="11">
        <v>0.75330106742022296</v>
      </c>
      <c r="D1112" s="16">
        <v>4.7520946532815398E-4</v>
      </c>
    </row>
    <row r="1113" spans="2:4" x14ac:dyDescent="0.2">
      <c r="B1113" s="11" t="s">
        <v>574</v>
      </c>
      <c r="C1113" s="11">
        <v>0.75183942379031199</v>
      </c>
      <c r="D1113" s="16">
        <v>3.48375237508143E-3</v>
      </c>
    </row>
    <row r="1114" spans="2:4" x14ac:dyDescent="0.2">
      <c r="B1114" s="11" t="s">
        <v>573</v>
      </c>
      <c r="C1114" s="11">
        <v>0.75146131938800997</v>
      </c>
      <c r="D1114" s="16">
        <v>4.9244446679470501E-3</v>
      </c>
    </row>
    <row r="1115" spans="2:4" x14ac:dyDescent="0.2">
      <c r="B1115" s="11" t="s">
        <v>572</v>
      </c>
      <c r="C1115" s="11">
        <v>0.75124480291507401</v>
      </c>
      <c r="D1115" s="16">
        <v>3.0960376682130299E-3</v>
      </c>
    </row>
    <row r="1116" spans="2:4" x14ac:dyDescent="0.2">
      <c r="B1116" s="11" t="s">
        <v>571</v>
      </c>
      <c r="C1116" s="11">
        <v>0.73729677396187798</v>
      </c>
      <c r="D1116" s="16">
        <v>5.9027086850119096E-3</v>
      </c>
    </row>
    <row r="1117" spans="2:4" x14ac:dyDescent="0.2">
      <c r="B1117" s="11" t="s">
        <v>570</v>
      </c>
      <c r="C1117" s="11">
        <v>0.73257411458972299</v>
      </c>
      <c r="D1117" s="16">
        <v>6.7943419427852498E-3</v>
      </c>
    </row>
    <row r="1118" spans="2:4" x14ac:dyDescent="0.2">
      <c r="B1118" s="11" t="s">
        <v>569</v>
      </c>
      <c r="C1118" s="11">
        <v>0.72983899882350001</v>
      </c>
      <c r="D1118" s="16">
        <v>5.0310356914048896E-3</v>
      </c>
    </row>
    <row r="1119" spans="2:4" x14ac:dyDescent="0.2">
      <c r="B1119" s="11" t="s">
        <v>568</v>
      </c>
      <c r="C1119" s="11">
        <v>0.72245115415778804</v>
      </c>
      <c r="D1119" s="16">
        <v>4.2412049834735397E-3</v>
      </c>
    </row>
    <row r="1120" spans="2:4" x14ac:dyDescent="0.2">
      <c r="B1120" s="11" t="s">
        <v>567</v>
      </c>
      <c r="C1120" s="11">
        <v>0.71525770463329497</v>
      </c>
      <c r="D1120" s="16">
        <v>9.6092186100565705E-3</v>
      </c>
    </row>
    <row r="1121" spans="2:4" x14ac:dyDescent="0.2">
      <c r="B1121" s="11" t="s">
        <v>566</v>
      </c>
      <c r="C1121" s="11">
        <v>0.71004021363298297</v>
      </c>
      <c r="D1121" s="16">
        <v>2.6471816757995099E-3</v>
      </c>
    </row>
    <row r="1122" spans="2:4" x14ac:dyDescent="0.2">
      <c r="B1122" s="11" t="s">
        <v>565</v>
      </c>
      <c r="C1122" s="11">
        <v>0.70956705771482698</v>
      </c>
      <c r="D1122" s="16">
        <v>9.9783193461264099E-3</v>
      </c>
    </row>
    <row r="1123" spans="2:4" x14ac:dyDescent="0.2">
      <c r="B1123" s="11" t="s">
        <v>564</v>
      </c>
      <c r="C1123" s="11">
        <v>0.70776033185925602</v>
      </c>
      <c r="D1123" s="16">
        <v>4.5979933219973401E-3</v>
      </c>
    </row>
    <row r="1124" spans="2:4" x14ac:dyDescent="0.2">
      <c r="B1124" s="11" t="s">
        <v>563</v>
      </c>
      <c r="C1124" s="11">
        <v>0.70427586249410101</v>
      </c>
      <c r="D1124" s="16">
        <v>8.9670582766344497E-3</v>
      </c>
    </row>
    <row r="1125" spans="2:4" x14ac:dyDescent="0.2">
      <c r="B1125" s="11" t="s">
        <v>562</v>
      </c>
      <c r="C1125" s="11">
        <v>0.67828750914376001</v>
      </c>
      <c r="D1125" s="16">
        <v>9.56179147271464E-3</v>
      </c>
    </row>
    <row r="1126" spans="2:4" x14ac:dyDescent="0.2">
      <c r="B1126" s="11" t="s">
        <v>561</v>
      </c>
      <c r="C1126" s="11">
        <v>0.67729065472470795</v>
      </c>
      <c r="D1126" s="16">
        <v>9.18861402995951E-3</v>
      </c>
    </row>
    <row r="1127" spans="2:4" x14ac:dyDescent="0.2">
      <c r="B1127" s="11" t="s">
        <v>560</v>
      </c>
      <c r="C1127" s="11">
        <v>0.67718733298051603</v>
      </c>
      <c r="D1127" s="16">
        <v>9.9783193461264099E-3</v>
      </c>
    </row>
    <row r="1128" spans="2:4" x14ac:dyDescent="0.2">
      <c r="B1128" s="11" t="s">
        <v>559</v>
      </c>
      <c r="C1128" s="11">
        <v>0.66351868581129902</v>
      </c>
      <c r="D1128" s="16">
        <v>5.6516707769242603E-3</v>
      </c>
    </row>
    <row r="1129" spans="2:4" x14ac:dyDescent="0.2">
      <c r="B1129" s="11" t="s">
        <v>558</v>
      </c>
      <c r="C1129" s="11">
        <v>0.64856818607736599</v>
      </c>
      <c r="D1129" s="16">
        <v>4.6972901214854604E-3</v>
      </c>
    </row>
    <row r="1130" spans="2:4" x14ac:dyDescent="0.2">
      <c r="B1130" s="11" t="s">
        <v>557</v>
      </c>
      <c r="C1130" s="11">
        <v>-0.65621759091361698</v>
      </c>
      <c r="D1130" s="16">
        <v>9.7714372027343805E-3</v>
      </c>
    </row>
    <row r="1131" spans="2:4" x14ac:dyDescent="0.2">
      <c r="B1131" s="11" t="s">
        <v>556</v>
      </c>
      <c r="C1131" s="11">
        <v>-0.680164343372749</v>
      </c>
      <c r="D1131" s="16">
        <v>8.7539271321140505E-3</v>
      </c>
    </row>
    <row r="1132" spans="2:4" x14ac:dyDescent="0.2">
      <c r="B1132" s="11" t="s">
        <v>555</v>
      </c>
      <c r="C1132" s="11">
        <v>-0.68077020511722297</v>
      </c>
      <c r="D1132" s="16">
        <v>8.3520727470533605E-3</v>
      </c>
    </row>
    <row r="1133" spans="2:4" x14ac:dyDescent="0.2">
      <c r="B1133" s="11" t="s">
        <v>554</v>
      </c>
      <c r="C1133" s="11">
        <v>-0.68214308905656595</v>
      </c>
      <c r="D1133" s="16">
        <v>7.1382543487772199E-3</v>
      </c>
    </row>
    <row r="1134" spans="2:4" x14ac:dyDescent="0.2">
      <c r="B1134" s="11" t="s">
        <v>553</v>
      </c>
      <c r="C1134" s="11">
        <v>-0.69564076825430898</v>
      </c>
      <c r="D1134" s="16">
        <v>8.1109597338690793E-3</v>
      </c>
    </row>
    <row r="1135" spans="2:4" x14ac:dyDescent="0.2">
      <c r="B1135" s="11" t="s">
        <v>552</v>
      </c>
      <c r="C1135" s="11">
        <v>-0.69714756554351198</v>
      </c>
      <c r="D1135" s="16">
        <v>6.7275860299871402E-3</v>
      </c>
    </row>
    <row r="1136" spans="2:4" x14ac:dyDescent="0.2">
      <c r="B1136" s="11" t="s">
        <v>551</v>
      </c>
      <c r="C1136" s="11">
        <v>-0.70385919881329595</v>
      </c>
      <c r="D1136" s="16">
        <v>4.2908853842711396E-3</v>
      </c>
    </row>
    <row r="1137" spans="2:4" x14ac:dyDescent="0.2">
      <c r="B1137" s="11" t="s">
        <v>550</v>
      </c>
      <c r="C1137" s="11">
        <v>-0.70705420082478998</v>
      </c>
      <c r="D1137" s="16">
        <v>7.1381222260737103E-3</v>
      </c>
    </row>
    <row r="1138" spans="2:4" x14ac:dyDescent="0.2">
      <c r="B1138" s="11" t="s">
        <v>549</v>
      </c>
      <c r="C1138" s="11">
        <v>-0.71425370985178704</v>
      </c>
      <c r="D1138" s="16">
        <v>1.72095262896743E-3</v>
      </c>
    </row>
    <row r="1139" spans="2:4" x14ac:dyDescent="0.2">
      <c r="B1139" s="11" t="s">
        <v>548</v>
      </c>
      <c r="C1139" s="11">
        <v>-0.72203643929112005</v>
      </c>
      <c r="D1139" s="16">
        <v>5.4310236792976703E-3</v>
      </c>
    </row>
    <row r="1140" spans="2:4" x14ac:dyDescent="0.2">
      <c r="B1140" s="11" t="s">
        <v>547</v>
      </c>
      <c r="C1140" s="11">
        <v>-0.727687306237217</v>
      </c>
      <c r="D1140" s="16">
        <v>4.3669812650703301E-3</v>
      </c>
    </row>
    <row r="1141" spans="2:4" x14ac:dyDescent="0.2">
      <c r="B1141" s="11" t="s">
        <v>546</v>
      </c>
      <c r="C1141" s="11">
        <v>-0.72973812739139199</v>
      </c>
      <c r="D1141" s="16">
        <v>9.2057064262468097E-3</v>
      </c>
    </row>
    <row r="1142" spans="2:4" x14ac:dyDescent="0.2">
      <c r="B1142" s="11" t="s">
        <v>545</v>
      </c>
      <c r="C1142" s="11">
        <v>-0.72983008679501604</v>
      </c>
      <c r="D1142" s="16">
        <v>3.9945272297635203E-4</v>
      </c>
    </row>
    <row r="1143" spans="2:4" x14ac:dyDescent="0.2">
      <c r="B1143" s="11" t="s">
        <v>544</v>
      </c>
      <c r="C1143" s="11">
        <v>-0.73339611822316397</v>
      </c>
      <c r="D1143" s="16">
        <v>3.99606521827728E-3</v>
      </c>
    </row>
    <row r="1144" spans="2:4" x14ac:dyDescent="0.2">
      <c r="B1144" s="11" t="s">
        <v>543</v>
      </c>
      <c r="C1144" s="11">
        <v>-0.74089151980591395</v>
      </c>
      <c r="D1144" s="16">
        <v>1.32638242952144E-3</v>
      </c>
    </row>
    <row r="1145" spans="2:4" x14ac:dyDescent="0.2">
      <c r="B1145" s="11" t="s">
        <v>542</v>
      </c>
      <c r="C1145" s="11">
        <v>-0.76010579036280301</v>
      </c>
      <c r="D1145" s="16">
        <v>4.1063077410195097E-3</v>
      </c>
    </row>
    <row r="1146" spans="2:4" x14ac:dyDescent="0.2">
      <c r="B1146" s="11" t="s">
        <v>541</v>
      </c>
      <c r="C1146" s="11">
        <v>-0.76220767256403699</v>
      </c>
      <c r="D1146" s="16">
        <v>2.0798844681060198E-3</v>
      </c>
    </row>
    <row r="1147" spans="2:4" x14ac:dyDescent="0.2">
      <c r="B1147" s="11" t="s">
        <v>540</v>
      </c>
      <c r="C1147" s="11">
        <v>-0.76608558071163901</v>
      </c>
      <c r="D1147" s="16">
        <v>5.8401289356940396E-3</v>
      </c>
    </row>
    <row r="1148" spans="2:4" x14ac:dyDescent="0.2">
      <c r="B1148" s="11" t="s">
        <v>539</v>
      </c>
      <c r="C1148" s="11">
        <v>-0.77116028808648995</v>
      </c>
      <c r="D1148" s="16">
        <v>7.7321167376601099E-3</v>
      </c>
    </row>
    <row r="1149" spans="2:4" x14ac:dyDescent="0.2">
      <c r="B1149" s="11" t="s">
        <v>538</v>
      </c>
      <c r="C1149" s="11">
        <v>-0.77453298090223599</v>
      </c>
      <c r="D1149" s="16">
        <v>2.87665336096105E-3</v>
      </c>
    </row>
    <row r="1150" spans="2:4" x14ac:dyDescent="0.2">
      <c r="B1150" s="11" t="s">
        <v>537</v>
      </c>
      <c r="C1150" s="11">
        <v>-0.77761733515083398</v>
      </c>
      <c r="D1150" s="16">
        <v>9.5847831046578505E-4</v>
      </c>
    </row>
    <row r="1151" spans="2:4" x14ac:dyDescent="0.2">
      <c r="B1151" s="11" t="s">
        <v>536</v>
      </c>
      <c r="C1151" s="11">
        <v>-0.78222289470191797</v>
      </c>
      <c r="D1151" s="16">
        <v>3.0878795017048599E-3</v>
      </c>
    </row>
    <row r="1152" spans="2:4" x14ac:dyDescent="0.2">
      <c r="B1152" s="11" t="s">
        <v>535</v>
      </c>
      <c r="C1152" s="11">
        <v>-0.78411452559531003</v>
      </c>
      <c r="D1152" s="16">
        <v>6.3747545915291397E-3</v>
      </c>
    </row>
    <row r="1153" spans="2:4" x14ac:dyDescent="0.2">
      <c r="B1153" s="11" t="s">
        <v>534</v>
      </c>
      <c r="C1153" s="11">
        <v>-0.78565465352735198</v>
      </c>
      <c r="D1153" s="16">
        <v>4.3669812650703301E-3</v>
      </c>
    </row>
    <row r="1154" spans="2:4" x14ac:dyDescent="0.2">
      <c r="B1154" s="11" t="s">
        <v>533</v>
      </c>
      <c r="C1154" s="11">
        <v>-0.78913712398672997</v>
      </c>
      <c r="D1154" s="16">
        <v>3.5942142871816499E-4</v>
      </c>
    </row>
    <row r="1155" spans="2:4" x14ac:dyDescent="0.2">
      <c r="B1155" s="11" t="s">
        <v>532</v>
      </c>
      <c r="C1155" s="11">
        <v>-0.79212915754651203</v>
      </c>
      <c r="D1155" s="16">
        <v>5.4481665010663403E-3</v>
      </c>
    </row>
    <row r="1156" spans="2:4" x14ac:dyDescent="0.2">
      <c r="B1156" s="11" t="s">
        <v>531</v>
      </c>
      <c r="C1156" s="11">
        <v>-0.79432857914252097</v>
      </c>
      <c r="D1156" s="16">
        <v>8.6175968536046609E-3</v>
      </c>
    </row>
    <row r="1157" spans="2:4" x14ac:dyDescent="0.2">
      <c r="B1157" s="11" t="s">
        <v>530</v>
      </c>
      <c r="C1157" s="11">
        <v>-0.79709069776983499</v>
      </c>
      <c r="D1157" s="16">
        <v>6.89006337985774E-3</v>
      </c>
    </row>
    <row r="1158" spans="2:4" x14ac:dyDescent="0.2">
      <c r="B1158" s="11" t="s">
        <v>529</v>
      </c>
      <c r="C1158" s="11">
        <v>-0.79721841231179102</v>
      </c>
      <c r="D1158" s="16">
        <v>5.13565049157163E-3</v>
      </c>
    </row>
    <row r="1159" spans="2:4" x14ac:dyDescent="0.2">
      <c r="B1159" s="11" t="s">
        <v>528</v>
      </c>
      <c r="C1159" s="11">
        <v>-0.79754572950319502</v>
      </c>
      <c r="D1159" s="16">
        <v>3.23999384789084E-3</v>
      </c>
    </row>
    <row r="1160" spans="2:4" x14ac:dyDescent="0.2">
      <c r="B1160" s="11" t="s">
        <v>527</v>
      </c>
      <c r="C1160" s="11">
        <v>-0.80842112007158595</v>
      </c>
      <c r="D1160" s="16">
        <v>7.3320637996402297E-3</v>
      </c>
    </row>
    <row r="1161" spans="2:4" x14ac:dyDescent="0.2">
      <c r="B1161" s="11" t="s">
        <v>526</v>
      </c>
      <c r="C1161" s="11">
        <v>-0.81453411119388497</v>
      </c>
      <c r="D1161" s="16">
        <v>9.2952984011703699E-3</v>
      </c>
    </row>
    <row r="1162" spans="2:4" x14ac:dyDescent="0.2">
      <c r="B1162" s="11" t="s">
        <v>525</v>
      </c>
      <c r="C1162" s="11">
        <v>-0.81527655175348601</v>
      </c>
      <c r="D1162" s="16">
        <v>4.5879689196647302E-3</v>
      </c>
    </row>
    <row r="1163" spans="2:4" x14ac:dyDescent="0.2">
      <c r="B1163" s="11" t="s">
        <v>524</v>
      </c>
      <c r="C1163" s="11">
        <v>-0.81592741073513197</v>
      </c>
      <c r="D1163" s="16">
        <v>1.36359532931765E-3</v>
      </c>
    </row>
    <row r="1164" spans="2:4" x14ac:dyDescent="0.2">
      <c r="B1164" s="11" t="s">
        <v>523</v>
      </c>
      <c r="C1164" s="11">
        <v>-0.81644216874976105</v>
      </c>
      <c r="D1164" s="16">
        <v>9.7041247936357801E-3</v>
      </c>
    </row>
    <row r="1165" spans="2:4" x14ac:dyDescent="0.2">
      <c r="B1165" s="11" t="s">
        <v>522</v>
      </c>
      <c r="C1165" s="11">
        <v>-0.81742570423332805</v>
      </c>
      <c r="D1165" s="16">
        <v>3.5578419662936501E-3</v>
      </c>
    </row>
    <row r="1166" spans="2:4" x14ac:dyDescent="0.2">
      <c r="B1166" s="11" t="s">
        <v>521</v>
      </c>
      <c r="C1166" s="11">
        <v>-0.82089457794651299</v>
      </c>
      <c r="D1166" s="16">
        <v>4.1928308647333802E-3</v>
      </c>
    </row>
    <row r="1167" spans="2:4" x14ac:dyDescent="0.2">
      <c r="B1167" s="11" t="s">
        <v>520</v>
      </c>
      <c r="C1167" s="11">
        <v>-0.82681212598915899</v>
      </c>
      <c r="D1167" s="16">
        <v>9.2235319361733507E-3</v>
      </c>
    </row>
    <row r="1168" spans="2:4" x14ac:dyDescent="0.2">
      <c r="B1168" s="11" t="s">
        <v>519</v>
      </c>
      <c r="C1168" s="11">
        <v>-0.82993557119420402</v>
      </c>
      <c r="D1168" s="16">
        <v>5.5892466903010099E-4</v>
      </c>
    </row>
    <row r="1169" spans="2:4" x14ac:dyDescent="0.2">
      <c r="B1169" s="11" t="s">
        <v>518</v>
      </c>
      <c r="C1169" s="11">
        <v>-0.84081128280791095</v>
      </c>
      <c r="D1169" s="16">
        <v>3.61694525496873E-3</v>
      </c>
    </row>
    <row r="1170" spans="2:4" x14ac:dyDescent="0.2">
      <c r="B1170" s="11" t="s">
        <v>517</v>
      </c>
      <c r="C1170" s="11">
        <v>-0.84681442063329304</v>
      </c>
      <c r="D1170" s="16">
        <v>2.0987383499948601E-3</v>
      </c>
    </row>
    <row r="1171" spans="2:4" x14ac:dyDescent="0.2">
      <c r="B1171" s="11" t="s">
        <v>516</v>
      </c>
      <c r="C1171" s="11">
        <v>-0.84863351896272499</v>
      </c>
      <c r="D1171" s="16">
        <v>3.0960376682130299E-3</v>
      </c>
    </row>
    <row r="1172" spans="2:4" x14ac:dyDescent="0.2">
      <c r="B1172" s="11" t="s">
        <v>515</v>
      </c>
      <c r="C1172" s="11">
        <v>-0.86189079749367703</v>
      </c>
      <c r="D1172" s="16">
        <v>2.4443605105979298E-3</v>
      </c>
    </row>
    <row r="1173" spans="2:4" x14ac:dyDescent="0.2">
      <c r="B1173" s="11" t="s">
        <v>514</v>
      </c>
      <c r="C1173" s="11">
        <v>-0.86712372112081504</v>
      </c>
      <c r="D1173" s="16">
        <v>6.4032646485620596E-3</v>
      </c>
    </row>
    <row r="1174" spans="2:4" x14ac:dyDescent="0.2">
      <c r="B1174" s="11" t="s">
        <v>513</v>
      </c>
      <c r="C1174" s="11">
        <v>-0.87279485819390301</v>
      </c>
      <c r="D1174" s="16">
        <v>2.3997992262697501E-3</v>
      </c>
    </row>
    <row r="1175" spans="2:4" x14ac:dyDescent="0.2">
      <c r="B1175" s="11" t="s">
        <v>512</v>
      </c>
      <c r="C1175" s="11">
        <v>-0.87369440732799897</v>
      </c>
      <c r="D1175" s="16">
        <v>6.3989117404053696E-5</v>
      </c>
    </row>
    <row r="1176" spans="2:4" x14ac:dyDescent="0.2">
      <c r="B1176" s="11" t="s">
        <v>511</v>
      </c>
      <c r="C1176" s="11">
        <v>-0.87570016660726602</v>
      </c>
      <c r="D1176" s="16">
        <v>1.4119236266043E-3</v>
      </c>
    </row>
    <row r="1177" spans="2:4" x14ac:dyDescent="0.2">
      <c r="B1177" s="11" t="s">
        <v>510</v>
      </c>
      <c r="C1177" s="11">
        <v>-0.87972961427860497</v>
      </c>
      <c r="D1177" s="16">
        <v>8.94197625950135E-3</v>
      </c>
    </row>
    <row r="1178" spans="2:4" x14ac:dyDescent="0.2">
      <c r="B1178" s="11" t="s">
        <v>509</v>
      </c>
      <c r="C1178" s="11">
        <v>-0.88258672984841502</v>
      </c>
      <c r="D1178" s="16">
        <v>4.1295495846612202E-3</v>
      </c>
    </row>
    <row r="1179" spans="2:4" x14ac:dyDescent="0.2">
      <c r="B1179" s="11" t="s">
        <v>508</v>
      </c>
      <c r="C1179" s="11">
        <v>-0.88979633625909205</v>
      </c>
      <c r="D1179" s="16">
        <v>5.3352862064357503E-3</v>
      </c>
    </row>
    <row r="1180" spans="2:4" x14ac:dyDescent="0.2">
      <c r="B1180" s="11" t="s">
        <v>507</v>
      </c>
      <c r="C1180" s="11">
        <v>-0.89457237055298999</v>
      </c>
      <c r="D1180" s="16">
        <v>8.1652536440815493E-3</v>
      </c>
    </row>
    <row r="1181" spans="2:4" x14ac:dyDescent="0.2">
      <c r="B1181" s="11" t="s">
        <v>506</v>
      </c>
      <c r="C1181" s="11">
        <v>-0.89695789111795299</v>
      </c>
      <c r="D1181" s="16">
        <v>4.2554238591231901E-5</v>
      </c>
    </row>
    <row r="1182" spans="2:4" x14ac:dyDescent="0.2">
      <c r="B1182" s="11" t="s">
        <v>505</v>
      </c>
      <c r="C1182" s="11">
        <v>-0.89804597768809402</v>
      </c>
      <c r="D1182" s="16">
        <v>5.3352862064357503E-3</v>
      </c>
    </row>
    <row r="1183" spans="2:4" x14ac:dyDescent="0.2">
      <c r="B1183" s="11" t="s">
        <v>504</v>
      </c>
      <c r="C1183" s="11">
        <v>-0.89920598486470804</v>
      </c>
      <c r="D1183" s="16">
        <v>8.2099067721851608E-3</v>
      </c>
    </row>
    <row r="1184" spans="2:4" x14ac:dyDescent="0.2">
      <c r="B1184" s="11" t="s">
        <v>503</v>
      </c>
      <c r="C1184" s="11">
        <v>-0.89936987093895104</v>
      </c>
      <c r="D1184" s="16">
        <v>2.4290441506767001E-5</v>
      </c>
    </row>
    <row r="1185" spans="2:4" x14ac:dyDescent="0.2">
      <c r="B1185" s="11" t="s">
        <v>502</v>
      </c>
      <c r="C1185" s="11">
        <v>-0.90564467420154404</v>
      </c>
      <c r="D1185" s="16">
        <v>4.62522974757668E-3</v>
      </c>
    </row>
    <row r="1186" spans="2:4" x14ac:dyDescent="0.2">
      <c r="B1186" s="11" t="s">
        <v>501</v>
      </c>
      <c r="C1186" s="11">
        <v>-0.90821017268507798</v>
      </c>
      <c r="D1186" s="16">
        <v>3.6889178502542701E-3</v>
      </c>
    </row>
    <row r="1187" spans="2:4" x14ac:dyDescent="0.2">
      <c r="B1187" s="11" t="s">
        <v>500</v>
      </c>
      <c r="C1187" s="11">
        <v>-0.908704466322518</v>
      </c>
      <c r="D1187" s="16">
        <v>2.7344074899529002E-3</v>
      </c>
    </row>
    <row r="1188" spans="2:4" x14ac:dyDescent="0.2">
      <c r="B1188" s="11" t="s">
        <v>499</v>
      </c>
      <c r="C1188" s="11">
        <v>-0.90986983637388597</v>
      </c>
      <c r="D1188" s="16">
        <v>9.2430645022481799E-4</v>
      </c>
    </row>
    <row r="1189" spans="2:4" x14ac:dyDescent="0.2">
      <c r="B1189" s="11" t="s">
        <v>498</v>
      </c>
      <c r="C1189" s="11">
        <v>-0.91035520091182098</v>
      </c>
      <c r="D1189" s="16">
        <v>3.72243203368929E-3</v>
      </c>
    </row>
    <row r="1190" spans="2:4" x14ac:dyDescent="0.2">
      <c r="B1190" s="11" t="s">
        <v>497</v>
      </c>
      <c r="C1190" s="11">
        <v>-0.914263563277112</v>
      </c>
      <c r="D1190" s="16">
        <v>3.6529640469315501E-3</v>
      </c>
    </row>
    <row r="1191" spans="2:4" x14ac:dyDescent="0.2">
      <c r="B1191" s="11" t="s">
        <v>496</v>
      </c>
      <c r="C1191" s="11">
        <v>-0.91539402059228003</v>
      </c>
      <c r="D1191" s="16">
        <v>7.8284350710389992E-3</v>
      </c>
    </row>
    <row r="1192" spans="2:4" x14ac:dyDescent="0.2">
      <c r="B1192" s="11" t="s">
        <v>495</v>
      </c>
      <c r="C1192" s="11">
        <v>-0.91597692399911002</v>
      </c>
      <c r="D1192" s="16">
        <v>5.7487493562476503E-3</v>
      </c>
    </row>
    <row r="1193" spans="2:4" x14ac:dyDescent="0.2">
      <c r="B1193" s="11" t="s">
        <v>494</v>
      </c>
      <c r="C1193" s="11">
        <v>-0.91611394193627005</v>
      </c>
      <c r="D1193" s="16">
        <v>7.6512218277765102E-3</v>
      </c>
    </row>
    <row r="1194" spans="2:4" x14ac:dyDescent="0.2">
      <c r="B1194" s="11" t="s">
        <v>493</v>
      </c>
      <c r="C1194" s="11">
        <v>-0.91649469627332703</v>
      </c>
      <c r="D1194" s="16">
        <v>8.8557345145858293E-3</v>
      </c>
    </row>
    <row r="1195" spans="2:4" x14ac:dyDescent="0.2">
      <c r="B1195" s="11" t="s">
        <v>492</v>
      </c>
      <c r="C1195" s="11">
        <v>-0.91956224529063602</v>
      </c>
      <c r="D1195" s="16">
        <v>1.2164624414201699E-4</v>
      </c>
    </row>
    <row r="1196" spans="2:4" x14ac:dyDescent="0.2">
      <c r="B1196" s="11" t="s">
        <v>491</v>
      </c>
      <c r="C1196" s="11">
        <v>-0.92231135714414503</v>
      </c>
      <c r="D1196" s="16">
        <v>9.7479189380531895E-4</v>
      </c>
    </row>
    <row r="1197" spans="2:4" x14ac:dyDescent="0.2">
      <c r="B1197" s="11" t="s">
        <v>490</v>
      </c>
      <c r="C1197" s="11">
        <v>-0.92348373467865197</v>
      </c>
      <c r="D1197" s="16">
        <v>5.71162092997424E-6</v>
      </c>
    </row>
    <row r="1198" spans="2:4" x14ac:dyDescent="0.2">
      <c r="B1198" s="11" t="s">
        <v>489</v>
      </c>
      <c r="C1198" s="11">
        <v>-0.92936615027020697</v>
      </c>
      <c r="D1198" s="16">
        <v>5.6650656062943302E-3</v>
      </c>
    </row>
    <row r="1199" spans="2:4" x14ac:dyDescent="0.2">
      <c r="B1199" s="11" t="s">
        <v>488</v>
      </c>
      <c r="C1199" s="11">
        <v>-0.93017230851367805</v>
      </c>
      <c r="D1199" s="16">
        <v>2.7419391802816498E-5</v>
      </c>
    </row>
    <row r="1200" spans="2:4" x14ac:dyDescent="0.2">
      <c r="B1200" s="11" t="s">
        <v>487</v>
      </c>
      <c r="C1200" s="11">
        <v>-0.93397595134112199</v>
      </c>
      <c r="D1200" s="16">
        <v>4.4918274064362704E-3</v>
      </c>
    </row>
    <row r="1201" spans="2:4" x14ac:dyDescent="0.2">
      <c r="B1201" s="11" t="s">
        <v>486</v>
      </c>
      <c r="C1201" s="11">
        <v>-0.93628698362317198</v>
      </c>
      <c r="D1201" s="16">
        <v>4.3827150235726701E-4</v>
      </c>
    </row>
    <row r="1202" spans="2:4" x14ac:dyDescent="0.2">
      <c r="B1202" s="11" t="s">
        <v>485</v>
      </c>
      <c r="C1202" s="11">
        <v>-0.93710937348411105</v>
      </c>
      <c r="D1202" s="16">
        <v>1.19783683318759E-3</v>
      </c>
    </row>
    <row r="1203" spans="2:4" x14ac:dyDescent="0.2">
      <c r="B1203" s="11" t="s">
        <v>484</v>
      </c>
      <c r="C1203" s="11">
        <v>-0.94070838652400601</v>
      </c>
      <c r="D1203" s="16">
        <v>7.3506910743829305E-4</v>
      </c>
    </row>
    <row r="1204" spans="2:4" x14ac:dyDescent="0.2">
      <c r="B1204" s="11" t="s">
        <v>483</v>
      </c>
      <c r="C1204" s="11">
        <v>-0.94175908775817596</v>
      </c>
      <c r="D1204" s="16">
        <v>3.0589457046806602E-3</v>
      </c>
    </row>
    <row r="1205" spans="2:4" x14ac:dyDescent="0.2">
      <c r="B1205" s="11" t="s">
        <v>482</v>
      </c>
      <c r="C1205" s="11">
        <v>-0.94638176323749101</v>
      </c>
      <c r="D1205" s="16">
        <v>6.5770264348303902E-4</v>
      </c>
    </row>
    <row r="1206" spans="2:4" x14ac:dyDescent="0.2">
      <c r="B1206" s="11" t="s">
        <v>481</v>
      </c>
      <c r="C1206" s="11">
        <v>-0.94676098068145698</v>
      </c>
      <c r="D1206" s="16">
        <v>1.9668185498295599E-3</v>
      </c>
    </row>
    <row r="1207" spans="2:4" x14ac:dyDescent="0.2">
      <c r="B1207" s="11" t="s">
        <v>480</v>
      </c>
      <c r="C1207" s="11">
        <v>-0.95269944212538904</v>
      </c>
      <c r="D1207" s="16">
        <v>2.27410429810084E-4</v>
      </c>
    </row>
    <row r="1208" spans="2:4" x14ac:dyDescent="0.2">
      <c r="B1208" s="11" t="s">
        <v>479</v>
      </c>
      <c r="C1208" s="11">
        <v>-0.95495823030417404</v>
      </c>
      <c r="D1208" s="16">
        <v>5.7487493562476503E-3</v>
      </c>
    </row>
    <row r="1209" spans="2:4" x14ac:dyDescent="0.2">
      <c r="B1209" s="11" t="s">
        <v>478</v>
      </c>
      <c r="C1209" s="11">
        <v>-0.95726956038142297</v>
      </c>
      <c r="D1209" s="16">
        <v>9.6883135882511E-4</v>
      </c>
    </row>
    <row r="1210" spans="2:4" x14ac:dyDescent="0.2">
      <c r="B1210" s="11" t="s">
        <v>477</v>
      </c>
      <c r="C1210" s="11">
        <v>-0.96187098396184401</v>
      </c>
      <c r="D1210" s="16">
        <v>2.1241439761293901E-4</v>
      </c>
    </row>
    <row r="1211" spans="2:4" x14ac:dyDescent="0.2">
      <c r="B1211" s="11" t="s">
        <v>476</v>
      </c>
      <c r="C1211" s="11">
        <v>-0.96573408683477702</v>
      </c>
      <c r="D1211" s="16">
        <v>2.4000322107352598E-3</v>
      </c>
    </row>
    <row r="1212" spans="2:4" x14ac:dyDescent="0.2">
      <c r="B1212" s="11" t="s">
        <v>475</v>
      </c>
      <c r="C1212" s="11">
        <v>-0.967145154438799</v>
      </c>
      <c r="D1212" s="16">
        <v>4.6066962043174502E-4</v>
      </c>
    </row>
    <row r="1213" spans="2:4" x14ac:dyDescent="0.2">
      <c r="B1213" s="11" t="s">
        <v>474</v>
      </c>
      <c r="C1213" s="11">
        <v>-0.96997740481352601</v>
      </c>
      <c r="D1213" s="16">
        <v>6.0071646880120897E-3</v>
      </c>
    </row>
    <row r="1214" spans="2:4" x14ac:dyDescent="0.2">
      <c r="B1214" s="11" t="s">
        <v>473</v>
      </c>
      <c r="C1214" s="11">
        <v>-0.970260103456422</v>
      </c>
      <c r="D1214" s="16">
        <v>1.9151967107747399E-4</v>
      </c>
    </row>
    <row r="1215" spans="2:4" x14ac:dyDescent="0.2">
      <c r="B1215" s="11" t="s">
        <v>472</v>
      </c>
      <c r="C1215" s="11">
        <v>-0.97179348821047695</v>
      </c>
      <c r="D1215" s="16">
        <v>5.5096048907677503E-4</v>
      </c>
    </row>
    <row r="1216" spans="2:4" x14ac:dyDescent="0.2">
      <c r="B1216" s="11" t="s">
        <v>471</v>
      </c>
      <c r="C1216" s="11">
        <v>-0.97190440634516995</v>
      </c>
      <c r="D1216" s="16">
        <v>3.63392288036501E-3</v>
      </c>
    </row>
    <row r="1217" spans="2:4" x14ac:dyDescent="0.2">
      <c r="B1217" s="11" t="s">
        <v>470</v>
      </c>
      <c r="C1217" s="11">
        <v>-0.97349711050056997</v>
      </c>
      <c r="D1217" s="16">
        <v>6.51131600457265E-3</v>
      </c>
    </row>
    <row r="1218" spans="2:4" x14ac:dyDescent="0.2">
      <c r="B1218" s="11" t="s">
        <v>469</v>
      </c>
      <c r="C1218" s="11">
        <v>-0.97474898859359405</v>
      </c>
      <c r="D1218" s="16">
        <v>3.61694525496873E-3</v>
      </c>
    </row>
    <row r="1219" spans="2:4" x14ac:dyDescent="0.2">
      <c r="B1219" s="11" t="s">
        <v>468</v>
      </c>
      <c r="C1219" s="11">
        <v>-0.97842468602923305</v>
      </c>
      <c r="D1219" s="16">
        <v>3.4237346709636699E-3</v>
      </c>
    </row>
    <row r="1220" spans="2:4" x14ac:dyDescent="0.2">
      <c r="B1220" s="11" t="s">
        <v>467</v>
      </c>
      <c r="C1220" s="11">
        <v>-0.97921059379533404</v>
      </c>
      <c r="D1220" s="16">
        <v>6.3620483180870397E-3</v>
      </c>
    </row>
    <row r="1221" spans="2:4" x14ac:dyDescent="0.2">
      <c r="B1221" s="11" t="s">
        <v>466</v>
      </c>
      <c r="C1221" s="11">
        <v>-0.98020378767277305</v>
      </c>
      <c r="D1221" s="16">
        <v>2.6102572760579698E-3</v>
      </c>
    </row>
    <row r="1222" spans="2:4" x14ac:dyDescent="0.2">
      <c r="B1222" s="11" t="s">
        <v>465</v>
      </c>
      <c r="C1222" s="11">
        <v>-0.983250519569142</v>
      </c>
      <c r="D1222" s="16">
        <v>5.27779752415947E-3</v>
      </c>
    </row>
    <row r="1223" spans="2:4" x14ac:dyDescent="0.2">
      <c r="B1223" s="11" t="s">
        <v>464</v>
      </c>
      <c r="C1223" s="11">
        <v>-0.984504391889786</v>
      </c>
      <c r="D1223" s="16">
        <v>8.4043860469610205E-5</v>
      </c>
    </row>
    <row r="1224" spans="2:4" x14ac:dyDescent="0.2">
      <c r="B1224" s="11" t="s">
        <v>463</v>
      </c>
      <c r="C1224" s="11">
        <v>-0.98496204357943296</v>
      </c>
      <c r="D1224" s="16">
        <v>1.19783683318759E-3</v>
      </c>
    </row>
    <row r="1225" spans="2:4" x14ac:dyDescent="0.2">
      <c r="B1225" s="11" t="s">
        <v>462</v>
      </c>
      <c r="C1225" s="11">
        <v>-0.98499359369403305</v>
      </c>
      <c r="D1225" s="16">
        <v>9.6255876021078698E-4</v>
      </c>
    </row>
    <row r="1226" spans="2:4" x14ac:dyDescent="0.2">
      <c r="B1226" s="11" t="s">
        <v>461</v>
      </c>
      <c r="C1226" s="11">
        <v>-0.98663629196497205</v>
      </c>
      <c r="D1226" s="16">
        <v>2.63075512894147E-5</v>
      </c>
    </row>
    <row r="1227" spans="2:4" x14ac:dyDescent="0.2">
      <c r="B1227" s="11" t="s">
        <v>460</v>
      </c>
      <c r="C1227" s="11">
        <v>-0.98877073483798406</v>
      </c>
      <c r="D1227" s="16">
        <v>5.6989371750958899E-4</v>
      </c>
    </row>
    <row r="1228" spans="2:4" x14ac:dyDescent="0.2">
      <c r="B1228" s="11" t="s">
        <v>459</v>
      </c>
      <c r="C1228" s="11">
        <v>-0.99527403600123199</v>
      </c>
      <c r="D1228" s="16">
        <v>1.1152952916185701E-3</v>
      </c>
    </row>
    <row r="1229" spans="2:4" x14ac:dyDescent="0.2">
      <c r="B1229" s="11" t="s">
        <v>458</v>
      </c>
      <c r="C1229" s="11">
        <v>-0.99741796868414501</v>
      </c>
      <c r="D1229" s="16">
        <v>1.2241269745513E-3</v>
      </c>
    </row>
    <row r="1230" spans="2:4" x14ac:dyDescent="0.2">
      <c r="B1230" s="11" t="s">
        <v>457</v>
      </c>
      <c r="C1230" s="11">
        <v>-0.99803165032059604</v>
      </c>
      <c r="D1230" s="16">
        <v>4.9544235170974002E-5</v>
      </c>
    </row>
    <row r="1231" spans="2:4" x14ac:dyDescent="0.2">
      <c r="B1231" s="11" t="s">
        <v>456</v>
      </c>
      <c r="C1231" s="11">
        <v>-0.99987548446061603</v>
      </c>
      <c r="D1231" s="16">
        <v>9.7199832733887298E-3</v>
      </c>
    </row>
  </sheetData>
  <sortState ref="B2:D1231">
    <sortCondition descending="1" ref="C1"/>
  </sortState>
  <conditionalFormatting sqref="G3:G1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18:L137">
    <cfRule type="duplicateValues" dxfId="62" priority="1"/>
  </conditionalFormatting>
  <conditionalFormatting sqref="L138:L140">
    <cfRule type="duplicateValues" dxfId="61" priority="2"/>
  </conditionalFormatting>
  <conditionalFormatting sqref="L141:L143">
    <cfRule type="duplicateValues" dxfId="60" priority="3"/>
  </conditionalFormatting>
  <conditionalFormatting sqref="L144:L150">
    <cfRule type="duplicateValues" dxfId="59" priority="4"/>
  </conditionalFormatting>
  <conditionalFormatting sqref="L151:L160">
    <cfRule type="duplicateValues" dxfId="58" priority="5"/>
  </conditionalFormatting>
  <conditionalFormatting sqref="L161:L165">
    <cfRule type="duplicateValues" dxfId="57" priority="6"/>
  </conditionalFormatting>
  <conditionalFormatting sqref="L166">
    <cfRule type="duplicateValues" dxfId="56" priority="7"/>
  </conditionalFormatting>
  <conditionalFormatting sqref="L167">
    <cfRule type="duplicateValues" dxfId="55" priority="8"/>
  </conditionalFormatting>
  <conditionalFormatting sqref="L168:L174">
    <cfRule type="duplicateValues" dxfId="54" priority="9"/>
  </conditionalFormatting>
  <conditionalFormatting sqref="L175:L180">
    <cfRule type="duplicateValues" dxfId="53" priority="10"/>
  </conditionalFormatting>
  <conditionalFormatting sqref="L181">
    <cfRule type="duplicateValues" dxfId="52" priority="11"/>
  </conditionalFormatting>
  <conditionalFormatting sqref="L182:L185">
    <cfRule type="duplicateValues" dxfId="51" priority="12"/>
  </conditionalFormatting>
  <conditionalFormatting sqref="L186:L193">
    <cfRule type="duplicateValues" dxfId="50" priority="13"/>
  </conditionalFormatting>
  <conditionalFormatting sqref="L194:L203">
    <cfRule type="duplicateValues" dxfId="49" priority="14"/>
  </conditionalFormatting>
  <conditionalFormatting sqref="L204:L208">
    <cfRule type="duplicateValues" dxfId="48" priority="15"/>
  </conditionalFormatting>
  <conditionalFormatting sqref="L209:L210">
    <cfRule type="duplicateValues" dxfId="47" priority="16"/>
  </conditionalFormatting>
  <conditionalFormatting sqref="L211:L212">
    <cfRule type="duplicateValues" dxfId="46" priority="17"/>
  </conditionalFormatting>
  <conditionalFormatting sqref="L213:L216">
    <cfRule type="duplicateValues" dxfId="45" priority="18"/>
  </conditionalFormatting>
  <conditionalFormatting sqref="L217:L227">
    <cfRule type="duplicateValues" dxfId="44" priority="19"/>
  </conditionalFormatting>
  <conditionalFormatting sqref="L228:L233">
    <cfRule type="duplicateValues" dxfId="43" priority="20"/>
  </conditionalFormatting>
  <conditionalFormatting sqref="L234">
    <cfRule type="duplicateValues" dxfId="42" priority="21"/>
  </conditionalFormatting>
  <conditionalFormatting sqref="L235:L237">
    <cfRule type="duplicateValues" dxfId="41" priority="22"/>
  </conditionalFormatting>
  <conditionalFormatting sqref="L238">
    <cfRule type="duplicateValues" dxfId="40" priority="23"/>
  </conditionalFormatting>
  <conditionalFormatting sqref="L239:L240">
    <cfRule type="duplicateValues" dxfId="39" priority="24"/>
  </conditionalFormatting>
  <conditionalFormatting sqref="L241:L246">
    <cfRule type="duplicateValues" dxfId="38" priority="25"/>
  </conditionalFormatting>
  <conditionalFormatting sqref="L247:L248">
    <cfRule type="duplicateValues" dxfId="37" priority="26"/>
  </conditionalFormatting>
  <conditionalFormatting sqref="L249">
    <cfRule type="duplicateValues" dxfId="36" priority="27"/>
  </conditionalFormatting>
  <conditionalFormatting sqref="L250">
    <cfRule type="duplicateValues" dxfId="35" priority="28"/>
  </conditionalFormatting>
  <conditionalFormatting sqref="L251:L265">
    <cfRule type="duplicateValues" dxfId="34" priority="29"/>
  </conditionalFormatting>
  <conditionalFormatting sqref="L266:L268">
    <cfRule type="duplicateValues" dxfId="33" priority="30"/>
  </conditionalFormatting>
  <conditionalFormatting sqref="L269:L272">
    <cfRule type="duplicateValues" dxfId="32" priority="31"/>
  </conditionalFormatting>
  <conditionalFormatting sqref="L273">
    <cfRule type="duplicateValues" dxfId="31" priority="32"/>
  </conditionalFormatting>
  <conditionalFormatting sqref="L274:L289">
    <cfRule type="duplicateValues" dxfId="30" priority="33"/>
  </conditionalFormatting>
  <conditionalFormatting sqref="L290:L292">
    <cfRule type="duplicateValues" dxfId="29" priority="34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21"/>
  <sheetViews>
    <sheetView workbookViewId="0">
      <selection activeCell="A1886" sqref="A1886"/>
    </sheetView>
  </sheetViews>
  <sheetFormatPr baseColWidth="10" defaultColWidth="10.85546875" defaultRowHeight="12.75" x14ac:dyDescent="0.2"/>
  <cols>
    <col min="1" max="1" width="20.28515625" style="3" customWidth="1"/>
    <col min="2" max="2" width="27.42578125" style="8" customWidth="1"/>
    <col min="3" max="3" width="18.140625" style="8" customWidth="1"/>
    <col min="4" max="4" width="15.28515625" style="8" customWidth="1"/>
    <col min="5" max="16384" width="10.85546875" style="3"/>
  </cols>
  <sheetData>
    <row r="1" spans="1:4" ht="18" x14ac:dyDescent="0.35">
      <c r="B1" s="4" t="s">
        <v>0</v>
      </c>
      <c r="C1" s="4" t="s">
        <v>3204</v>
      </c>
      <c r="D1" s="4" t="s">
        <v>3201</v>
      </c>
    </row>
    <row r="2" spans="1:4" ht="15" x14ac:dyDescent="0.2">
      <c r="A2" s="5" t="s">
        <v>3202</v>
      </c>
      <c r="B2" s="8" t="s">
        <v>1388</v>
      </c>
      <c r="C2" s="8">
        <v>4.8006569617463404</v>
      </c>
      <c r="D2" s="15">
        <v>2.89254413463677E-13</v>
      </c>
    </row>
    <row r="3" spans="1:4" x14ac:dyDescent="0.2">
      <c r="B3" s="8" t="s">
        <v>1360</v>
      </c>
      <c r="C3" s="8">
        <v>4.5419543353893399</v>
      </c>
      <c r="D3" s="15">
        <v>1.5644832052948799E-14</v>
      </c>
    </row>
    <row r="4" spans="1:4" x14ac:dyDescent="0.2">
      <c r="B4" s="8" t="s">
        <v>1399</v>
      </c>
      <c r="C4" s="8">
        <v>4.3980065542798901</v>
      </c>
      <c r="D4" s="15">
        <v>8.4621340261113296E-13</v>
      </c>
    </row>
    <row r="5" spans="1:4" x14ac:dyDescent="0.2">
      <c r="B5" s="8" t="s">
        <v>1582</v>
      </c>
      <c r="C5" s="8">
        <v>4.0007738824248902</v>
      </c>
      <c r="D5" s="15">
        <v>1.6053363133990999E-8</v>
      </c>
    </row>
    <row r="6" spans="1:4" x14ac:dyDescent="0.2">
      <c r="B6" s="8" t="s">
        <v>1255</v>
      </c>
      <c r="C6" s="8">
        <v>3.9795218512156998</v>
      </c>
      <c r="D6" s="15">
        <v>4.3183553200949998E-28</v>
      </c>
    </row>
    <row r="7" spans="1:4" x14ac:dyDescent="0.2">
      <c r="B7" s="8" t="s">
        <v>1513</v>
      </c>
      <c r="C7" s="8">
        <v>3.9515977123914299</v>
      </c>
      <c r="D7" s="15">
        <v>1.99201105784465E-9</v>
      </c>
    </row>
    <row r="8" spans="1:4" x14ac:dyDescent="0.2">
      <c r="B8" s="8" t="s">
        <v>1248</v>
      </c>
      <c r="C8" s="8">
        <v>3.8063546137927702</v>
      </c>
      <c r="D8" s="15">
        <v>1.1397012053549799E-32</v>
      </c>
    </row>
    <row r="9" spans="1:4" x14ac:dyDescent="0.2">
      <c r="B9" s="8" t="s">
        <v>1464</v>
      </c>
      <c r="C9" s="8">
        <v>3.67314949782984</v>
      </c>
      <c r="D9" s="15">
        <v>2.02579002705111E-10</v>
      </c>
    </row>
    <row r="10" spans="1:4" x14ac:dyDescent="0.2">
      <c r="B10" s="8" t="s">
        <v>1252</v>
      </c>
      <c r="C10" s="8">
        <v>3.6584977442476099</v>
      </c>
      <c r="D10" s="15">
        <v>8.6679592712716893E-30</v>
      </c>
    </row>
    <row r="11" spans="1:4" x14ac:dyDescent="0.2">
      <c r="B11" s="8" t="s">
        <v>1478</v>
      </c>
      <c r="C11" s="8">
        <v>3.5968276179683101</v>
      </c>
      <c r="D11" s="15">
        <v>3.9478688946534699E-10</v>
      </c>
    </row>
    <row r="12" spans="1:4" x14ac:dyDescent="0.2">
      <c r="B12" s="8" t="s">
        <v>1492</v>
      </c>
      <c r="C12" s="8">
        <v>3.5823133258553499</v>
      </c>
      <c r="D12" s="15">
        <v>6.8126503032186699E-10</v>
      </c>
    </row>
    <row r="13" spans="1:4" x14ac:dyDescent="0.2">
      <c r="B13" s="8" t="s">
        <v>1231</v>
      </c>
      <c r="C13" s="8">
        <v>3.5140183441730999</v>
      </c>
      <c r="D13" s="15">
        <v>8.8221327545682298E-62</v>
      </c>
    </row>
    <row r="14" spans="1:4" x14ac:dyDescent="0.2">
      <c r="B14" s="8" t="s">
        <v>1491</v>
      </c>
      <c r="C14" s="8">
        <v>3.5068902113711902</v>
      </c>
      <c r="D14" s="15">
        <v>6.8046925066746496E-10</v>
      </c>
    </row>
    <row r="15" spans="1:4" x14ac:dyDescent="0.2">
      <c r="B15" s="8" t="s">
        <v>1230</v>
      </c>
      <c r="C15" s="8">
        <v>3.4813993329507298</v>
      </c>
      <c r="D15" s="15">
        <v>3.47206002287919E-74</v>
      </c>
    </row>
    <row r="16" spans="1:4" x14ac:dyDescent="0.2">
      <c r="B16" s="8" t="s">
        <v>1526</v>
      </c>
      <c r="C16" s="8">
        <v>3.4742022699534898</v>
      </c>
      <c r="D16" s="15">
        <v>2.4293486335294601E-9</v>
      </c>
    </row>
    <row r="17" spans="2:4" x14ac:dyDescent="0.2">
      <c r="B17" s="8" t="s">
        <v>1778</v>
      </c>
      <c r="C17" s="8">
        <v>3.4410778797941699</v>
      </c>
      <c r="D17" s="15">
        <v>1.7383185811283999E-6</v>
      </c>
    </row>
    <row r="18" spans="2:4" x14ac:dyDescent="0.2">
      <c r="B18" s="8" t="s">
        <v>1462</v>
      </c>
      <c r="C18" s="8">
        <v>3.3750612746501099</v>
      </c>
      <c r="D18" s="15">
        <v>1.4833578771131001E-10</v>
      </c>
    </row>
    <row r="19" spans="2:4" x14ac:dyDescent="0.2">
      <c r="B19" s="8" t="s">
        <v>1303</v>
      </c>
      <c r="C19" s="8">
        <v>3.3492426281888199</v>
      </c>
      <c r="D19" s="15">
        <v>3.0595447178650298E-18</v>
      </c>
    </row>
    <row r="20" spans="2:4" x14ac:dyDescent="0.2">
      <c r="B20" s="8" t="s">
        <v>1299</v>
      </c>
      <c r="C20" s="8">
        <v>3.3025165925447801</v>
      </c>
      <c r="D20" s="15">
        <v>2.3748307036796498E-18</v>
      </c>
    </row>
    <row r="21" spans="2:4" x14ac:dyDescent="0.2">
      <c r="B21" s="8" t="s">
        <v>1821</v>
      </c>
      <c r="C21" s="8">
        <v>3.2757970645821599</v>
      </c>
      <c r="D21" s="15">
        <v>3.7517148965160898E-6</v>
      </c>
    </row>
    <row r="22" spans="2:4" x14ac:dyDescent="0.2">
      <c r="B22" s="8" t="s">
        <v>1509</v>
      </c>
      <c r="C22" s="8">
        <v>3.2692523390338999</v>
      </c>
      <c r="D22" s="15">
        <v>1.6020308099231601E-9</v>
      </c>
    </row>
    <row r="23" spans="2:4" x14ac:dyDescent="0.2">
      <c r="B23" s="8" t="s">
        <v>1425</v>
      </c>
      <c r="C23" s="8">
        <v>3.2471905716306502</v>
      </c>
      <c r="D23" s="15">
        <v>1.73662595576246E-11</v>
      </c>
    </row>
    <row r="24" spans="2:4" x14ac:dyDescent="0.2">
      <c r="B24" s="8" t="s">
        <v>1008</v>
      </c>
      <c r="C24" s="8">
        <v>3.2260577996332001</v>
      </c>
      <c r="D24" s="15">
        <v>2.3283519048241801E-14</v>
      </c>
    </row>
    <row r="25" spans="2:4" x14ac:dyDescent="0.2">
      <c r="B25" s="8" t="s">
        <v>1268</v>
      </c>
      <c r="C25" s="8">
        <v>3.1564487154449998</v>
      </c>
      <c r="D25" s="15">
        <v>4.86358243887526E-26</v>
      </c>
    </row>
    <row r="26" spans="2:4" x14ac:dyDescent="0.2">
      <c r="B26" s="8" t="s">
        <v>1568</v>
      </c>
      <c r="C26" s="8">
        <v>3.1325480196506299</v>
      </c>
      <c r="D26" s="15">
        <v>1.01007601943958E-8</v>
      </c>
    </row>
    <row r="27" spans="2:4" x14ac:dyDescent="0.2">
      <c r="B27" s="8" t="s">
        <v>1577</v>
      </c>
      <c r="C27" s="8">
        <v>3.13217452080114</v>
      </c>
      <c r="D27" s="15">
        <v>1.31092609773884E-8</v>
      </c>
    </row>
    <row r="28" spans="2:4" x14ac:dyDescent="0.2">
      <c r="B28" s="8" t="s">
        <v>1310</v>
      </c>
      <c r="C28" s="8">
        <v>3.1025025019577201</v>
      </c>
      <c r="D28" s="15">
        <v>8.4403068066416296E-18</v>
      </c>
    </row>
    <row r="29" spans="2:4" x14ac:dyDescent="0.2">
      <c r="B29" s="8" t="s">
        <v>1746</v>
      </c>
      <c r="C29" s="8">
        <v>3.0878981907011598</v>
      </c>
      <c r="D29" s="15">
        <v>7.6301246898173401E-7</v>
      </c>
    </row>
    <row r="30" spans="2:4" x14ac:dyDescent="0.2">
      <c r="B30" s="8" t="s">
        <v>1638</v>
      </c>
      <c r="C30" s="8">
        <v>3.0841157685454501</v>
      </c>
      <c r="D30" s="15">
        <v>7.2110029759226098E-8</v>
      </c>
    </row>
    <row r="31" spans="2:4" x14ac:dyDescent="0.2">
      <c r="B31" s="8" t="s">
        <v>2095</v>
      </c>
      <c r="C31" s="8">
        <v>3.0812418767124599</v>
      </c>
      <c r="D31" s="15">
        <v>9.4806572475926798E-5</v>
      </c>
    </row>
    <row r="32" spans="2:4" x14ac:dyDescent="0.2">
      <c r="B32" s="8" t="s">
        <v>1800</v>
      </c>
      <c r="C32" s="8">
        <v>3.07778965807683</v>
      </c>
      <c r="D32" s="15">
        <v>2.5481117045167501E-6</v>
      </c>
    </row>
    <row r="33" spans="2:4" x14ac:dyDescent="0.2">
      <c r="B33" s="8" t="s">
        <v>1845</v>
      </c>
      <c r="C33" s="8">
        <v>3.0502343742557598</v>
      </c>
      <c r="D33" s="15">
        <v>5.2602032463964599E-6</v>
      </c>
    </row>
    <row r="34" spans="2:4" x14ac:dyDescent="0.2">
      <c r="B34" s="8" t="s">
        <v>1564</v>
      </c>
      <c r="C34" s="8">
        <v>3.0471696730005902</v>
      </c>
      <c r="D34" s="15">
        <v>8.9835885266283393E-9</v>
      </c>
    </row>
    <row r="35" spans="2:4" x14ac:dyDescent="0.2">
      <c r="B35" s="8" t="s">
        <v>1288</v>
      </c>
      <c r="C35" s="8">
        <v>3.0404624765298398</v>
      </c>
      <c r="D35" s="15">
        <v>2.2676364641986799E-20</v>
      </c>
    </row>
    <row r="36" spans="2:4" x14ac:dyDescent="0.2">
      <c r="B36" s="8" t="s">
        <v>1249</v>
      </c>
      <c r="C36" s="8">
        <v>2.9696569322270099</v>
      </c>
      <c r="D36" s="15">
        <v>4.5476176490865202E-31</v>
      </c>
    </row>
    <row r="37" spans="2:4" x14ac:dyDescent="0.2">
      <c r="B37" s="8" t="s">
        <v>1875</v>
      </c>
      <c r="C37" s="8">
        <v>2.9537509327534801</v>
      </c>
      <c r="D37" s="15">
        <v>8.2556130857426193E-6</v>
      </c>
    </row>
    <row r="38" spans="2:4" x14ac:dyDescent="0.2">
      <c r="B38" s="8" t="s">
        <v>1506</v>
      </c>
      <c r="C38" s="8">
        <v>2.9517778779749002</v>
      </c>
      <c r="D38" s="15">
        <v>1.3719973107417699E-9</v>
      </c>
    </row>
    <row r="39" spans="2:4" x14ac:dyDescent="0.2">
      <c r="B39" s="8" t="s">
        <v>1240</v>
      </c>
      <c r="C39" s="8">
        <v>2.9455992420825798</v>
      </c>
      <c r="D39" s="15">
        <v>1.53901563710507E-38</v>
      </c>
    </row>
    <row r="40" spans="2:4" x14ac:dyDescent="0.2">
      <c r="B40" s="8" t="s">
        <v>1412</v>
      </c>
      <c r="C40" s="8">
        <v>2.9164687329796202</v>
      </c>
      <c r="D40" s="15">
        <v>4.1848768285819098E-12</v>
      </c>
    </row>
    <row r="41" spans="2:4" x14ac:dyDescent="0.2">
      <c r="B41" s="8" t="s">
        <v>1392</v>
      </c>
      <c r="C41" s="8">
        <v>2.90671556505291</v>
      </c>
      <c r="D41" s="15">
        <v>3.9040240822933002E-13</v>
      </c>
    </row>
    <row r="42" spans="2:4" x14ac:dyDescent="0.2">
      <c r="B42" s="8" t="s">
        <v>2247</v>
      </c>
      <c r="C42" s="8">
        <v>2.8913008419392701</v>
      </c>
      <c r="D42" s="15">
        <v>3.1477157501613799E-4</v>
      </c>
    </row>
    <row r="43" spans="2:4" x14ac:dyDescent="0.2">
      <c r="B43" s="8" t="s">
        <v>1453</v>
      </c>
      <c r="C43" s="8">
        <v>2.88956149056746</v>
      </c>
      <c r="D43" s="15">
        <v>9.7028020002951698E-11</v>
      </c>
    </row>
    <row r="44" spans="2:4" x14ac:dyDescent="0.2">
      <c r="B44" s="8" t="s">
        <v>1782</v>
      </c>
      <c r="C44" s="8">
        <v>2.8366923078352602</v>
      </c>
      <c r="D44" s="15">
        <v>1.8638987024625501E-6</v>
      </c>
    </row>
    <row r="45" spans="2:4" x14ac:dyDescent="0.2">
      <c r="B45" s="8" t="s">
        <v>1458</v>
      </c>
      <c r="C45" s="8">
        <v>2.8299685158669701</v>
      </c>
      <c r="D45" s="15">
        <v>1.2360483410867101E-10</v>
      </c>
    </row>
    <row r="46" spans="2:4" x14ac:dyDescent="0.2">
      <c r="B46" s="8" t="s">
        <v>1404</v>
      </c>
      <c r="C46" s="8">
        <v>2.8181507805191801</v>
      </c>
      <c r="D46" s="15">
        <v>1.8187066061468499E-12</v>
      </c>
    </row>
    <row r="47" spans="2:4" x14ac:dyDescent="0.2">
      <c r="B47" s="8" t="s">
        <v>2280</v>
      </c>
      <c r="C47" s="8">
        <v>2.80589185204665</v>
      </c>
      <c r="D47" s="15">
        <v>3.7580343845490202E-4</v>
      </c>
    </row>
    <row r="48" spans="2:4" x14ac:dyDescent="0.2">
      <c r="B48" s="8" t="s">
        <v>1806</v>
      </c>
      <c r="C48" s="8">
        <v>2.7693975199462999</v>
      </c>
      <c r="D48" s="15">
        <v>2.75861561897678E-6</v>
      </c>
    </row>
    <row r="49" spans="2:4" x14ac:dyDescent="0.2">
      <c r="B49" s="8" t="s">
        <v>2033</v>
      </c>
      <c r="C49" s="8">
        <v>2.7666968904393801</v>
      </c>
      <c r="D49" s="15">
        <v>5.0134387618237602E-5</v>
      </c>
    </row>
    <row r="50" spans="2:4" x14ac:dyDescent="0.2">
      <c r="B50" s="8" t="s">
        <v>2034</v>
      </c>
      <c r="C50" s="8">
        <v>2.7567284430639298</v>
      </c>
      <c r="D50" s="15">
        <v>5.1330731084629201E-5</v>
      </c>
    </row>
    <row r="51" spans="2:4" x14ac:dyDescent="0.2">
      <c r="B51" s="8" t="s">
        <v>1552</v>
      </c>
      <c r="C51" s="8">
        <v>2.7490295943587002</v>
      </c>
      <c r="D51" s="15">
        <v>5.7021778606151997E-9</v>
      </c>
    </row>
    <row r="52" spans="2:4" x14ac:dyDescent="0.2">
      <c r="B52" s="8" t="s">
        <v>1768</v>
      </c>
      <c r="C52" s="8">
        <v>2.7458497542260498</v>
      </c>
      <c r="D52" s="15">
        <v>1.44499630447797E-6</v>
      </c>
    </row>
    <row r="53" spans="2:4" x14ac:dyDescent="0.2">
      <c r="B53" s="8" t="s">
        <v>2422</v>
      </c>
      <c r="C53" s="8">
        <v>2.7196904669947801</v>
      </c>
      <c r="D53" s="15">
        <v>8.9604428345807703E-4</v>
      </c>
    </row>
    <row r="54" spans="2:4" x14ac:dyDescent="0.2">
      <c r="B54" s="8" t="s">
        <v>2278</v>
      </c>
      <c r="C54" s="8">
        <v>2.7166105323354901</v>
      </c>
      <c r="D54" s="15">
        <v>3.6913886064334102E-4</v>
      </c>
    </row>
    <row r="55" spans="2:4" x14ac:dyDescent="0.2">
      <c r="B55" s="8" t="s">
        <v>63</v>
      </c>
      <c r="C55" s="8">
        <v>2.7072324061277899</v>
      </c>
      <c r="D55" s="15">
        <v>4.9214911738103699E-11</v>
      </c>
    </row>
    <row r="56" spans="2:4" x14ac:dyDescent="0.2">
      <c r="B56" s="8" t="s">
        <v>2444</v>
      </c>
      <c r="C56" s="8">
        <v>2.70162452505601</v>
      </c>
      <c r="D56" s="15">
        <v>9.8968048934042294E-4</v>
      </c>
    </row>
    <row r="57" spans="2:4" x14ac:dyDescent="0.2">
      <c r="B57" s="8" t="s">
        <v>1594</v>
      </c>
      <c r="C57" s="8">
        <v>2.6760342389296099</v>
      </c>
      <c r="D57" s="15">
        <v>2.2636425437648201E-8</v>
      </c>
    </row>
    <row r="58" spans="2:4" x14ac:dyDescent="0.2">
      <c r="B58" s="8" t="s">
        <v>1612</v>
      </c>
      <c r="C58" s="8">
        <v>2.67518760298102</v>
      </c>
      <c r="D58" s="15">
        <v>3.0973180019851997E-8</v>
      </c>
    </row>
    <row r="59" spans="2:4" x14ac:dyDescent="0.2">
      <c r="B59" s="8" t="s">
        <v>2496</v>
      </c>
      <c r="C59" s="8">
        <v>2.6699551094604002</v>
      </c>
      <c r="D59" s="15">
        <v>1.16765812364845E-3</v>
      </c>
    </row>
    <row r="60" spans="2:4" x14ac:dyDescent="0.2">
      <c r="B60" s="8" t="s">
        <v>2515</v>
      </c>
      <c r="C60" s="8">
        <v>2.6640984423674099</v>
      </c>
      <c r="D60" s="15">
        <v>1.2596368047271E-3</v>
      </c>
    </row>
    <row r="61" spans="2:4" x14ac:dyDescent="0.2">
      <c r="B61" s="8" t="s">
        <v>2512</v>
      </c>
      <c r="C61" s="8">
        <v>2.65854606011544</v>
      </c>
      <c r="D61" s="15">
        <v>1.2376174533131801E-3</v>
      </c>
    </row>
    <row r="62" spans="2:4" x14ac:dyDescent="0.2">
      <c r="B62" s="8" t="s">
        <v>2525</v>
      </c>
      <c r="C62" s="8">
        <v>2.65004499094261</v>
      </c>
      <c r="D62" s="15">
        <v>1.2973176599006301E-3</v>
      </c>
    </row>
    <row r="63" spans="2:4" x14ac:dyDescent="0.2">
      <c r="B63" s="8" t="s">
        <v>2538</v>
      </c>
      <c r="C63" s="8">
        <v>2.6375642463815998</v>
      </c>
      <c r="D63" s="15">
        <v>1.3937931026477099E-3</v>
      </c>
    </row>
    <row r="64" spans="2:4" x14ac:dyDescent="0.2">
      <c r="B64" s="8" t="s">
        <v>1419</v>
      </c>
      <c r="C64" s="8">
        <v>2.6054686894086698</v>
      </c>
      <c r="D64" s="15">
        <v>9.9964318568089496E-12</v>
      </c>
    </row>
    <row r="65" spans="2:4" x14ac:dyDescent="0.2">
      <c r="B65" s="8" t="s">
        <v>2594</v>
      </c>
      <c r="C65" s="8">
        <v>2.6050808577064601</v>
      </c>
      <c r="D65" s="15">
        <v>1.6882768775522E-3</v>
      </c>
    </row>
    <row r="66" spans="2:4" x14ac:dyDescent="0.2">
      <c r="B66" s="8" t="s">
        <v>1536</v>
      </c>
      <c r="C66" s="8">
        <v>2.5611024099292101</v>
      </c>
      <c r="D66" s="15">
        <v>3.27045844853081E-9</v>
      </c>
    </row>
    <row r="67" spans="2:4" x14ac:dyDescent="0.2">
      <c r="B67" s="8" t="s">
        <v>1280</v>
      </c>
      <c r="C67" s="8">
        <v>2.5564786068262699</v>
      </c>
      <c r="D67" s="15">
        <v>2.1275191370270598E-22</v>
      </c>
    </row>
    <row r="68" spans="2:4" x14ac:dyDescent="0.2">
      <c r="B68" s="8" t="s">
        <v>2599</v>
      </c>
      <c r="C68" s="8">
        <v>2.5455684682298401</v>
      </c>
      <c r="D68" s="15">
        <v>1.71445314817445E-3</v>
      </c>
    </row>
    <row r="69" spans="2:4" x14ac:dyDescent="0.2">
      <c r="B69" s="8" t="s">
        <v>2603</v>
      </c>
      <c r="C69" s="8">
        <v>2.5442356084258702</v>
      </c>
      <c r="D69" s="15">
        <v>1.73547379608866E-3</v>
      </c>
    </row>
    <row r="70" spans="2:4" x14ac:dyDescent="0.2">
      <c r="B70" s="8" t="s">
        <v>2104</v>
      </c>
      <c r="C70" s="8">
        <v>2.53623024271289</v>
      </c>
      <c r="D70" s="15">
        <v>1.0434804073364E-4</v>
      </c>
    </row>
    <row r="71" spans="2:4" x14ac:dyDescent="0.2">
      <c r="B71" s="8" t="s">
        <v>2080</v>
      </c>
      <c r="C71" s="8">
        <v>2.5216154893975999</v>
      </c>
      <c r="D71" s="15">
        <v>7.9565336083421199E-5</v>
      </c>
    </row>
    <row r="72" spans="2:4" x14ac:dyDescent="0.2">
      <c r="B72" s="8" t="s">
        <v>2057</v>
      </c>
      <c r="C72" s="8">
        <v>2.5195564013429701</v>
      </c>
      <c r="D72" s="15">
        <v>6.4836783849218295E-5</v>
      </c>
    </row>
    <row r="73" spans="2:4" x14ac:dyDescent="0.2">
      <c r="B73" s="8" t="s">
        <v>2245</v>
      </c>
      <c r="C73" s="8">
        <v>2.5173021679546799</v>
      </c>
      <c r="D73" s="15">
        <v>3.1477157501613799E-4</v>
      </c>
    </row>
    <row r="74" spans="2:4" x14ac:dyDescent="0.2">
      <c r="B74" s="8" t="s">
        <v>1583</v>
      </c>
      <c r="C74" s="8">
        <v>2.5127075997836998</v>
      </c>
      <c r="D74" s="15">
        <v>1.68751555440294E-8</v>
      </c>
    </row>
    <row r="75" spans="2:4" x14ac:dyDescent="0.2">
      <c r="B75" s="8" t="s">
        <v>2493</v>
      </c>
      <c r="C75" s="8">
        <v>2.4949624882789698</v>
      </c>
      <c r="D75" s="15">
        <v>1.16024030282518E-3</v>
      </c>
    </row>
    <row r="76" spans="2:4" x14ac:dyDescent="0.2">
      <c r="B76" s="8" t="s">
        <v>2495</v>
      </c>
      <c r="C76" s="8">
        <v>2.4808507975068301</v>
      </c>
      <c r="D76" s="15">
        <v>1.16765812364845E-3</v>
      </c>
    </row>
    <row r="77" spans="2:4" x14ac:dyDescent="0.2">
      <c r="B77" s="8" t="s">
        <v>2797</v>
      </c>
      <c r="C77" s="8">
        <v>2.4764029603996698</v>
      </c>
      <c r="D77" s="15">
        <v>3.2051008124290401E-3</v>
      </c>
    </row>
    <row r="78" spans="2:4" x14ac:dyDescent="0.2">
      <c r="B78" s="8" t="s">
        <v>1610</v>
      </c>
      <c r="C78" s="8">
        <v>2.4616276605273302</v>
      </c>
      <c r="D78" s="15">
        <v>2.97261766844759E-8</v>
      </c>
    </row>
    <row r="79" spans="2:4" x14ac:dyDescent="0.2">
      <c r="B79" s="8" t="s">
        <v>2503</v>
      </c>
      <c r="C79" s="8">
        <v>2.4614174260766699</v>
      </c>
      <c r="D79" s="15">
        <v>1.18932886228621E-3</v>
      </c>
    </row>
    <row r="80" spans="2:4" x14ac:dyDescent="0.2">
      <c r="B80" s="8" t="s">
        <v>1647</v>
      </c>
      <c r="C80" s="8">
        <v>2.4580823514196402</v>
      </c>
      <c r="D80" s="15">
        <v>9.1830213917741194E-8</v>
      </c>
    </row>
    <row r="81" spans="2:4" x14ac:dyDescent="0.2">
      <c r="B81" s="8" t="s">
        <v>1939</v>
      </c>
      <c r="C81" s="8">
        <v>2.4403995890197399</v>
      </c>
      <c r="D81" s="15">
        <v>1.78694123724483E-5</v>
      </c>
    </row>
    <row r="82" spans="2:4" x14ac:dyDescent="0.2">
      <c r="B82" s="8" t="s">
        <v>1555</v>
      </c>
      <c r="C82" s="8">
        <v>2.4345295115549801</v>
      </c>
      <c r="D82" s="15">
        <v>6.0063484827882198E-9</v>
      </c>
    </row>
    <row r="83" spans="2:4" x14ac:dyDescent="0.2">
      <c r="B83" s="8" t="s">
        <v>1403</v>
      </c>
      <c r="C83" s="8">
        <v>2.43082166591936</v>
      </c>
      <c r="D83" s="15">
        <v>1.70546138765014E-12</v>
      </c>
    </row>
    <row r="84" spans="2:4" x14ac:dyDescent="0.2">
      <c r="B84" s="8" t="s">
        <v>756</v>
      </c>
      <c r="C84" s="8">
        <v>2.4177804579616202</v>
      </c>
      <c r="D84" s="15">
        <v>4.0691234119282398E-15</v>
      </c>
    </row>
    <row r="85" spans="2:4" x14ac:dyDescent="0.2">
      <c r="B85" s="8" t="s">
        <v>1174</v>
      </c>
      <c r="C85" s="8">
        <v>2.4090862464934002</v>
      </c>
      <c r="D85" s="15">
        <v>2.3543569846446199E-5</v>
      </c>
    </row>
    <row r="86" spans="2:4" x14ac:dyDescent="0.2">
      <c r="B86" s="8" t="s">
        <v>1715</v>
      </c>
      <c r="C86" s="8">
        <v>2.4089861999301299</v>
      </c>
      <c r="D86" s="15">
        <v>3.8889998714913201E-7</v>
      </c>
    </row>
    <row r="87" spans="2:4" x14ac:dyDescent="0.2">
      <c r="B87" s="8" t="s">
        <v>1486</v>
      </c>
      <c r="C87" s="8">
        <v>2.3992255987988602</v>
      </c>
      <c r="D87" s="15">
        <v>5.7543205014905803E-10</v>
      </c>
    </row>
    <row r="88" spans="2:4" x14ac:dyDescent="0.2">
      <c r="B88" s="8" t="s">
        <v>2027</v>
      </c>
      <c r="C88" s="8">
        <v>2.3927409779255302</v>
      </c>
      <c r="D88" s="15">
        <v>4.5412355108526499E-5</v>
      </c>
    </row>
    <row r="89" spans="2:4" x14ac:dyDescent="0.2">
      <c r="B89" s="8" t="s">
        <v>2110</v>
      </c>
      <c r="C89" s="8">
        <v>2.3866214609419698</v>
      </c>
      <c r="D89" s="15">
        <v>1.15354572699105E-4</v>
      </c>
    </row>
    <row r="90" spans="2:4" x14ac:dyDescent="0.2">
      <c r="B90" s="8" t="s">
        <v>2801</v>
      </c>
      <c r="C90" s="8">
        <v>2.37963801966387</v>
      </c>
      <c r="D90" s="15">
        <v>3.26276682924629E-3</v>
      </c>
    </row>
    <row r="91" spans="2:4" x14ac:dyDescent="0.2">
      <c r="B91" s="8" t="s">
        <v>1108</v>
      </c>
      <c r="C91" s="8">
        <v>2.3793839186421799</v>
      </c>
      <c r="D91" s="15">
        <v>4.7432843376496197E-15</v>
      </c>
    </row>
    <row r="92" spans="2:4" x14ac:dyDescent="0.2">
      <c r="B92" s="8" t="s">
        <v>1287</v>
      </c>
      <c r="C92" s="8">
        <v>2.3687059722197001</v>
      </c>
      <c r="D92" s="15">
        <v>1.1302804670214101E-20</v>
      </c>
    </row>
    <row r="93" spans="2:4" x14ac:dyDescent="0.2">
      <c r="B93" s="8" t="s">
        <v>2714</v>
      </c>
      <c r="C93" s="8">
        <v>2.3668767024306301</v>
      </c>
      <c r="D93" s="15">
        <v>2.50319583717861E-3</v>
      </c>
    </row>
    <row r="94" spans="2:4" x14ac:dyDescent="0.2">
      <c r="B94" s="8" t="s">
        <v>1292</v>
      </c>
      <c r="C94" s="8">
        <v>2.3374311031355099</v>
      </c>
      <c r="D94" s="15">
        <v>1.9471891847627401E-19</v>
      </c>
    </row>
    <row r="95" spans="2:4" x14ac:dyDescent="0.2">
      <c r="B95" s="8" t="s">
        <v>1389</v>
      </c>
      <c r="C95" s="8">
        <v>2.33020059880094</v>
      </c>
      <c r="D95" s="15">
        <v>3.3245960808123399E-13</v>
      </c>
    </row>
    <row r="96" spans="2:4" x14ac:dyDescent="0.2">
      <c r="B96" s="8" t="s">
        <v>1205</v>
      </c>
      <c r="C96" s="8">
        <v>2.3259090962675701</v>
      </c>
      <c r="D96" s="15">
        <v>6.7874583893883703E-7</v>
      </c>
    </row>
    <row r="97" spans="2:4" x14ac:dyDescent="0.2">
      <c r="B97" s="8" t="s">
        <v>2950</v>
      </c>
      <c r="C97" s="8">
        <v>2.3255417082778398</v>
      </c>
      <c r="D97" s="15">
        <v>5.5254510967976704E-3</v>
      </c>
    </row>
    <row r="98" spans="2:4" x14ac:dyDescent="0.2">
      <c r="B98" s="8" t="s">
        <v>3034</v>
      </c>
      <c r="C98" s="8">
        <v>2.31411153868215</v>
      </c>
      <c r="D98" s="15">
        <v>6.9249260977245998E-3</v>
      </c>
    </row>
    <row r="99" spans="2:4" x14ac:dyDescent="0.2">
      <c r="B99" s="8" t="s">
        <v>2964</v>
      </c>
      <c r="C99" s="8">
        <v>2.3087559850547299</v>
      </c>
      <c r="D99" s="15">
        <v>5.8510631729607699E-3</v>
      </c>
    </row>
    <row r="100" spans="2:4" x14ac:dyDescent="0.2">
      <c r="B100" s="8" t="s">
        <v>2846</v>
      </c>
      <c r="C100" s="8">
        <v>2.3073619325417298</v>
      </c>
      <c r="D100" s="15">
        <v>3.8406201196726501E-3</v>
      </c>
    </row>
    <row r="101" spans="2:4" x14ac:dyDescent="0.2">
      <c r="B101" s="8" t="s">
        <v>1595</v>
      </c>
      <c r="C101" s="8">
        <v>2.3065540651195899</v>
      </c>
      <c r="D101" s="15">
        <v>2.3040012074453601E-8</v>
      </c>
    </row>
    <row r="102" spans="2:4" x14ac:dyDescent="0.2">
      <c r="B102" s="8" t="s">
        <v>1654</v>
      </c>
      <c r="C102" s="8">
        <v>2.30276531732189</v>
      </c>
      <c r="D102" s="15">
        <v>1.0918803831022E-7</v>
      </c>
    </row>
    <row r="103" spans="2:4" x14ac:dyDescent="0.2">
      <c r="B103" s="8" t="s">
        <v>1858</v>
      </c>
      <c r="C103" s="8">
        <v>2.30276039348399</v>
      </c>
      <c r="D103" s="15">
        <v>6.1799258398152202E-6</v>
      </c>
    </row>
    <row r="104" spans="2:4" x14ac:dyDescent="0.2">
      <c r="B104" s="8" t="s">
        <v>2990</v>
      </c>
      <c r="C104" s="8">
        <v>2.3026333578046101</v>
      </c>
      <c r="D104" s="15">
        <v>6.2538360025296202E-3</v>
      </c>
    </row>
    <row r="105" spans="2:4" x14ac:dyDescent="0.2">
      <c r="B105" s="8" t="s">
        <v>3007</v>
      </c>
      <c r="C105" s="8">
        <v>2.3019220092994401</v>
      </c>
      <c r="D105" s="15">
        <v>6.4375545097673497E-3</v>
      </c>
    </row>
    <row r="106" spans="2:4" x14ac:dyDescent="0.2">
      <c r="B106" s="8" t="s">
        <v>2826</v>
      </c>
      <c r="C106" s="8">
        <v>2.2964333665093202</v>
      </c>
      <c r="D106" s="15">
        <v>3.5886393096060099E-3</v>
      </c>
    </row>
    <row r="107" spans="2:4" x14ac:dyDescent="0.2">
      <c r="B107" s="8" t="s">
        <v>1668</v>
      </c>
      <c r="C107" s="8">
        <v>2.2963000826638802</v>
      </c>
      <c r="D107" s="15">
        <v>1.41567380206988E-7</v>
      </c>
    </row>
    <row r="108" spans="2:4" x14ac:dyDescent="0.2">
      <c r="B108" s="8" t="s">
        <v>1428</v>
      </c>
      <c r="C108" s="8">
        <v>2.2848374756192098</v>
      </c>
      <c r="D108" s="15">
        <v>2.1163722280561699E-11</v>
      </c>
    </row>
    <row r="109" spans="2:4" x14ac:dyDescent="0.2">
      <c r="B109" s="8" t="s">
        <v>2987</v>
      </c>
      <c r="C109" s="8">
        <v>2.2778072087954899</v>
      </c>
      <c r="D109" s="15">
        <v>6.2444100393466602E-3</v>
      </c>
    </row>
    <row r="110" spans="2:4" x14ac:dyDescent="0.2">
      <c r="B110" s="8" t="s">
        <v>3038</v>
      </c>
      <c r="C110" s="8">
        <v>2.27264973268016</v>
      </c>
      <c r="D110" s="15">
        <v>6.9873967132856197E-3</v>
      </c>
    </row>
    <row r="111" spans="2:4" x14ac:dyDescent="0.2">
      <c r="B111" s="8" t="s">
        <v>2509</v>
      </c>
      <c r="C111" s="8">
        <v>2.27182825427127</v>
      </c>
      <c r="D111" s="15">
        <v>1.2333291571843699E-3</v>
      </c>
    </row>
    <row r="112" spans="2:4" x14ac:dyDescent="0.2">
      <c r="B112" s="8" t="s">
        <v>1359</v>
      </c>
      <c r="C112" s="8">
        <v>2.2711616886967101</v>
      </c>
      <c r="D112" s="15">
        <v>9.2069254183699806E-15</v>
      </c>
    </row>
    <row r="113" spans="2:4" x14ac:dyDescent="0.2">
      <c r="B113" s="8" t="s">
        <v>2865</v>
      </c>
      <c r="C113" s="8">
        <v>2.2704045922310998</v>
      </c>
      <c r="D113" s="15">
        <v>4.1998988251533004E-3</v>
      </c>
    </row>
    <row r="114" spans="2:4" x14ac:dyDescent="0.2">
      <c r="B114" s="8" t="s">
        <v>1622</v>
      </c>
      <c r="C114" s="8">
        <v>2.2694787560842702</v>
      </c>
      <c r="D114" s="15">
        <v>4.4637858858114302E-8</v>
      </c>
    </row>
    <row r="115" spans="2:4" x14ac:dyDescent="0.2">
      <c r="B115" s="8" t="s">
        <v>2459</v>
      </c>
      <c r="C115" s="8">
        <v>2.2691918058952298</v>
      </c>
      <c r="D115" s="15">
        <v>1.017900778192E-3</v>
      </c>
    </row>
    <row r="116" spans="2:4" x14ac:dyDescent="0.2">
      <c r="B116" s="8" t="s">
        <v>1134</v>
      </c>
      <c r="C116" s="8">
        <v>2.2689394562045502</v>
      </c>
      <c r="D116" s="15">
        <v>1.69435832193326E-13</v>
      </c>
    </row>
    <row r="117" spans="2:4" x14ac:dyDescent="0.2">
      <c r="B117" s="8" t="s">
        <v>1325</v>
      </c>
      <c r="C117" s="8">
        <v>2.2678969978724499</v>
      </c>
      <c r="D117" s="15">
        <v>8.3617711757673404E-17</v>
      </c>
    </row>
    <row r="118" spans="2:4" x14ac:dyDescent="0.2">
      <c r="B118" s="8" t="s">
        <v>1444</v>
      </c>
      <c r="C118" s="8">
        <v>2.2676988196269501</v>
      </c>
      <c r="D118" s="15">
        <v>4.6959936373821899E-11</v>
      </c>
    </row>
    <row r="119" spans="2:4" x14ac:dyDescent="0.2">
      <c r="B119" s="8" t="s">
        <v>1539</v>
      </c>
      <c r="C119" s="8">
        <v>2.2571242191705201</v>
      </c>
      <c r="D119" s="15">
        <v>3.5237550006339102E-9</v>
      </c>
    </row>
    <row r="120" spans="2:4" x14ac:dyDescent="0.2">
      <c r="B120" s="8" t="s">
        <v>2483</v>
      </c>
      <c r="C120" s="8">
        <v>2.2552783874537798</v>
      </c>
      <c r="D120" s="15">
        <v>1.1157074936406701E-3</v>
      </c>
    </row>
    <row r="121" spans="2:4" x14ac:dyDescent="0.2">
      <c r="B121" s="8" t="s">
        <v>2971</v>
      </c>
      <c r="C121" s="8">
        <v>2.2552358675344402</v>
      </c>
      <c r="D121" s="15">
        <v>5.9029658374929799E-3</v>
      </c>
    </row>
    <row r="122" spans="2:4" x14ac:dyDescent="0.2">
      <c r="B122" s="8" t="s">
        <v>1833</v>
      </c>
      <c r="C122" s="8">
        <v>2.2352749354866099</v>
      </c>
      <c r="D122" s="15">
        <v>4.2631641658610798E-6</v>
      </c>
    </row>
    <row r="123" spans="2:4" x14ac:dyDescent="0.2">
      <c r="B123" s="8" t="s">
        <v>1532</v>
      </c>
      <c r="C123" s="8">
        <v>2.2334138418057101</v>
      </c>
      <c r="D123" s="15">
        <v>3.0982985639051099E-9</v>
      </c>
    </row>
    <row r="124" spans="2:4" x14ac:dyDescent="0.2">
      <c r="B124" s="8" t="s">
        <v>2470</v>
      </c>
      <c r="C124" s="8">
        <v>2.2279110068208299</v>
      </c>
      <c r="D124" s="15">
        <v>1.0532729300069699E-3</v>
      </c>
    </row>
    <row r="125" spans="2:4" x14ac:dyDescent="0.2">
      <c r="B125" s="8" t="s">
        <v>1631</v>
      </c>
      <c r="C125" s="8">
        <v>2.2256446670548602</v>
      </c>
      <c r="D125" s="15">
        <v>6.3073541231805497E-8</v>
      </c>
    </row>
    <row r="126" spans="2:4" x14ac:dyDescent="0.2">
      <c r="B126" s="8" t="s">
        <v>1891</v>
      </c>
      <c r="C126" s="8">
        <v>2.2248084894342099</v>
      </c>
      <c r="D126" s="15">
        <v>1.0337523069268899E-5</v>
      </c>
    </row>
    <row r="127" spans="2:4" x14ac:dyDescent="0.2">
      <c r="B127" s="8" t="s">
        <v>2236</v>
      </c>
      <c r="C127" s="8">
        <v>2.2210274299775801</v>
      </c>
      <c r="D127" s="15">
        <v>3.0179727890069298E-4</v>
      </c>
    </row>
    <row r="128" spans="2:4" x14ac:dyDescent="0.2">
      <c r="B128" s="8" t="s">
        <v>1456</v>
      </c>
      <c r="C128" s="8">
        <v>2.2191359717103398</v>
      </c>
      <c r="D128" s="15">
        <v>1.05631345626241E-10</v>
      </c>
    </row>
    <row r="129" spans="2:4" x14ac:dyDescent="0.2">
      <c r="B129" s="8" t="s">
        <v>2592</v>
      </c>
      <c r="C129" s="8">
        <v>2.21251123014643</v>
      </c>
      <c r="D129" s="15">
        <v>1.6720000939575901E-3</v>
      </c>
    </row>
    <row r="130" spans="2:4" x14ac:dyDescent="0.2">
      <c r="B130" s="8" t="s">
        <v>1918</v>
      </c>
      <c r="C130" s="8">
        <v>2.2042727345521702</v>
      </c>
      <c r="D130" s="15">
        <v>1.5461356850624601E-5</v>
      </c>
    </row>
    <row r="131" spans="2:4" x14ac:dyDescent="0.2">
      <c r="B131" s="8" t="s">
        <v>1866</v>
      </c>
      <c r="C131" s="8">
        <v>2.1990924467913802</v>
      </c>
      <c r="D131" s="15">
        <v>7.1046820289574898E-6</v>
      </c>
    </row>
    <row r="132" spans="2:4" x14ac:dyDescent="0.2">
      <c r="B132" s="8" t="s">
        <v>1849</v>
      </c>
      <c r="C132" s="8">
        <v>2.1946855433441601</v>
      </c>
      <c r="D132" s="15">
        <v>5.3339264099775102E-6</v>
      </c>
    </row>
    <row r="133" spans="2:4" x14ac:dyDescent="0.2">
      <c r="B133" s="8" t="s">
        <v>1302</v>
      </c>
      <c r="C133" s="8">
        <v>2.1938030166601199</v>
      </c>
      <c r="D133" s="15">
        <v>2.6066119461638701E-18</v>
      </c>
    </row>
    <row r="134" spans="2:4" x14ac:dyDescent="0.2">
      <c r="B134" s="8" t="s">
        <v>2745</v>
      </c>
      <c r="C134" s="8">
        <v>2.1937258840657798</v>
      </c>
      <c r="D134" s="15">
        <v>2.70970802492481E-3</v>
      </c>
    </row>
    <row r="135" spans="2:4" x14ac:dyDescent="0.2">
      <c r="B135" s="8" t="s">
        <v>2253</v>
      </c>
      <c r="C135" s="8">
        <v>2.1877148130720601</v>
      </c>
      <c r="D135" s="15">
        <v>3.2193486082083601E-4</v>
      </c>
    </row>
    <row r="136" spans="2:4" x14ac:dyDescent="0.2">
      <c r="B136" s="8" t="s">
        <v>1503</v>
      </c>
      <c r="C136" s="8">
        <v>2.1801849193851002</v>
      </c>
      <c r="D136" s="15">
        <v>1.2157736005631801E-9</v>
      </c>
    </row>
    <row r="137" spans="2:4" x14ac:dyDescent="0.2">
      <c r="B137" s="8" t="s">
        <v>1467</v>
      </c>
      <c r="C137" s="8">
        <v>2.17977841946368</v>
      </c>
      <c r="D137" s="15">
        <v>2.2720491661441799E-10</v>
      </c>
    </row>
    <row r="138" spans="2:4" x14ac:dyDescent="0.2">
      <c r="B138" s="8" t="s">
        <v>1571</v>
      </c>
      <c r="C138" s="8">
        <v>2.1737062373287599</v>
      </c>
      <c r="D138" s="15">
        <v>1.1554116265268701E-8</v>
      </c>
    </row>
    <row r="139" spans="2:4" x14ac:dyDescent="0.2">
      <c r="B139" s="8" t="s">
        <v>1722</v>
      </c>
      <c r="C139" s="8">
        <v>2.17323509191981</v>
      </c>
      <c r="D139" s="15">
        <v>4.63742733471374E-7</v>
      </c>
    </row>
    <row r="140" spans="2:4" x14ac:dyDescent="0.2">
      <c r="B140" s="8" t="s">
        <v>2250</v>
      </c>
      <c r="C140" s="8">
        <v>2.1704171876424199</v>
      </c>
      <c r="D140" s="15">
        <v>3.1921676831094502E-4</v>
      </c>
    </row>
    <row r="141" spans="2:4" x14ac:dyDescent="0.2">
      <c r="B141" s="8" t="s">
        <v>1686</v>
      </c>
      <c r="C141" s="8">
        <v>2.1642308612947101</v>
      </c>
      <c r="D141" s="15">
        <v>2.0120141675385401E-7</v>
      </c>
    </row>
    <row r="142" spans="2:4" x14ac:dyDescent="0.2">
      <c r="B142" s="8" t="s">
        <v>1783</v>
      </c>
      <c r="C142" s="8">
        <v>2.1607562435504399</v>
      </c>
      <c r="D142" s="15">
        <v>1.9005663568629201E-6</v>
      </c>
    </row>
    <row r="143" spans="2:4" x14ac:dyDescent="0.2">
      <c r="B143" s="8" t="s">
        <v>2741</v>
      </c>
      <c r="C143" s="8">
        <v>2.1564769249303399</v>
      </c>
      <c r="D143" s="15">
        <v>2.6658986898685099E-3</v>
      </c>
    </row>
    <row r="144" spans="2:4" x14ac:dyDescent="0.2">
      <c r="B144" s="8" t="s">
        <v>1609</v>
      </c>
      <c r="C144" s="8">
        <v>2.1526921125598699</v>
      </c>
      <c r="D144" s="15">
        <v>2.8653082625289199E-8</v>
      </c>
    </row>
    <row r="145" spans="2:4" x14ac:dyDescent="0.2">
      <c r="B145" s="8" t="s">
        <v>1307</v>
      </c>
      <c r="C145" s="8">
        <v>2.14802267026861</v>
      </c>
      <c r="D145" s="15">
        <v>7.5187355105783492E-18</v>
      </c>
    </row>
    <row r="146" spans="2:4" x14ac:dyDescent="0.2">
      <c r="B146" s="8" t="s">
        <v>3187</v>
      </c>
      <c r="C146" s="8">
        <v>2.1469429189112001</v>
      </c>
      <c r="D146" s="15">
        <v>9.6692996914095903E-3</v>
      </c>
    </row>
    <row r="147" spans="2:4" x14ac:dyDescent="0.2">
      <c r="B147" s="8" t="s">
        <v>1410</v>
      </c>
      <c r="C147" s="8">
        <v>2.1414375578509199</v>
      </c>
      <c r="D147" s="15">
        <v>3.4736561086698401E-12</v>
      </c>
    </row>
    <row r="148" spans="2:4" x14ac:dyDescent="0.2">
      <c r="B148" s="8" t="s">
        <v>1905</v>
      </c>
      <c r="C148" s="8">
        <v>2.13965786084849</v>
      </c>
      <c r="D148" s="15">
        <v>1.36069127627944E-5</v>
      </c>
    </row>
    <row r="149" spans="2:4" x14ac:dyDescent="0.2">
      <c r="B149" s="8" t="s">
        <v>1538</v>
      </c>
      <c r="C149" s="8">
        <v>2.1364686763198901</v>
      </c>
      <c r="D149" s="15">
        <v>3.3616872004774401E-9</v>
      </c>
    </row>
    <row r="150" spans="2:4" x14ac:dyDescent="0.2">
      <c r="B150" s="8" t="s">
        <v>2942</v>
      </c>
      <c r="C150" s="8">
        <v>2.1282558372246099</v>
      </c>
      <c r="D150" s="15">
        <v>5.44347734859639E-3</v>
      </c>
    </row>
    <row r="151" spans="2:4" x14ac:dyDescent="0.2">
      <c r="B151" s="8" t="s">
        <v>1711</v>
      </c>
      <c r="C151" s="8">
        <v>2.1253802723114399</v>
      </c>
      <c r="D151" s="15">
        <v>3.6988423642734299E-7</v>
      </c>
    </row>
    <row r="152" spans="2:4" x14ac:dyDescent="0.2">
      <c r="B152" s="8" t="s">
        <v>342</v>
      </c>
      <c r="C152" s="8">
        <v>2.12488223777981</v>
      </c>
      <c r="D152" s="15">
        <v>6.9183062455199004E-5</v>
      </c>
    </row>
    <row r="153" spans="2:4" x14ac:dyDescent="0.2">
      <c r="B153" s="8" t="s">
        <v>1554</v>
      </c>
      <c r="C153" s="8">
        <v>2.1185707366763298</v>
      </c>
      <c r="D153" s="15">
        <v>6.0063484827882198E-9</v>
      </c>
    </row>
    <row r="154" spans="2:4" x14ac:dyDescent="0.2">
      <c r="B154" s="8" t="s">
        <v>1223</v>
      </c>
      <c r="C154" s="8">
        <v>2.11622730961719</v>
      </c>
      <c r="D154" s="15">
        <v>9.8060842635020301E-13</v>
      </c>
    </row>
    <row r="155" spans="2:4" x14ac:dyDescent="0.2">
      <c r="B155" s="8" t="s">
        <v>2225</v>
      </c>
      <c r="C155" s="8">
        <v>2.1118450925842098</v>
      </c>
      <c r="D155" s="15">
        <v>2.78609847492873E-4</v>
      </c>
    </row>
    <row r="156" spans="2:4" x14ac:dyDescent="0.2">
      <c r="B156" s="8" t="s">
        <v>1928</v>
      </c>
      <c r="C156" s="8">
        <v>2.1113989699403501</v>
      </c>
      <c r="D156" s="15">
        <v>1.62956222795619E-5</v>
      </c>
    </row>
    <row r="157" spans="2:4" x14ac:dyDescent="0.2">
      <c r="B157" s="8" t="s">
        <v>1553</v>
      </c>
      <c r="C157" s="8">
        <v>2.1090378497315698</v>
      </c>
      <c r="D157" s="15">
        <v>5.9871992329389498E-9</v>
      </c>
    </row>
    <row r="158" spans="2:4" x14ac:dyDescent="0.2">
      <c r="B158" s="8" t="s">
        <v>2756</v>
      </c>
      <c r="C158" s="8">
        <v>2.1055149885906599</v>
      </c>
      <c r="D158" s="15">
        <v>2.7969297396120201E-3</v>
      </c>
    </row>
    <row r="159" spans="2:4" x14ac:dyDescent="0.2">
      <c r="B159" s="8" t="s">
        <v>931</v>
      </c>
      <c r="C159" s="8">
        <v>2.0980969824425699</v>
      </c>
      <c r="D159" s="15">
        <v>4.4055272775919298E-11</v>
      </c>
    </row>
    <row r="160" spans="2:4" x14ac:dyDescent="0.2">
      <c r="B160" s="8" t="s">
        <v>2398</v>
      </c>
      <c r="C160" s="8">
        <v>2.0903961536142401</v>
      </c>
      <c r="D160" s="15">
        <v>7.9074054621107502E-4</v>
      </c>
    </row>
    <row r="161" spans="2:4" x14ac:dyDescent="0.2">
      <c r="B161" s="8" t="s">
        <v>2625</v>
      </c>
      <c r="C161" s="8">
        <v>2.0871689947524898</v>
      </c>
      <c r="D161" s="15">
        <v>1.8806160566123E-3</v>
      </c>
    </row>
    <row r="162" spans="2:4" x14ac:dyDescent="0.2">
      <c r="B162" s="8" t="s">
        <v>1529</v>
      </c>
      <c r="C162" s="8">
        <v>2.0824980461901701</v>
      </c>
      <c r="D162" s="15">
        <v>2.85149094990089E-9</v>
      </c>
    </row>
    <row r="163" spans="2:4" x14ac:dyDescent="0.2">
      <c r="B163" s="8" t="s">
        <v>2492</v>
      </c>
      <c r="C163" s="8">
        <v>2.0816146140215599</v>
      </c>
      <c r="D163" s="15">
        <v>1.15549001106003E-3</v>
      </c>
    </row>
    <row r="164" spans="2:4" x14ac:dyDescent="0.2">
      <c r="B164" s="8" t="s">
        <v>1683</v>
      </c>
      <c r="C164" s="8">
        <v>2.0801751388877401</v>
      </c>
      <c r="D164" s="15">
        <v>1.8854946935753799E-7</v>
      </c>
    </row>
    <row r="165" spans="2:4" x14ac:dyDescent="0.2">
      <c r="B165" s="8" t="s">
        <v>2627</v>
      </c>
      <c r="C165" s="8">
        <v>2.0797476795930701</v>
      </c>
      <c r="D165" s="15">
        <v>1.89010203738521E-3</v>
      </c>
    </row>
    <row r="166" spans="2:4" x14ac:dyDescent="0.2">
      <c r="B166" s="8" t="s">
        <v>3027</v>
      </c>
      <c r="C166" s="8">
        <v>2.0784763281568899</v>
      </c>
      <c r="D166" s="15">
        <v>6.8073549211043098E-3</v>
      </c>
    </row>
    <row r="167" spans="2:4" x14ac:dyDescent="0.2">
      <c r="B167" s="8" t="s">
        <v>1911</v>
      </c>
      <c r="C167" s="8">
        <v>2.07527540560551</v>
      </c>
      <c r="D167" s="15">
        <v>1.3950733203071699E-5</v>
      </c>
    </row>
    <row r="168" spans="2:4" x14ac:dyDescent="0.2">
      <c r="B168" s="8" t="s">
        <v>1798</v>
      </c>
      <c r="C168" s="8">
        <v>2.0726445958231601</v>
      </c>
      <c r="D168" s="15">
        <v>2.51907558059595E-6</v>
      </c>
    </row>
    <row r="169" spans="2:4" x14ac:dyDescent="0.2">
      <c r="B169" s="8" t="s">
        <v>1791</v>
      </c>
      <c r="C169" s="8">
        <v>2.07149288544566</v>
      </c>
      <c r="D169" s="15">
        <v>2.2807786257253898E-6</v>
      </c>
    </row>
    <row r="170" spans="2:4" x14ac:dyDescent="0.2">
      <c r="B170" s="8" t="s">
        <v>1058</v>
      </c>
      <c r="C170" s="8">
        <v>2.06255960887645</v>
      </c>
      <c r="D170" s="15">
        <v>2.2049348445440501E-3</v>
      </c>
    </row>
    <row r="171" spans="2:4" x14ac:dyDescent="0.2">
      <c r="B171" s="8" t="s">
        <v>1427</v>
      </c>
      <c r="C171" s="8">
        <v>2.06222357414349</v>
      </c>
      <c r="D171" s="15">
        <v>2.0510695079841999E-11</v>
      </c>
    </row>
    <row r="172" spans="2:4" x14ac:dyDescent="0.2">
      <c r="B172" s="8" t="s">
        <v>1676</v>
      </c>
      <c r="C172" s="8">
        <v>2.0452314658635902</v>
      </c>
      <c r="D172" s="15">
        <v>1.7350568766261201E-7</v>
      </c>
    </row>
    <row r="173" spans="2:4" x14ac:dyDescent="0.2">
      <c r="B173" s="8" t="s">
        <v>1684</v>
      </c>
      <c r="C173" s="8">
        <v>2.04034894099523</v>
      </c>
      <c r="D173" s="15">
        <v>1.8870231335170101E-7</v>
      </c>
    </row>
    <row r="174" spans="2:4" x14ac:dyDescent="0.2">
      <c r="B174" s="8" t="s">
        <v>2319</v>
      </c>
      <c r="C174" s="8">
        <v>2.0375266482885799</v>
      </c>
      <c r="D174" s="15">
        <v>4.8060909058826601E-4</v>
      </c>
    </row>
    <row r="175" spans="2:4" x14ac:dyDescent="0.2">
      <c r="B175" s="8" t="s">
        <v>1319</v>
      </c>
      <c r="C175" s="8">
        <v>2.0354042760894</v>
      </c>
      <c r="D175" s="15">
        <v>5.0477738579585001E-17</v>
      </c>
    </row>
    <row r="176" spans="2:4" x14ac:dyDescent="0.2">
      <c r="B176" s="8" t="s">
        <v>2755</v>
      </c>
      <c r="C176" s="8">
        <v>2.0245146019945399</v>
      </c>
      <c r="D176" s="15">
        <v>2.7911077117008199E-3</v>
      </c>
    </row>
    <row r="177" spans="2:4" x14ac:dyDescent="0.2">
      <c r="B177" s="8" t="s">
        <v>1880</v>
      </c>
      <c r="C177" s="8">
        <v>2.0213769082042199</v>
      </c>
      <c r="D177" s="15">
        <v>9.1085499598450693E-6</v>
      </c>
    </row>
    <row r="178" spans="2:4" x14ac:dyDescent="0.2">
      <c r="B178" s="8" t="s">
        <v>1859</v>
      </c>
      <c r="C178" s="8">
        <v>2.0208457364877601</v>
      </c>
      <c r="D178" s="15">
        <v>6.2295392974218698E-6</v>
      </c>
    </row>
    <row r="179" spans="2:4" x14ac:dyDescent="0.2">
      <c r="B179" s="8" t="s">
        <v>1646</v>
      </c>
      <c r="C179" s="8">
        <v>2.0177815320662602</v>
      </c>
      <c r="D179" s="15">
        <v>8.74571669292512E-8</v>
      </c>
    </row>
    <row r="180" spans="2:4" x14ac:dyDescent="0.2">
      <c r="B180" s="8" t="s">
        <v>2158</v>
      </c>
      <c r="C180" s="8">
        <v>2.0165455034325199</v>
      </c>
      <c r="D180" s="15">
        <v>1.66551754332903E-4</v>
      </c>
    </row>
    <row r="181" spans="2:4" x14ac:dyDescent="0.2">
      <c r="B181" s="8" t="s">
        <v>1605</v>
      </c>
      <c r="C181" s="8">
        <v>2.0129742465925502</v>
      </c>
      <c r="D181" s="15">
        <v>2.7304148339350199E-8</v>
      </c>
    </row>
    <row r="182" spans="2:4" x14ac:dyDescent="0.2">
      <c r="B182" s="8" t="s">
        <v>1127</v>
      </c>
      <c r="C182" s="8">
        <v>2.0049737436396402</v>
      </c>
      <c r="D182" s="15">
        <v>2.2348686226377299E-7</v>
      </c>
    </row>
    <row r="183" spans="2:4" x14ac:dyDescent="0.2">
      <c r="B183" s="8" t="s">
        <v>1562</v>
      </c>
      <c r="C183" s="8">
        <v>2.0027853821856101</v>
      </c>
      <c r="D183" s="15">
        <v>7.7486435523606594E-9</v>
      </c>
    </row>
    <row r="184" spans="2:4" x14ac:dyDescent="0.2">
      <c r="B184" s="8" t="s">
        <v>1335</v>
      </c>
      <c r="C184" s="8">
        <v>2.00228138236701</v>
      </c>
      <c r="D184" s="15">
        <v>9.6971679924854796E-16</v>
      </c>
    </row>
    <row r="185" spans="2:4" x14ac:dyDescent="0.2">
      <c r="B185" s="8" t="s">
        <v>1441</v>
      </c>
      <c r="C185" s="8">
        <v>1.99990279826682</v>
      </c>
      <c r="D185" s="15">
        <v>3.8992987976824401E-11</v>
      </c>
    </row>
    <row r="186" spans="2:4" x14ac:dyDescent="0.2">
      <c r="B186" s="8" t="s">
        <v>1222</v>
      </c>
      <c r="C186" s="8">
        <v>1.99682414833299</v>
      </c>
      <c r="D186" s="15">
        <v>4.4922139816869301E-10</v>
      </c>
    </row>
    <row r="187" spans="2:4" x14ac:dyDescent="0.2">
      <c r="B187" s="8" t="s">
        <v>2685</v>
      </c>
      <c r="C187" s="8">
        <v>1.9959221131139699</v>
      </c>
      <c r="D187" s="15">
        <v>2.3121173798740001E-3</v>
      </c>
    </row>
    <row r="188" spans="2:4" x14ac:dyDescent="0.2">
      <c r="B188" s="8" t="s">
        <v>1642</v>
      </c>
      <c r="C188" s="8">
        <v>1.9930944218181901</v>
      </c>
      <c r="D188" s="15">
        <v>8.2090123146807405E-8</v>
      </c>
    </row>
    <row r="189" spans="2:4" x14ac:dyDescent="0.2">
      <c r="B189" s="8" t="s">
        <v>2153</v>
      </c>
      <c r="C189" s="8">
        <v>1.99051453361454</v>
      </c>
      <c r="D189" s="15">
        <v>1.5770495860733299E-4</v>
      </c>
    </row>
    <row r="190" spans="2:4" x14ac:dyDescent="0.2">
      <c r="B190" s="8" t="s">
        <v>3014</v>
      </c>
      <c r="C190" s="8">
        <v>1.99046304811425</v>
      </c>
      <c r="D190" s="15">
        <v>6.6147730981744998E-3</v>
      </c>
    </row>
    <row r="191" spans="2:4" x14ac:dyDescent="0.2">
      <c r="B191" s="8" t="s">
        <v>1034</v>
      </c>
      <c r="C191" s="8">
        <v>1.9853181889410101</v>
      </c>
      <c r="D191" s="15">
        <v>2.0500975506159799E-10</v>
      </c>
    </row>
    <row r="192" spans="2:4" x14ac:dyDescent="0.2">
      <c r="B192" s="8" t="s">
        <v>2665</v>
      </c>
      <c r="C192" s="8">
        <v>1.9770651503743299</v>
      </c>
      <c r="D192" s="15">
        <v>2.1646675250833998E-3</v>
      </c>
    </row>
    <row r="193" spans="2:4" x14ac:dyDescent="0.2">
      <c r="B193" s="8" t="s">
        <v>1907</v>
      </c>
      <c r="C193" s="8">
        <v>1.96430210463857</v>
      </c>
      <c r="D193" s="15">
        <v>1.3825554542696201E-5</v>
      </c>
    </row>
    <row r="194" spans="2:4" x14ac:dyDescent="0.2">
      <c r="B194" s="8" t="s">
        <v>2817</v>
      </c>
      <c r="C194" s="8">
        <v>1.96121705233795</v>
      </c>
      <c r="D194" s="15">
        <v>3.5042836386290702E-3</v>
      </c>
    </row>
    <row r="195" spans="2:4" x14ac:dyDescent="0.2">
      <c r="B195" s="8" t="s">
        <v>2501</v>
      </c>
      <c r="C195" s="8">
        <v>1.9542117598333399</v>
      </c>
      <c r="D195" s="15">
        <v>1.1845962493028E-3</v>
      </c>
    </row>
    <row r="196" spans="2:4" x14ac:dyDescent="0.2">
      <c r="B196" s="8" t="s">
        <v>3101</v>
      </c>
      <c r="C196" s="8">
        <v>1.95102837427655</v>
      </c>
      <c r="D196" s="15">
        <v>8.06475461928601E-3</v>
      </c>
    </row>
    <row r="197" spans="2:4" x14ac:dyDescent="0.2">
      <c r="B197" s="8" t="s">
        <v>1651</v>
      </c>
      <c r="C197" s="8">
        <v>1.95098204777717</v>
      </c>
      <c r="D197" s="15">
        <v>1.03845493835726E-7</v>
      </c>
    </row>
    <row r="198" spans="2:4" x14ac:dyDescent="0.2">
      <c r="B198" s="8" t="s">
        <v>1886</v>
      </c>
      <c r="C198" s="8">
        <v>1.9456410318425501</v>
      </c>
      <c r="D198" s="15">
        <v>1.00986974273825E-5</v>
      </c>
    </row>
    <row r="199" spans="2:4" x14ac:dyDescent="0.2">
      <c r="B199" s="8" t="s">
        <v>1214</v>
      </c>
      <c r="C199" s="8">
        <v>1.9363787765535601</v>
      </c>
      <c r="D199" s="15">
        <v>7.2853035617785004E-4</v>
      </c>
    </row>
    <row r="200" spans="2:4" x14ac:dyDescent="0.2">
      <c r="B200" s="8" t="s">
        <v>1347</v>
      </c>
      <c r="C200" s="8">
        <v>1.93314737852605</v>
      </c>
      <c r="D200" s="15">
        <v>3.8287168828116803E-15</v>
      </c>
    </row>
    <row r="201" spans="2:4" x14ac:dyDescent="0.2">
      <c r="B201" s="8" t="s">
        <v>1770</v>
      </c>
      <c r="C201" s="8">
        <v>1.9319065047446899</v>
      </c>
      <c r="D201" s="15">
        <v>1.4784819278341899E-6</v>
      </c>
    </row>
    <row r="202" spans="2:4" x14ac:dyDescent="0.2">
      <c r="B202" s="8" t="s">
        <v>2738</v>
      </c>
      <c r="C202" s="8">
        <v>1.9309336034181399</v>
      </c>
      <c r="D202" s="15">
        <v>2.6521529201302598E-3</v>
      </c>
    </row>
    <row r="203" spans="2:4" x14ac:dyDescent="0.2">
      <c r="B203" s="8" t="s">
        <v>2762</v>
      </c>
      <c r="C203" s="8">
        <v>1.9303801860866101</v>
      </c>
      <c r="D203" s="15">
        <v>2.8622226065275098E-3</v>
      </c>
    </row>
    <row r="204" spans="2:4" x14ac:dyDescent="0.2">
      <c r="B204" s="8" t="s">
        <v>2179</v>
      </c>
      <c r="C204" s="8">
        <v>1.9277546343713701</v>
      </c>
      <c r="D204" s="15">
        <v>1.97629496143533E-4</v>
      </c>
    </row>
    <row r="205" spans="2:4" x14ac:dyDescent="0.2">
      <c r="B205" s="8" t="s">
        <v>2286</v>
      </c>
      <c r="C205" s="8">
        <v>1.9244369240950701</v>
      </c>
      <c r="D205" s="15">
        <v>3.8283785499117098E-4</v>
      </c>
    </row>
    <row r="206" spans="2:4" x14ac:dyDescent="0.2">
      <c r="B206" s="8" t="s">
        <v>1611</v>
      </c>
      <c r="C206" s="8">
        <v>1.9229280410718499</v>
      </c>
      <c r="D206" s="15">
        <v>3.0396435622099701E-8</v>
      </c>
    </row>
    <row r="207" spans="2:4" x14ac:dyDescent="0.2">
      <c r="B207" s="8" t="s">
        <v>1978</v>
      </c>
      <c r="C207" s="8">
        <v>1.91997312634795</v>
      </c>
      <c r="D207" s="15">
        <v>2.58548332180282E-5</v>
      </c>
    </row>
    <row r="208" spans="2:4" x14ac:dyDescent="0.2">
      <c r="B208" s="8" t="s">
        <v>1490</v>
      </c>
      <c r="C208" s="8">
        <v>1.91724002466289</v>
      </c>
      <c r="D208" s="15">
        <v>6.5837900553546396E-10</v>
      </c>
    </row>
    <row r="209" spans="2:4" x14ac:dyDescent="0.2">
      <c r="B209" s="8" t="s">
        <v>2075</v>
      </c>
      <c r="C209" s="8">
        <v>1.9145939146605999</v>
      </c>
      <c r="D209" s="15">
        <v>7.8897370097859504E-5</v>
      </c>
    </row>
    <row r="210" spans="2:4" x14ac:dyDescent="0.2">
      <c r="B210" s="8" t="s">
        <v>2671</v>
      </c>
      <c r="C210" s="8">
        <v>1.9089583390978599</v>
      </c>
      <c r="D210" s="15">
        <v>2.2256971471950699E-3</v>
      </c>
    </row>
    <row r="211" spans="2:4" x14ac:dyDescent="0.2">
      <c r="B211" s="8" t="s">
        <v>1499</v>
      </c>
      <c r="C211" s="8">
        <v>1.90516631245912</v>
      </c>
      <c r="D211" s="15">
        <v>8.3750638258856995E-10</v>
      </c>
    </row>
    <row r="212" spans="2:4" x14ac:dyDescent="0.2">
      <c r="B212" s="8" t="s">
        <v>1789</v>
      </c>
      <c r="C212" s="8">
        <v>1.90424373944305</v>
      </c>
      <c r="D212" s="15">
        <v>2.1277489891717801E-6</v>
      </c>
    </row>
    <row r="213" spans="2:4" x14ac:dyDescent="0.2">
      <c r="B213" s="8" t="s">
        <v>1534</v>
      </c>
      <c r="C213" s="8">
        <v>1.9023500742352299</v>
      </c>
      <c r="D213" s="15">
        <v>3.15309540339055E-9</v>
      </c>
    </row>
    <row r="214" spans="2:4" x14ac:dyDescent="0.2">
      <c r="B214" s="8" t="s">
        <v>2673</v>
      </c>
      <c r="C214" s="8">
        <v>1.90170094224409</v>
      </c>
      <c r="D214" s="15">
        <v>2.2259050949616499E-3</v>
      </c>
    </row>
    <row r="215" spans="2:4" x14ac:dyDescent="0.2">
      <c r="B215" s="8" t="s">
        <v>2026</v>
      </c>
      <c r="C215" s="8">
        <v>1.90105524496365</v>
      </c>
      <c r="D215" s="15">
        <v>4.48151001253378E-5</v>
      </c>
    </row>
    <row r="216" spans="2:4" x14ac:dyDescent="0.2">
      <c r="B216" s="8" t="s">
        <v>1551</v>
      </c>
      <c r="C216" s="8">
        <v>1.89712721721244</v>
      </c>
      <c r="D216" s="15">
        <v>5.7021778606151997E-9</v>
      </c>
    </row>
    <row r="217" spans="2:4" x14ac:dyDescent="0.2">
      <c r="B217" s="8" t="s">
        <v>1661</v>
      </c>
      <c r="C217" s="8">
        <v>1.8930336281312301</v>
      </c>
      <c r="D217" s="15">
        <v>1.2699240558279701E-7</v>
      </c>
    </row>
    <row r="218" spans="2:4" x14ac:dyDescent="0.2">
      <c r="B218" s="8" t="s">
        <v>3125</v>
      </c>
      <c r="C218" s="8">
        <v>1.8914190160786799</v>
      </c>
      <c r="D218" s="15">
        <v>8.4670398040115197E-3</v>
      </c>
    </row>
    <row r="219" spans="2:4" x14ac:dyDescent="0.2">
      <c r="B219" s="8" t="s">
        <v>1103</v>
      </c>
      <c r="C219" s="8">
        <v>1.8850448786464999</v>
      </c>
      <c r="D219" s="15">
        <v>3.8825086212614997E-8</v>
      </c>
    </row>
    <row r="220" spans="2:4" x14ac:dyDescent="0.2">
      <c r="B220" s="8" t="s">
        <v>1793</v>
      </c>
      <c r="C220" s="8">
        <v>1.8819458309267001</v>
      </c>
      <c r="D220" s="15">
        <v>2.29900440426487E-6</v>
      </c>
    </row>
    <row r="221" spans="2:4" x14ac:dyDescent="0.2">
      <c r="B221" s="8" t="s">
        <v>1596</v>
      </c>
      <c r="C221" s="8">
        <v>1.8814785937989</v>
      </c>
      <c r="D221" s="15">
        <v>2.3445867455065199E-8</v>
      </c>
    </row>
    <row r="222" spans="2:4" x14ac:dyDescent="0.2">
      <c r="B222" s="8" t="s">
        <v>1546</v>
      </c>
      <c r="C222" s="8">
        <v>1.8809642177005701</v>
      </c>
      <c r="D222" s="15">
        <v>5.1444650708066801E-9</v>
      </c>
    </row>
    <row r="223" spans="2:4" x14ac:dyDescent="0.2">
      <c r="B223" s="8" t="s">
        <v>1666</v>
      </c>
      <c r="C223" s="8">
        <v>1.8798676369678999</v>
      </c>
      <c r="D223" s="15">
        <v>1.3599810323437399E-7</v>
      </c>
    </row>
    <row r="224" spans="2:4" x14ac:dyDescent="0.2">
      <c r="B224" s="8" t="s">
        <v>2972</v>
      </c>
      <c r="C224" s="8">
        <v>1.8794875587398401</v>
      </c>
      <c r="D224" s="15">
        <v>5.9329547151358202E-3</v>
      </c>
    </row>
    <row r="225" spans="2:4" x14ac:dyDescent="0.2">
      <c r="B225" s="8" t="s">
        <v>2728</v>
      </c>
      <c r="C225" s="8">
        <v>1.87331218597995</v>
      </c>
      <c r="D225" s="15">
        <v>2.57178906937801E-3</v>
      </c>
    </row>
    <row r="226" spans="2:4" x14ac:dyDescent="0.2">
      <c r="B226" s="8" t="s">
        <v>1876</v>
      </c>
      <c r="C226" s="8">
        <v>1.85864249378705</v>
      </c>
      <c r="D226" s="15">
        <v>8.3517562484471893E-6</v>
      </c>
    </row>
    <row r="227" spans="2:4" x14ac:dyDescent="0.2">
      <c r="B227" s="8" t="s">
        <v>1616</v>
      </c>
      <c r="C227" s="8">
        <v>1.85820959063699</v>
      </c>
      <c r="D227" s="15">
        <v>3.8137770764079398E-8</v>
      </c>
    </row>
    <row r="228" spans="2:4" x14ac:dyDescent="0.2">
      <c r="B228" s="8" t="s">
        <v>2374</v>
      </c>
      <c r="C228" s="8">
        <v>1.8543522888274599</v>
      </c>
      <c r="D228" s="15">
        <v>7.11455839917566E-4</v>
      </c>
    </row>
    <row r="229" spans="2:4" x14ac:dyDescent="0.2">
      <c r="B229" s="8" t="s">
        <v>2399</v>
      </c>
      <c r="C229" s="8">
        <v>1.8528639809341101</v>
      </c>
      <c r="D229" s="15">
        <v>7.9128581798624804E-4</v>
      </c>
    </row>
    <row r="230" spans="2:4" x14ac:dyDescent="0.2">
      <c r="B230" s="8" t="s">
        <v>1822</v>
      </c>
      <c r="C230" s="8">
        <v>1.8482427505951</v>
      </c>
      <c r="D230" s="15">
        <v>3.7615728926462201E-6</v>
      </c>
    </row>
    <row r="231" spans="2:4" x14ac:dyDescent="0.2">
      <c r="B231" s="8" t="s">
        <v>1624</v>
      </c>
      <c r="C231" s="8">
        <v>1.8419672948558301</v>
      </c>
      <c r="D231" s="15">
        <v>4.5611507392623902E-8</v>
      </c>
    </row>
    <row r="232" spans="2:4" x14ac:dyDescent="0.2">
      <c r="B232" s="8" t="s">
        <v>2666</v>
      </c>
      <c r="C232" s="8">
        <v>1.8416893955132501</v>
      </c>
      <c r="D232" s="15">
        <v>2.1721723186410901E-3</v>
      </c>
    </row>
    <row r="233" spans="2:4" x14ac:dyDescent="0.2">
      <c r="B233" s="8" t="s">
        <v>2427</v>
      </c>
      <c r="C233" s="8">
        <v>1.83533246103542</v>
      </c>
      <c r="D233" s="15">
        <v>9.1746791165949002E-4</v>
      </c>
    </row>
    <row r="234" spans="2:4" x14ac:dyDescent="0.2">
      <c r="B234" s="8" t="s">
        <v>2578</v>
      </c>
      <c r="C234" s="8">
        <v>1.8344174844149199</v>
      </c>
      <c r="D234" s="15">
        <v>1.60966715290698E-3</v>
      </c>
    </row>
    <row r="235" spans="2:4" x14ac:dyDescent="0.2">
      <c r="B235" s="8" t="s">
        <v>1430</v>
      </c>
      <c r="C235" s="8">
        <v>1.8340933776761399</v>
      </c>
      <c r="D235" s="15">
        <v>2.4441696528122999E-11</v>
      </c>
    </row>
    <row r="236" spans="2:4" x14ac:dyDescent="0.2">
      <c r="B236" s="8" t="s">
        <v>2712</v>
      </c>
      <c r="C236" s="8">
        <v>1.8303728182302299</v>
      </c>
      <c r="D236" s="15">
        <v>2.4489897964126298E-3</v>
      </c>
    </row>
    <row r="237" spans="2:4" x14ac:dyDescent="0.2">
      <c r="B237" s="8" t="s">
        <v>1675</v>
      </c>
      <c r="C237" s="8">
        <v>1.82641974593227</v>
      </c>
      <c r="D237" s="15">
        <v>1.71551630170069E-7</v>
      </c>
    </row>
    <row r="238" spans="2:4" x14ac:dyDescent="0.2">
      <c r="B238" s="8" t="s">
        <v>1896</v>
      </c>
      <c r="C238" s="8">
        <v>1.82476199319455</v>
      </c>
      <c r="D238" s="15">
        <v>1.1319659213195E-5</v>
      </c>
    </row>
    <row r="239" spans="2:4" x14ac:dyDescent="0.2">
      <c r="B239" s="8" t="s">
        <v>1184</v>
      </c>
      <c r="C239" s="8">
        <v>1.8173776801704</v>
      </c>
      <c r="D239" s="15">
        <v>3.6363081032585902E-8</v>
      </c>
    </row>
    <row r="240" spans="2:4" x14ac:dyDescent="0.2">
      <c r="B240" s="8" t="s">
        <v>2369</v>
      </c>
      <c r="C240" s="8">
        <v>1.8158598811698199</v>
      </c>
      <c r="D240" s="15">
        <v>6.8623349243609403E-4</v>
      </c>
    </row>
    <row r="241" spans="2:4" x14ac:dyDescent="0.2">
      <c r="B241" s="8" t="s">
        <v>2187</v>
      </c>
      <c r="C241" s="8">
        <v>1.81578423744747</v>
      </c>
      <c r="D241" s="15">
        <v>2.10108351597152E-4</v>
      </c>
    </row>
    <row r="242" spans="2:4" x14ac:dyDescent="0.2">
      <c r="B242" s="8" t="s">
        <v>2262</v>
      </c>
      <c r="C242" s="8">
        <v>1.8075463482182299</v>
      </c>
      <c r="D242" s="15">
        <v>3.4391047427319001E-4</v>
      </c>
    </row>
    <row r="243" spans="2:4" x14ac:dyDescent="0.2">
      <c r="B243" s="8" t="s">
        <v>910</v>
      </c>
      <c r="C243" s="8">
        <v>1.8057728121769001</v>
      </c>
      <c r="D243" s="15">
        <v>7.9357695752131295E-7</v>
      </c>
    </row>
    <row r="244" spans="2:4" x14ac:dyDescent="0.2">
      <c r="B244" s="8" t="s">
        <v>1415</v>
      </c>
      <c r="C244" s="8">
        <v>1.80384454807619</v>
      </c>
      <c r="D244" s="15">
        <v>5.76307473346981E-12</v>
      </c>
    </row>
    <row r="245" spans="2:4" x14ac:dyDescent="0.2">
      <c r="B245" s="8" t="s">
        <v>2856</v>
      </c>
      <c r="C245" s="8">
        <v>1.80277369698043</v>
      </c>
      <c r="D245" s="15">
        <v>3.9887850651630996E-3</v>
      </c>
    </row>
    <row r="246" spans="2:4" x14ac:dyDescent="0.2">
      <c r="B246" s="8" t="s">
        <v>2299</v>
      </c>
      <c r="C246" s="8">
        <v>1.7922667665174099</v>
      </c>
      <c r="D246" s="15">
        <v>4.2128639134266399E-4</v>
      </c>
    </row>
    <row r="247" spans="2:4" x14ac:dyDescent="0.2">
      <c r="B247" s="8" t="s">
        <v>3056</v>
      </c>
      <c r="C247" s="8">
        <v>1.79006876761911</v>
      </c>
      <c r="D247" s="15">
        <v>7.3462269396555599E-3</v>
      </c>
    </row>
    <row r="248" spans="2:4" x14ac:dyDescent="0.2">
      <c r="B248" s="8" t="s">
        <v>2523</v>
      </c>
      <c r="C248" s="8">
        <v>1.7898092988663401</v>
      </c>
      <c r="D248" s="15">
        <v>1.29417977765586E-3</v>
      </c>
    </row>
    <row r="249" spans="2:4" x14ac:dyDescent="0.2">
      <c r="B249" s="8" t="s">
        <v>2822</v>
      </c>
      <c r="C249" s="8">
        <v>1.78754007482848</v>
      </c>
      <c r="D249" s="15">
        <v>3.5723210120960701E-3</v>
      </c>
    </row>
    <row r="250" spans="2:4" x14ac:dyDescent="0.2">
      <c r="B250" s="8" t="s">
        <v>1819</v>
      </c>
      <c r="C250" s="8">
        <v>1.7859010488341001</v>
      </c>
      <c r="D250" s="15">
        <v>3.3942838375519698E-6</v>
      </c>
    </row>
    <row r="251" spans="2:4" x14ac:dyDescent="0.2">
      <c r="B251" s="8" t="s">
        <v>2054</v>
      </c>
      <c r="C251" s="8">
        <v>1.7794372602039401</v>
      </c>
      <c r="D251" s="15">
        <v>6.1905498456927099E-5</v>
      </c>
    </row>
    <row r="252" spans="2:4" x14ac:dyDescent="0.2">
      <c r="B252" s="8" t="s">
        <v>1540</v>
      </c>
      <c r="C252" s="8">
        <v>1.7777067334115599</v>
      </c>
      <c r="D252" s="15">
        <v>3.6249576585609901E-9</v>
      </c>
    </row>
    <row r="253" spans="2:4" x14ac:dyDescent="0.2">
      <c r="B253" s="8" t="s">
        <v>232</v>
      </c>
      <c r="C253" s="8">
        <v>1.7737882362330299</v>
      </c>
      <c r="D253" s="15">
        <v>7.9212019723691896E-3</v>
      </c>
    </row>
    <row r="254" spans="2:4" x14ac:dyDescent="0.2">
      <c r="B254" s="8" t="s">
        <v>1913</v>
      </c>
      <c r="C254" s="8">
        <v>1.7735418174876301</v>
      </c>
      <c r="D254" s="15">
        <v>1.47845443541408E-5</v>
      </c>
    </row>
    <row r="255" spans="2:4" x14ac:dyDescent="0.2">
      <c r="B255" s="8" t="s">
        <v>2919</v>
      </c>
      <c r="C255" s="8">
        <v>1.7647615317373999</v>
      </c>
      <c r="D255" s="15">
        <v>5.0846109709890399E-3</v>
      </c>
    </row>
    <row r="256" spans="2:4" x14ac:dyDescent="0.2">
      <c r="B256" s="8" t="s">
        <v>1471</v>
      </c>
      <c r="C256" s="8">
        <v>1.76339876440744</v>
      </c>
      <c r="D256" s="15">
        <v>2.5635374716385902E-10</v>
      </c>
    </row>
    <row r="257" spans="2:4" x14ac:dyDescent="0.2">
      <c r="B257" s="8" t="s">
        <v>1743</v>
      </c>
      <c r="C257" s="8">
        <v>1.76117264300708</v>
      </c>
      <c r="D257" s="15">
        <v>7.3854928213859497E-7</v>
      </c>
    </row>
    <row r="258" spans="2:4" x14ac:dyDescent="0.2">
      <c r="B258" s="8" t="s">
        <v>3077</v>
      </c>
      <c r="C258" s="8">
        <v>1.7592696599845199</v>
      </c>
      <c r="D258" s="15">
        <v>7.6911959666371901E-3</v>
      </c>
    </row>
    <row r="259" spans="2:4" x14ac:dyDescent="0.2">
      <c r="B259" s="8" t="s">
        <v>2977</v>
      </c>
      <c r="C259" s="8">
        <v>1.75835665638321</v>
      </c>
      <c r="D259" s="15">
        <v>6.0114082176977602E-3</v>
      </c>
    </row>
    <row r="260" spans="2:4" x14ac:dyDescent="0.2">
      <c r="B260" s="8" t="s">
        <v>2768</v>
      </c>
      <c r="C260" s="8">
        <v>1.75243279169607</v>
      </c>
      <c r="D260" s="15">
        <v>2.90828064775375E-3</v>
      </c>
    </row>
    <row r="261" spans="2:4" x14ac:dyDescent="0.2">
      <c r="B261" s="8" t="s">
        <v>2680</v>
      </c>
      <c r="C261" s="8">
        <v>1.74743353647912</v>
      </c>
      <c r="D261" s="15">
        <v>2.3028510411055299E-3</v>
      </c>
    </row>
    <row r="262" spans="2:4" x14ac:dyDescent="0.2">
      <c r="B262" s="8" t="s">
        <v>3168</v>
      </c>
      <c r="C262" s="8">
        <v>1.7435755788452401</v>
      </c>
      <c r="D262" s="15">
        <v>9.2390908538981503E-3</v>
      </c>
    </row>
    <row r="263" spans="2:4" x14ac:dyDescent="0.2">
      <c r="B263" s="8" t="s">
        <v>2626</v>
      </c>
      <c r="C263" s="8">
        <v>1.7376759468004299</v>
      </c>
      <c r="D263" s="15">
        <v>1.88800549715979E-3</v>
      </c>
    </row>
    <row r="264" spans="2:4" x14ac:dyDescent="0.2">
      <c r="B264" s="8" t="s">
        <v>1873</v>
      </c>
      <c r="C264" s="8">
        <v>1.73632253766143</v>
      </c>
      <c r="D264" s="15">
        <v>7.8788758312860796E-6</v>
      </c>
    </row>
    <row r="265" spans="2:4" x14ac:dyDescent="0.2">
      <c r="B265" s="8" t="s">
        <v>2572</v>
      </c>
      <c r="C265" s="8">
        <v>1.7349435334565699</v>
      </c>
      <c r="D265" s="15">
        <v>1.5828941678627201E-3</v>
      </c>
    </row>
    <row r="266" spans="2:4" x14ac:dyDescent="0.2">
      <c r="B266" s="8" t="s">
        <v>1698</v>
      </c>
      <c r="C266" s="8">
        <v>1.7345406328222299</v>
      </c>
      <c r="D266" s="15">
        <v>2.5465645045940401E-7</v>
      </c>
    </row>
    <row r="267" spans="2:4" x14ac:dyDescent="0.2">
      <c r="B267" s="8" t="s">
        <v>1433</v>
      </c>
      <c r="C267" s="8">
        <v>1.73243544527968</v>
      </c>
      <c r="D267" s="15">
        <v>2.6956538129369201E-11</v>
      </c>
    </row>
    <row r="268" spans="2:4" x14ac:dyDescent="0.2">
      <c r="B268" s="8" t="s">
        <v>1148</v>
      </c>
      <c r="C268" s="8">
        <v>1.7265514874543899</v>
      </c>
      <c r="D268" s="15">
        <v>1.9174356278392399E-3</v>
      </c>
    </row>
    <row r="269" spans="2:4" x14ac:dyDescent="0.2">
      <c r="B269" s="8" t="s">
        <v>1560</v>
      </c>
      <c r="C269" s="8">
        <v>1.7253568412906899</v>
      </c>
      <c r="D269" s="15">
        <v>6.8122643263829702E-9</v>
      </c>
    </row>
    <row r="270" spans="2:4" x14ac:dyDescent="0.2">
      <c r="B270" s="8" t="s">
        <v>2480</v>
      </c>
      <c r="C270" s="8">
        <v>1.72293478436061</v>
      </c>
      <c r="D270" s="15">
        <v>1.10321260165235E-3</v>
      </c>
    </row>
    <row r="271" spans="2:4" x14ac:dyDescent="0.2">
      <c r="B271" s="8" t="s">
        <v>3182</v>
      </c>
      <c r="C271" s="8">
        <v>1.7194648343954999</v>
      </c>
      <c r="D271" s="15">
        <v>9.6212407256984905E-3</v>
      </c>
    </row>
    <row r="272" spans="2:4" x14ac:dyDescent="0.2">
      <c r="B272" s="8" t="s">
        <v>2239</v>
      </c>
      <c r="C272" s="8">
        <v>1.71208243773186</v>
      </c>
      <c r="D272" s="15">
        <v>3.0234701416653601E-4</v>
      </c>
    </row>
    <row r="273" spans="2:4" x14ac:dyDescent="0.2">
      <c r="B273" s="8" t="s">
        <v>1773</v>
      </c>
      <c r="C273" s="8">
        <v>1.70789780851594</v>
      </c>
      <c r="D273" s="15">
        <v>1.5702408766241001E-6</v>
      </c>
    </row>
    <row r="274" spans="2:4" x14ac:dyDescent="0.2">
      <c r="B274" s="8" t="s">
        <v>152</v>
      </c>
      <c r="C274" s="8">
        <v>1.7078187648307599</v>
      </c>
      <c r="D274" s="15">
        <v>1.40960390836013E-4</v>
      </c>
    </row>
    <row r="275" spans="2:4" x14ac:dyDescent="0.2">
      <c r="B275" s="8" t="s">
        <v>789</v>
      </c>
      <c r="C275" s="8">
        <v>1.70732503531442</v>
      </c>
      <c r="D275" s="15">
        <v>1.2204828616147799E-3</v>
      </c>
    </row>
    <row r="276" spans="2:4" x14ac:dyDescent="0.2">
      <c r="B276" s="8" t="s">
        <v>2024</v>
      </c>
      <c r="C276" s="8">
        <v>1.7028863825468901</v>
      </c>
      <c r="D276" s="15">
        <v>4.39265599990076E-5</v>
      </c>
    </row>
    <row r="277" spans="2:4" x14ac:dyDescent="0.2">
      <c r="B277" s="8" t="s">
        <v>2415</v>
      </c>
      <c r="C277" s="8">
        <v>1.69945143038517</v>
      </c>
      <c r="D277" s="15">
        <v>8.6138921357646798E-4</v>
      </c>
    </row>
    <row r="278" spans="2:4" x14ac:dyDescent="0.2">
      <c r="B278" s="8" t="s">
        <v>2600</v>
      </c>
      <c r="C278" s="8">
        <v>1.6913074217527</v>
      </c>
      <c r="D278" s="15">
        <v>1.7155003715184701E-3</v>
      </c>
    </row>
    <row r="279" spans="2:4" x14ac:dyDescent="0.2">
      <c r="B279" s="8" t="s">
        <v>3143</v>
      </c>
      <c r="C279" s="8">
        <v>1.68916525740443</v>
      </c>
      <c r="D279" s="15">
        <v>8.8171396517038193E-3</v>
      </c>
    </row>
    <row r="280" spans="2:4" x14ac:dyDescent="0.2">
      <c r="B280" s="8" t="s">
        <v>1575</v>
      </c>
      <c r="C280" s="8">
        <v>1.68574328265954</v>
      </c>
      <c r="D280" s="15">
        <v>1.24082854902448E-8</v>
      </c>
    </row>
    <row r="281" spans="2:4" x14ac:dyDescent="0.2">
      <c r="B281" s="8" t="s">
        <v>2131</v>
      </c>
      <c r="C281" s="8">
        <v>1.6849077852607199</v>
      </c>
      <c r="D281" s="15">
        <v>1.4162799195359399E-4</v>
      </c>
    </row>
    <row r="282" spans="2:4" x14ac:dyDescent="0.2">
      <c r="B282" s="8" t="s">
        <v>1709</v>
      </c>
      <c r="C282" s="8">
        <v>1.67993674900878</v>
      </c>
      <c r="D282" s="15">
        <v>3.5770646887068501E-7</v>
      </c>
    </row>
    <row r="283" spans="2:4" x14ac:dyDescent="0.2">
      <c r="B283" s="8" t="s">
        <v>1229</v>
      </c>
      <c r="C283" s="8">
        <v>1.67717390944998</v>
      </c>
      <c r="D283" s="15">
        <v>3.3553155995438699E-10</v>
      </c>
    </row>
    <row r="284" spans="2:4" x14ac:dyDescent="0.2">
      <c r="B284" s="8" t="s">
        <v>1832</v>
      </c>
      <c r="C284" s="8">
        <v>1.6748098523005599</v>
      </c>
      <c r="D284" s="15">
        <v>4.2631641658610798E-6</v>
      </c>
    </row>
    <row r="285" spans="2:4" x14ac:dyDescent="0.2">
      <c r="B285" s="8" t="s">
        <v>1494</v>
      </c>
      <c r="C285" s="8">
        <v>1.67254678444961</v>
      </c>
      <c r="D285" s="15">
        <v>7.6089464155984295E-10</v>
      </c>
    </row>
    <row r="286" spans="2:4" x14ac:dyDescent="0.2">
      <c r="B286" s="8" t="s">
        <v>2619</v>
      </c>
      <c r="C286" s="8">
        <v>1.6694995082317501</v>
      </c>
      <c r="D286" s="15">
        <v>1.8428080865413401E-3</v>
      </c>
    </row>
    <row r="287" spans="2:4" x14ac:dyDescent="0.2">
      <c r="B287" s="8" t="s">
        <v>1945</v>
      </c>
      <c r="C287" s="8">
        <v>1.65527331079549</v>
      </c>
      <c r="D287" s="15">
        <v>1.9351779782005499E-5</v>
      </c>
    </row>
    <row r="288" spans="2:4" x14ac:dyDescent="0.2">
      <c r="B288" s="8" t="s">
        <v>1602</v>
      </c>
      <c r="C288" s="8">
        <v>1.65350869912154</v>
      </c>
      <c r="D288" s="15">
        <v>2.7242046131330399E-8</v>
      </c>
    </row>
    <row r="289" spans="2:4" x14ac:dyDescent="0.2">
      <c r="B289" s="8" t="s">
        <v>2425</v>
      </c>
      <c r="C289" s="8">
        <v>1.65273247976449</v>
      </c>
      <c r="D289" s="15">
        <v>9.1746791165949002E-4</v>
      </c>
    </row>
    <row r="290" spans="2:4" x14ac:dyDescent="0.2">
      <c r="B290" s="8" t="s">
        <v>2094</v>
      </c>
      <c r="C290" s="8">
        <v>1.64114011597815</v>
      </c>
      <c r="D290" s="15">
        <v>9.4208752012860095E-5</v>
      </c>
    </row>
    <row r="291" spans="2:4" x14ac:dyDescent="0.2">
      <c r="B291" s="8" t="s">
        <v>1695</v>
      </c>
      <c r="C291" s="8">
        <v>1.63744768739939</v>
      </c>
      <c r="D291" s="15">
        <v>2.43348646185657E-7</v>
      </c>
    </row>
    <row r="292" spans="2:4" x14ac:dyDescent="0.2">
      <c r="B292" s="8" t="s">
        <v>1463</v>
      </c>
      <c r="C292" s="8">
        <v>1.6373146333323501</v>
      </c>
      <c r="D292" s="15">
        <v>1.9982226644536101E-10</v>
      </c>
    </row>
    <row r="293" spans="2:4" x14ac:dyDescent="0.2">
      <c r="B293" s="8" t="s">
        <v>3120</v>
      </c>
      <c r="C293" s="8">
        <v>1.63174059442734</v>
      </c>
      <c r="D293" s="15">
        <v>8.4412706888412504E-3</v>
      </c>
    </row>
    <row r="294" spans="2:4" x14ac:dyDescent="0.2">
      <c r="B294" s="8" t="s">
        <v>825</v>
      </c>
      <c r="C294" s="8">
        <v>1.63120564947861</v>
      </c>
      <c r="D294" s="15">
        <v>5.9734542852982305E-7</v>
      </c>
    </row>
    <row r="295" spans="2:4" x14ac:dyDescent="0.2">
      <c r="B295" s="8" t="s">
        <v>2696</v>
      </c>
      <c r="C295" s="8">
        <v>1.63041160159156</v>
      </c>
      <c r="D295" s="15">
        <v>2.37404939383494E-3</v>
      </c>
    </row>
    <row r="296" spans="2:4" x14ac:dyDescent="0.2">
      <c r="B296" s="8" t="s">
        <v>1671</v>
      </c>
      <c r="C296" s="8">
        <v>1.62674413063132</v>
      </c>
      <c r="D296" s="15">
        <v>1.48117223676467E-7</v>
      </c>
    </row>
    <row r="297" spans="2:4" x14ac:dyDescent="0.2">
      <c r="B297" s="8" t="s">
        <v>2918</v>
      </c>
      <c r="C297" s="8">
        <v>1.62643947087791</v>
      </c>
      <c r="D297" s="15">
        <v>5.0774589690965096E-3</v>
      </c>
    </row>
    <row r="298" spans="2:4" x14ac:dyDescent="0.2">
      <c r="B298" s="8" t="s">
        <v>3161</v>
      </c>
      <c r="C298" s="8">
        <v>1.6139451885853</v>
      </c>
      <c r="D298" s="15">
        <v>9.1616397568448308E-3</v>
      </c>
    </row>
    <row r="299" spans="2:4" x14ac:dyDescent="0.2">
      <c r="B299" s="8" t="s">
        <v>2828</v>
      </c>
      <c r="C299" s="8">
        <v>1.6129738160143201</v>
      </c>
      <c r="D299" s="15">
        <v>3.62758688334428E-3</v>
      </c>
    </row>
    <row r="300" spans="2:4" x14ac:dyDescent="0.2">
      <c r="B300" s="8" t="s">
        <v>2028</v>
      </c>
      <c r="C300" s="8">
        <v>1.6125179852568099</v>
      </c>
      <c r="D300" s="15">
        <v>4.61261350899656E-5</v>
      </c>
    </row>
    <row r="301" spans="2:4" x14ac:dyDescent="0.2">
      <c r="B301" s="8" t="s">
        <v>2446</v>
      </c>
      <c r="C301" s="8">
        <v>1.6113453378442499</v>
      </c>
      <c r="D301" s="15">
        <v>9.917210411427011E-4</v>
      </c>
    </row>
    <row r="302" spans="2:4" x14ac:dyDescent="0.2">
      <c r="B302" s="8" t="s">
        <v>1674</v>
      </c>
      <c r="C302" s="8">
        <v>1.6093496077148199</v>
      </c>
      <c r="D302" s="15">
        <v>1.5843469893210501E-7</v>
      </c>
    </row>
    <row r="303" spans="2:4" x14ac:dyDescent="0.2">
      <c r="B303" s="8" t="s">
        <v>1384</v>
      </c>
      <c r="C303" s="8">
        <v>1.60841473479495</v>
      </c>
      <c r="D303" s="15">
        <v>2.3679279523674799E-13</v>
      </c>
    </row>
    <row r="304" spans="2:4" x14ac:dyDescent="0.2">
      <c r="B304" s="8" t="s">
        <v>2260</v>
      </c>
      <c r="C304" s="8">
        <v>1.6080787585148599</v>
      </c>
      <c r="D304" s="15">
        <v>3.4079254053287901E-4</v>
      </c>
    </row>
    <row r="305" spans="2:4" x14ac:dyDescent="0.2">
      <c r="B305" s="8" t="s">
        <v>1200</v>
      </c>
      <c r="C305" s="8">
        <v>1.6064808129621999</v>
      </c>
      <c r="D305" s="15">
        <v>3.6050980051166701E-10</v>
      </c>
    </row>
    <row r="306" spans="2:4" x14ac:dyDescent="0.2">
      <c r="B306" s="8" t="s">
        <v>1527</v>
      </c>
      <c r="C306" s="8">
        <v>1.60413395349902</v>
      </c>
      <c r="D306" s="15">
        <v>2.6453090282505199E-9</v>
      </c>
    </row>
    <row r="307" spans="2:4" x14ac:dyDescent="0.2">
      <c r="B307" s="8" t="s">
        <v>2326</v>
      </c>
      <c r="C307" s="8">
        <v>1.60325497648578</v>
      </c>
      <c r="D307" s="15">
        <v>4.9605980032925803E-4</v>
      </c>
    </row>
    <row r="308" spans="2:4" x14ac:dyDescent="0.2">
      <c r="B308" s="8" t="s">
        <v>1964</v>
      </c>
      <c r="C308" s="8">
        <v>1.6021350236273899</v>
      </c>
      <c r="D308" s="15">
        <v>2.3403047730634599E-5</v>
      </c>
    </row>
    <row r="309" spans="2:4" x14ac:dyDescent="0.2">
      <c r="B309" s="8" t="s">
        <v>2394</v>
      </c>
      <c r="C309" s="8">
        <v>1.59999723805533</v>
      </c>
      <c r="D309" s="15">
        <v>7.87387664424884E-4</v>
      </c>
    </row>
    <row r="310" spans="2:4" x14ac:dyDescent="0.2">
      <c r="B310" s="8" t="s">
        <v>2630</v>
      </c>
      <c r="C310" s="8">
        <v>1.5993046623003699</v>
      </c>
      <c r="D310" s="15">
        <v>1.8985531590010401E-3</v>
      </c>
    </row>
    <row r="311" spans="2:4" x14ac:dyDescent="0.2">
      <c r="B311" s="8" t="s">
        <v>1795</v>
      </c>
      <c r="C311" s="8">
        <v>1.5986659622977499</v>
      </c>
      <c r="D311" s="15">
        <v>2.3786741911981098E-6</v>
      </c>
    </row>
    <row r="312" spans="2:4" x14ac:dyDescent="0.2">
      <c r="B312" s="8" t="s">
        <v>3098</v>
      </c>
      <c r="C312" s="8">
        <v>1.5976793828376501</v>
      </c>
      <c r="D312" s="15">
        <v>8.0425991325503102E-3</v>
      </c>
    </row>
    <row r="313" spans="2:4" x14ac:dyDescent="0.2">
      <c r="B313" s="8" t="s">
        <v>1397</v>
      </c>
      <c r="C313" s="8">
        <v>1.5960248833689299</v>
      </c>
      <c r="D313" s="15">
        <v>7.5587000715437205E-13</v>
      </c>
    </row>
    <row r="314" spans="2:4" x14ac:dyDescent="0.2">
      <c r="B314" s="8" t="s">
        <v>2994</v>
      </c>
      <c r="C314" s="8">
        <v>1.5920460391135001</v>
      </c>
      <c r="D314" s="15">
        <v>6.3181334631851804E-3</v>
      </c>
    </row>
    <row r="315" spans="2:4" x14ac:dyDescent="0.2">
      <c r="B315" s="8" t="s">
        <v>2303</v>
      </c>
      <c r="C315" s="8">
        <v>1.58964700987995</v>
      </c>
      <c r="D315" s="15">
        <v>4.2722628040432298E-4</v>
      </c>
    </row>
    <row r="316" spans="2:4" x14ac:dyDescent="0.2">
      <c r="B316" s="8" t="s">
        <v>1931</v>
      </c>
      <c r="C316" s="8">
        <v>1.58956015687936</v>
      </c>
      <c r="D316" s="15">
        <v>1.6634831991261801E-5</v>
      </c>
    </row>
    <row r="317" spans="2:4" x14ac:dyDescent="0.2">
      <c r="B317" s="8" t="s">
        <v>2378</v>
      </c>
      <c r="C317" s="8">
        <v>1.58767719508877</v>
      </c>
      <c r="D317" s="15">
        <v>7.3734756323877502E-4</v>
      </c>
    </row>
    <row r="318" spans="2:4" x14ac:dyDescent="0.2">
      <c r="B318" s="8" t="s">
        <v>1301</v>
      </c>
      <c r="C318" s="8">
        <v>1.58701417795999</v>
      </c>
      <c r="D318" s="15">
        <v>2.5283995439579699E-18</v>
      </c>
    </row>
    <row r="319" spans="2:4" x14ac:dyDescent="0.2">
      <c r="B319" s="8" t="s">
        <v>2851</v>
      </c>
      <c r="C319" s="8">
        <v>1.5868763138929101</v>
      </c>
      <c r="D319" s="15">
        <v>3.87825344243141E-3</v>
      </c>
    </row>
    <row r="320" spans="2:4" x14ac:dyDescent="0.2">
      <c r="B320" s="8" t="s">
        <v>1449</v>
      </c>
      <c r="C320" s="8">
        <v>1.5850074261685601</v>
      </c>
      <c r="D320" s="15">
        <v>6.8964705627921704E-11</v>
      </c>
    </row>
    <row r="321" spans="2:4" x14ac:dyDescent="0.2">
      <c r="B321" s="8" t="s">
        <v>1576</v>
      </c>
      <c r="C321" s="8">
        <v>1.5846363555343499</v>
      </c>
      <c r="D321" s="15">
        <v>1.29535370671321E-8</v>
      </c>
    </row>
    <row r="322" spans="2:4" x14ac:dyDescent="0.2">
      <c r="B322" s="8" t="s">
        <v>1984</v>
      </c>
      <c r="C322" s="8">
        <v>1.5826896406723701</v>
      </c>
      <c r="D322" s="15">
        <v>2.7785196604940199E-5</v>
      </c>
    </row>
    <row r="323" spans="2:4" x14ac:dyDescent="0.2">
      <c r="B323" s="8" t="s">
        <v>1959</v>
      </c>
      <c r="C323" s="8">
        <v>1.5815807195367999</v>
      </c>
      <c r="D323" s="15">
        <v>2.2098025376049001E-5</v>
      </c>
    </row>
    <row r="324" spans="2:4" x14ac:dyDescent="0.2">
      <c r="B324" s="8" t="s">
        <v>2434</v>
      </c>
      <c r="C324" s="8">
        <v>1.58036113799251</v>
      </c>
      <c r="D324" s="15">
        <v>9.4481505349689203E-4</v>
      </c>
    </row>
    <row r="325" spans="2:4" x14ac:dyDescent="0.2">
      <c r="B325" s="8" t="s">
        <v>2620</v>
      </c>
      <c r="C325" s="8">
        <v>1.58036097243476</v>
      </c>
      <c r="D325" s="15">
        <v>1.8428080865413401E-3</v>
      </c>
    </row>
    <row r="326" spans="2:4" x14ac:dyDescent="0.2">
      <c r="B326" s="8" t="s">
        <v>1224</v>
      </c>
      <c r="C326" s="8">
        <v>1.57709704194353</v>
      </c>
      <c r="D326" s="15">
        <v>1.1710160508954701E-9</v>
      </c>
    </row>
    <row r="327" spans="2:4" x14ac:dyDescent="0.2">
      <c r="B327" s="8" t="s">
        <v>1312</v>
      </c>
      <c r="C327" s="8">
        <v>1.57676132856963</v>
      </c>
      <c r="D327" s="15">
        <v>9.5430612701523398E-18</v>
      </c>
    </row>
    <row r="328" spans="2:4" x14ac:dyDescent="0.2">
      <c r="B328" s="8" t="s">
        <v>528</v>
      </c>
      <c r="C328" s="8">
        <v>1.57597099631738</v>
      </c>
      <c r="D328" s="15">
        <v>3.2890778593322497E-5</v>
      </c>
    </row>
    <row r="329" spans="2:4" x14ac:dyDescent="0.2">
      <c r="B329" s="8" t="s">
        <v>2087</v>
      </c>
      <c r="C329" s="8">
        <v>1.57562594854824</v>
      </c>
      <c r="D329" s="15">
        <v>8.7379801511193697E-5</v>
      </c>
    </row>
    <row r="330" spans="2:4" x14ac:dyDescent="0.2">
      <c r="B330" s="8" t="s">
        <v>1045</v>
      </c>
      <c r="C330" s="8">
        <v>1.5657151148471999</v>
      </c>
      <c r="D330" s="15">
        <v>3.9822218418727297E-11</v>
      </c>
    </row>
    <row r="331" spans="2:4" x14ac:dyDescent="0.2">
      <c r="B331" s="8" t="s">
        <v>1470</v>
      </c>
      <c r="C331" s="8">
        <v>1.5649636227000401</v>
      </c>
      <c r="D331" s="15">
        <v>2.5303792280886101E-10</v>
      </c>
    </row>
    <row r="332" spans="2:4" x14ac:dyDescent="0.2">
      <c r="B332" s="8" t="s">
        <v>1195</v>
      </c>
      <c r="C332" s="8">
        <v>1.56394578651966</v>
      </c>
      <c r="D332" s="15">
        <v>2.8337037071073999E-11</v>
      </c>
    </row>
    <row r="333" spans="2:4" x14ac:dyDescent="0.2">
      <c r="B333" s="8" t="s">
        <v>1606</v>
      </c>
      <c r="C333" s="8">
        <v>1.5625311163942199</v>
      </c>
      <c r="D333" s="15">
        <v>2.8218354193523601E-8</v>
      </c>
    </row>
    <row r="334" spans="2:4" x14ac:dyDescent="0.2">
      <c r="B334" s="8" t="s">
        <v>1968</v>
      </c>
      <c r="C334" s="8">
        <v>1.5609557773098699</v>
      </c>
      <c r="D334" s="15">
        <v>2.3752420517841102E-5</v>
      </c>
    </row>
    <row r="335" spans="2:4" x14ac:dyDescent="0.2">
      <c r="B335" s="8" t="s">
        <v>1136</v>
      </c>
      <c r="C335" s="8">
        <v>1.55922672717912</v>
      </c>
      <c r="D335" s="15">
        <v>2.5990685915525499E-10</v>
      </c>
    </row>
    <row r="336" spans="2:4" x14ac:dyDescent="0.2">
      <c r="B336" s="8" t="s">
        <v>1179</v>
      </c>
      <c r="C336" s="8">
        <v>1.5585536608584201</v>
      </c>
      <c r="D336" s="15">
        <v>4.7110309960989397E-11</v>
      </c>
    </row>
    <row r="337" spans="2:4" x14ac:dyDescent="0.2">
      <c r="B337" s="8" t="s">
        <v>2743</v>
      </c>
      <c r="C337" s="8">
        <v>1.55821448041892</v>
      </c>
      <c r="D337" s="15">
        <v>2.69468439507421E-3</v>
      </c>
    </row>
    <row r="338" spans="2:4" x14ac:dyDescent="0.2">
      <c r="B338" s="8" t="s">
        <v>1297</v>
      </c>
      <c r="C338" s="8">
        <v>1.5570961540247501</v>
      </c>
      <c r="D338" s="15">
        <v>1.23665623922161E-18</v>
      </c>
    </row>
    <row r="339" spans="2:4" x14ac:dyDescent="0.2">
      <c r="B339" s="8" t="s">
        <v>2490</v>
      </c>
      <c r="C339" s="8">
        <v>1.5498005377058399</v>
      </c>
      <c r="D339" s="15">
        <v>1.15147881548676E-3</v>
      </c>
    </row>
    <row r="340" spans="2:4" x14ac:dyDescent="0.2">
      <c r="B340" s="8" t="s">
        <v>2112</v>
      </c>
      <c r="C340" s="8">
        <v>1.5468634336157101</v>
      </c>
      <c r="D340" s="15">
        <v>1.2162534451768E-4</v>
      </c>
    </row>
    <row r="341" spans="2:4" x14ac:dyDescent="0.2">
      <c r="B341" s="8" t="s">
        <v>1587</v>
      </c>
      <c r="C341" s="8">
        <v>1.54652447444888</v>
      </c>
      <c r="D341" s="15">
        <v>1.88557684040856E-8</v>
      </c>
    </row>
    <row r="342" spans="2:4" x14ac:dyDescent="0.2">
      <c r="B342" s="8" t="s">
        <v>1927</v>
      </c>
      <c r="C342" s="8">
        <v>1.5450137718436201</v>
      </c>
      <c r="D342" s="15">
        <v>1.6253195399208802E-5</v>
      </c>
    </row>
    <row r="343" spans="2:4" x14ac:dyDescent="0.2">
      <c r="B343" s="8" t="s">
        <v>1877</v>
      </c>
      <c r="C343" s="8">
        <v>1.5441277553184001</v>
      </c>
      <c r="D343" s="15">
        <v>8.3853207035267302E-6</v>
      </c>
    </row>
    <row r="344" spans="2:4" x14ac:dyDescent="0.2">
      <c r="B344" s="8" t="s">
        <v>722</v>
      </c>
      <c r="C344" s="8">
        <v>1.54350784500155</v>
      </c>
      <c r="D344" s="15">
        <v>1.7030080420818999E-5</v>
      </c>
    </row>
    <row r="345" spans="2:4" x14ac:dyDescent="0.2">
      <c r="B345" s="8" t="s">
        <v>2761</v>
      </c>
      <c r="C345" s="8">
        <v>1.5409026207023799</v>
      </c>
      <c r="D345" s="15">
        <v>2.8618442058702602E-3</v>
      </c>
    </row>
    <row r="346" spans="2:4" x14ac:dyDescent="0.2">
      <c r="B346" s="8" t="s">
        <v>2803</v>
      </c>
      <c r="C346" s="8">
        <v>1.54027107647814</v>
      </c>
      <c r="D346" s="15">
        <v>3.3051283121969801E-3</v>
      </c>
    </row>
    <row r="347" spans="2:4" x14ac:dyDescent="0.2">
      <c r="B347" s="8" t="s">
        <v>2649</v>
      </c>
      <c r="C347" s="8">
        <v>1.5401191899509701</v>
      </c>
      <c r="D347" s="15">
        <v>2.0075870713171301E-3</v>
      </c>
    </row>
    <row r="348" spans="2:4" x14ac:dyDescent="0.2">
      <c r="B348" s="8" t="s">
        <v>2357</v>
      </c>
      <c r="C348" s="8">
        <v>1.5400186598130401</v>
      </c>
      <c r="D348" s="15">
        <v>6.2712126266932901E-4</v>
      </c>
    </row>
    <row r="349" spans="2:4" x14ac:dyDescent="0.2">
      <c r="B349" s="8" t="s">
        <v>845</v>
      </c>
      <c r="C349" s="8">
        <v>1.53962789642707</v>
      </c>
      <c r="D349" s="15">
        <v>2.22435429170742E-10</v>
      </c>
    </row>
    <row r="350" spans="2:4" x14ac:dyDescent="0.2">
      <c r="B350" s="8" t="s">
        <v>2635</v>
      </c>
      <c r="C350" s="8">
        <v>1.53355610231463</v>
      </c>
      <c r="D350" s="15">
        <v>1.9174356278392399E-3</v>
      </c>
    </row>
    <row r="351" spans="2:4" x14ac:dyDescent="0.2">
      <c r="B351" s="8" t="s">
        <v>1883</v>
      </c>
      <c r="C351" s="8">
        <v>1.5335140803954399</v>
      </c>
      <c r="D351" s="15">
        <v>9.6847443239869693E-6</v>
      </c>
    </row>
    <row r="352" spans="2:4" x14ac:dyDescent="0.2">
      <c r="B352" s="8" t="s">
        <v>415</v>
      </c>
      <c r="C352" s="8">
        <v>1.5309773088447201</v>
      </c>
      <c r="D352" s="15">
        <v>2.0636738720836098E-11</v>
      </c>
    </row>
    <row r="353" spans="2:4" x14ac:dyDescent="0.2">
      <c r="B353" s="8" t="s">
        <v>2913</v>
      </c>
      <c r="C353" s="8">
        <v>1.52450344947843</v>
      </c>
      <c r="D353" s="15">
        <v>4.89098909068157E-3</v>
      </c>
    </row>
    <row r="354" spans="2:4" x14ac:dyDescent="0.2">
      <c r="B354" s="8" t="s">
        <v>1809</v>
      </c>
      <c r="C354" s="8">
        <v>1.52412233418211</v>
      </c>
      <c r="D354" s="15">
        <v>2.8715342104878801E-6</v>
      </c>
    </row>
    <row r="355" spans="2:4" x14ac:dyDescent="0.2">
      <c r="B355" s="8" t="s">
        <v>1689</v>
      </c>
      <c r="C355" s="8">
        <v>1.5241039154925999</v>
      </c>
      <c r="D355" s="15">
        <v>2.10526790957059E-7</v>
      </c>
    </row>
    <row r="356" spans="2:4" x14ac:dyDescent="0.2">
      <c r="B356" s="8" t="s">
        <v>3184</v>
      </c>
      <c r="C356" s="8">
        <v>1.5239497896793801</v>
      </c>
      <c r="D356" s="15">
        <v>9.6343660724856409E-3</v>
      </c>
    </row>
    <row r="357" spans="2:4" x14ac:dyDescent="0.2">
      <c r="B357" s="8" t="s">
        <v>1788</v>
      </c>
      <c r="C357" s="8">
        <v>1.5234133350422201</v>
      </c>
      <c r="D357" s="15">
        <v>2.12157645947031E-6</v>
      </c>
    </row>
    <row r="358" spans="2:4" x14ac:dyDescent="0.2">
      <c r="B358" s="8" t="s">
        <v>2729</v>
      </c>
      <c r="C358" s="8">
        <v>1.5214730431814301</v>
      </c>
      <c r="D358" s="15">
        <v>2.5903423417254802E-3</v>
      </c>
    </row>
    <row r="359" spans="2:4" x14ac:dyDescent="0.2">
      <c r="B359" s="8" t="s">
        <v>1755</v>
      </c>
      <c r="C359" s="8">
        <v>1.5207004629293699</v>
      </c>
      <c r="D359" s="15">
        <v>1.0138166179571201E-6</v>
      </c>
    </row>
    <row r="360" spans="2:4" x14ac:dyDescent="0.2">
      <c r="B360" s="8" t="s">
        <v>1416</v>
      </c>
      <c r="C360" s="8">
        <v>1.5206172217962299</v>
      </c>
      <c r="D360" s="15">
        <v>6.3221061486523198E-12</v>
      </c>
    </row>
    <row r="361" spans="2:4" x14ac:dyDescent="0.2">
      <c r="B361" s="8" t="s">
        <v>1648</v>
      </c>
      <c r="C361" s="8">
        <v>1.5202323492926799</v>
      </c>
      <c r="D361" s="15">
        <v>9.2651765074029206E-8</v>
      </c>
    </row>
    <row r="362" spans="2:4" x14ac:dyDescent="0.2">
      <c r="B362" s="8" t="s">
        <v>619</v>
      </c>
      <c r="C362" s="8">
        <v>1.5155443056817</v>
      </c>
      <c r="D362" s="15">
        <v>5.2811856986689701E-5</v>
      </c>
    </row>
    <row r="363" spans="2:4" x14ac:dyDescent="0.2">
      <c r="B363" s="8" t="s">
        <v>2414</v>
      </c>
      <c r="C363" s="8">
        <v>1.5132702461537799</v>
      </c>
      <c r="D363" s="15">
        <v>8.5586855783883705E-4</v>
      </c>
    </row>
    <row r="364" spans="2:4" x14ac:dyDescent="0.2">
      <c r="B364" s="8" t="s">
        <v>1713</v>
      </c>
      <c r="C364" s="8">
        <v>1.5132226338547401</v>
      </c>
      <c r="D364" s="15">
        <v>3.8560576423655498E-7</v>
      </c>
    </row>
    <row r="365" spans="2:4" x14ac:dyDescent="0.2">
      <c r="B365" s="8" t="s">
        <v>2349</v>
      </c>
      <c r="C365" s="8">
        <v>1.5075113447914501</v>
      </c>
      <c r="D365" s="15">
        <v>6.0041683827477999E-4</v>
      </c>
    </row>
    <row r="366" spans="2:4" x14ac:dyDescent="0.2">
      <c r="B366" s="8" t="s">
        <v>1608</v>
      </c>
      <c r="C366" s="8">
        <v>1.50342031413634</v>
      </c>
      <c r="D366" s="15">
        <v>2.83218709182859E-8</v>
      </c>
    </row>
    <row r="367" spans="2:4" x14ac:dyDescent="0.2">
      <c r="B367" s="8" t="s">
        <v>1213</v>
      </c>
      <c r="C367" s="8">
        <v>1.5000112453688299</v>
      </c>
      <c r="D367" s="15">
        <v>1.37697600659074E-5</v>
      </c>
    </row>
    <row r="368" spans="2:4" x14ac:dyDescent="0.2">
      <c r="B368" s="8" t="s">
        <v>1217</v>
      </c>
      <c r="C368" s="8">
        <v>1.49642135619411</v>
      </c>
      <c r="D368" s="15">
        <v>3.56896964190414E-8</v>
      </c>
    </row>
    <row r="369" spans="2:4" x14ac:dyDescent="0.2">
      <c r="B369" s="8" t="s">
        <v>1977</v>
      </c>
      <c r="C369" s="8">
        <v>1.49519900040526</v>
      </c>
      <c r="D369" s="15">
        <v>2.5831252394102001E-5</v>
      </c>
    </row>
    <row r="370" spans="2:4" x14ac:dyDescent="0.2">
      <c r="B370" s="8" t="s">
        <v>2222</v>
      </c>
      <c r="C370" s="8">
        <v>1.4886067622380801</v>
      </c>
      <c r="D370" s="15">
        <v>2.7247285360023E-4</v>
      </c>
    </row>
    <row r="371" spans="2:4" x14ac:dyDescent="0.2">
      <c r="B371" s="8" t="s">
        <v>1785</v>
      </c>
      <c r="C371" s="8">
        <v>1.48835281366606</v>
      </c>
      <c r="D371" s="15">
        <v>1.9483531150616002E-6</v>
      </c>
    </row>
    <row r="372" spans="2:4" x14ac:dyDescent="0.2">
      <c r="B372" s="8" t="s">
        <v>2044</v>
      </c>
      <c r="C372" s="8">
        <v>1.48832192015112</v>
      </c>
      <c r="D372" s="15">
        <v>5.6862158026187099E-5</v>
      </c>
    </row>
    <row r="373" spans="2:4" x14ac:dyDescent="0.2">
      <c r="B373" s="8" t="s">
        <v>2350</v>
      </c>
      <c r="C373" s="8">
        <v>1.4857433686244199</v>
      </c>
      <c r="D373" s="15">
        <v>6.0478046425997396E-4</v>
      </c>
    </row>
    <row r="374" spans="2:4" x14ac:dyDescent="0.2">
      <c r="B374" s="8" t="s">
        <v>870</v>
      </c>
      <c r="C374" s="8">
        <v>1.48458239292662</v>
      </c>
      <c r="D374" s="15">
        <v>2.78609847492873E-4</v>
      </c>
    </row>
    <row r="375" spans="2:4" x14ac:dyDescent="0.2">
      <c r="B375" s="8" t="s">
        <v>2529</v>
      </c>
      <c r="C375" s="8">
        <v>1.4839308992526301</v>
      </c>
      <c r="D375" s="15">
        <v>1.31403229966466E-3</v>
      </c>
    </row>
    <row r="376" spans="2:4" x14ac:dyDescent="0.2">
      <c r="B376" s="8" t="s">
        <v>1373</v>
      </c>
      <c r="C376" s="8">
        <v>1.4827539918428401</v>
      </c>
      <c r="D376" s="15">
        <v>4.9840992416500998E-14</v>
      </c>
    </row>
    <row r="377" spans="2:4" x14ac:dyDescent="0.2">
      <c r="B377" s="8" t="s">
        <v>2356</v>
      </c>
      <c r="C377" s="8">
        <v>1.4819309172369299</v>
      </c>
      <c r="D377" s="15">
        <v>6.2114367598668297E-4</v>
      </c>
    </row>
    <row r="378" spans="2:4" x14ac:dyDescent="0.2">
      <c r="B378" s="8" t="s">
        <v>1451</v>
      </c>
      <c r="C378" s="8">
        <v>1.4818633688641001</v>
      </c>
      <c r="D378" s="15">
        <v>9.2282395830605706E-11</v>
      </c>
    </row>
    <row r="379" spans="2:4" x14ac:dyDescent="0.2">
      <c r="B379" s="8" t="s">
        <v>2088</v>
      </c>
      <c r="C379" s="8">
        <v>1.4782708156031901</v>
      </c>
      <c r="D379" s="15">
        <v>9.0050802815061601E-5</v>
      </c>
    </row>
    <row r="380" spans="2:4" x14ac:dyDescent="0.2">
      <c r="B380" s="8" t="s">
        <v>1545</v>
      </c>
      <c r="C380" s="8">
        <v>1.47764796622462</v>
      </c>
      <c r="D380" s="15">
        <v>4.9112275854567196E-9</v>
      </c>
    </row>
    <row r="381" spans="2:4" x14ac:dyDescent="0.2">
      <c r="B381" s="8" t="s">
        <v>3088</v>
      </c>
      <c r="C381" s="8">
        <v>1.4761586122989201</v>
      </c>
      <c r="D381" s="15">
        <v>7.8838353380042206E-3</v>
      </c>
    </row>
    <row r="382" spans="2:4" x14ac:dyDescent="0.2">
      <c r="B382" s="8" t="s">
        <v>1618</v>
      </c>
      <c r="C382" s="8">
        <v>1.4760508984860601</v>
      </c>
      <c r="D382" s="15">
        <v>4.0767876164378203E-8</v>
      </c>
    </row>
    <row r="383" spans="2:4" x14ac:dyDescent="0.2">
      <c r="B383" s="8" t="s">
        <v>1500</v>
      </c>
      <c r="C383" s="8">
        <v>1.47344375093085</v>
      </c>
      <c r="D383" s="15">
        <v>9.0578080730684503E-10</v>
      </c>
    </row>
    <row r="384" spans="2:4" x14ac:dyDescent="0.2">
      <c r="B384" s="8" t="s">
        <v>1976</v>
      </c>
      <c r="C384" s="8">
        <v>1.47150092419485</v>
      </c>
      <c r="D384" s="15">
        <v>2.5615350776721602E-5</v>
      </c>
    </row>
    <row r="385" spans="2:4" x14ac:dyDescent="0.2">
      <c r="B385" s="8" t="s">
        <v>2041</v>
      </c>
      <c r="C385" s="8">
        <v>1.47094444316481</v>
      </c>
      <c r="D385" s="15">
        <v>5.47678160580237E-5</v>
      </c>
    </row>
    <row r="386" spans="2:4" x14ac:dyDescent="0.2">
      <c r="B386" s="8" t="s">
        <v>3085</v>
      </c>
      <c r="C386" s="8">
        <v>1.46835351586014</v>
      </c>
      <c r="D386" s="15">
        <v>7.7535747853327199E-3</v>
      </c>
    </row>
    <row r="387" spans="2:4" x14ac:dyDescent="0.2">
      <c r="B387" s="8" t="s">
        <v>1952</v>
      </c>
      <c r="C387" s="8">
        <v>1.4682835445254101</v>
      </c>
      <c r="D387" s="15">
        <v>1.9900731202335201E-5</v>
      </c>
    </row>
    <row r="388" spans="2:4" x14ac:dyDescent="0.2">
      <c r="B388" s="8" t="s">
        <v>161</v>
      </c>
      <c r="C388" s="8">
        <v>1.46289618029693</v>
      </c>
      <c r="D388" s="15">
        <v>1.1676601526108099E-3</v>
      </c>
    </row>
    <row r="389" spans="2:4" x14ac:dyDescent="0.2">
      <c r="B389" s="8" t="s">
        <v>2255</v>
      </c>
      <c r="C389" s="8">
        <v>1.4592798730458501</v>
      </c>
      <c r="D389" s="15">
        <v>3.2453092218922799E-4</v>
      </c>
    </row>
    <row r="390" spans="2:4" x14ac:dyDescent="0.2">
      <c r="B390" s="8" t="s">
        <v>2980</v>
      </c>
      <c r="C390" s="8">
        <v>1.45795276979432</v>
      </c>
      <c r="D390" s="15">
        <v>6.0746287775258999E-3</v>
      </c>
    </row>
    <row r="391" spans="2:4" x14ac:dyDescent="0.2">
      <c r="B391" s="8" t="s">
        <v>3196</v>
      </c>
      <c r="C391" s="8">
        <v>1.4573587656573099</v>
      </c>
      <c r="D391" s="15">
        <v>9.9410900606437206E-3</v>
      </c>
    </row>
    <row r="392" spans="2:4" x14ac:dyDescent="0.2">
      <c r="B392" s="8" t="s">
        <v>1216</v>
      </c>
      <c r="C392" s="8">
        <v>1.45501032268971</v>
      </c>
      <c r="D392" s="15">
        <v>7.5313822774280295E-5</v>
      </c>
    </row>
    <row r="393" spans="2:4" x14ac:dyDescent="0.2">
      <c r="B393" s="8" t="s">
        <v>2577</v>
      </c>
      <c r="C393" s="8">
        <v>1.4473169425511201</v>
      </c>
      <c r="D393" s="15">
        <v>1.60731325977906E-3</v>
      </c>
    </row>
    <row r="394" spans="2:4" x14ac:dyDescent="0.2">
      <c r="B394" s="8" t="s">
        <v>2285</v>
      </c>
      <c r="C394" s="8">
        <v>1.4463013053548699</v>
      </c>
      <c r="D394" s="15">
        <v>3.8223700184408701E-4</v>
      </c>
    </row>
    <row r="395" spans="2:4" x14ac:dyDescent="0.2">
      <c r="B395" s="8" t="s">
        <v>1730</v>
      </c>
      <c r="C395" s="8">
        <v>1.4460120930138001</v>
      </c>
      <c r="D395" s="15">
        <v>5.3431181218856804E-7</v>
      </c>
    </row>
    <row r="396" spans="2:4" x14ac:dyDescent="0.2">
      <c r="B396" s="8" t="s">
        <v>2825</v>
      </c>
      <c r="C396" s="8">
        <v>1.4448940886575901</v>
      </c>
      <c r="D396" s="15">
        <v>3.5885858490198302E-3</v>
      </c>
    </row>
    <row r="397" spans="2:4" x14ac:dyDescent="0.2">
      <c r="B397" s="8" t="s">
        <v>2824</v>
      </c>
      <c r="C397" s="8">
        <v>1.44440442651088</v>
      </c>
      <c r="D397" s="15">
        <v>3.5784523974191798E-3</v>
      </c>
    </row>
    <row r="398" spans="2:4" x14ac:dyDescent="0.2">
      <c r="B398" s="8" t="s">
        <v>1188</v>
      </c>
      <c r="C398" s="8">
        <v>1.44284423410479</v>
      </c>
      <c r="D398" s="15">
        <v>3.8325884507606403E-5</v>
      </c>
    </row>
    <row r="399" spans="2:4" x14ac:dyDescent="0.2">
      <c r="B399" s="8" t="s">
        <v>1706</v>
      </c>
      <c r="C399" s="8">
        <v>1.4425656952111701</v>
      </c>
      <c r="D399" s="15">
        <v>3.4013206292859002E-7</v>
      </c>
    </row>
    <row r="400" spans="2:4" x14ac:dyDescent="0.2">
      <c r="B400" s="8" t="s">
        <v>2674</v>
      </c>
      <c r="C400" s="8">
        <v>1.4422240825961501</v>
      </c>
      <c r="D400" s="15">
        <v>2.2445866427182799E-3</v>
      </c>
    </row>
    <row r="401" spans="2:4" x14ac:dyDescent="0.2">
      <c r="B401" s="8" t="s">
        <v>1878</v>
      </c>
      <c r="C401" s="8">
        <v>1.4417612976138601</v>
      </c>
      <c r="D401" s="15">
        <v>8.4188772341765193E-6</v>
      </c>
    </row>
    <row r="402" spans="2:4" x14ac:dyDescent="0.2">
      <c r="B402" s="8" t="s">
        <v>2020</v>
      </c>
      <c r="C402" s="8">
        <v>1.43715178789717</v>
      </c>
      <c r="D402" s="15">
        <v>4.33144235253041E-5</v>
      </c>
    </row>
    <row r="403" spans="2:4" x14ac:dyDescent="0.2">
      <c r="B403" s="8" t="s">
        <v>2140</v>
      </c>
      <c r="C403" s="8">
        <v>1.4361199353169301</v>
      </c>
      <c r="D403" s="15">
        <v>1.45212658612542E-4</v>
      </c>
    </row>
    <row r="404" spans="2:4" x14ac:dyDescent="0.2">
      <c r="B404" s="8" t="s">
        <v>2047</v>
      </c>
      <c r="C404" s="8">
        <v>1.4336537667700799</v>
      </c>
      <c r="D404" s="15">
        <v>5.8277999784032199E-5</v>
      </c>
    </row>
    <row r="405" spans="2:4" x14ac:dyDescent="0.2">
      <c r="B405" s="8" t="s">
        <v>1774</v>
      </c>
      <c r="C405" s="8">
        <v>1.4336435792362501</v>
      </c>
      <c r="D405" s="15">
        <v>1.5702408766241001E-6</v>
      </c>
    </row>
    <row r="406" spans="2:4" x14ac:dyDescent="0.2">
      <c r="B406" s="8" t="s">
        <v>2226</v>
      </c>
      <c r="C406" s="8">
        <v>1.43265558707973</v>
      </c>
      <c r="D406" s="15">
        <v>2.81594375023371E-4</v>
      </c>
    </row>
    <row r="407" spans="2:4" x14ac:dyDescent="0.2">
      <c r="B407" s="8" t="s">
        <v>2297</v>
      </c>
      <c r="C407" s="8">
        <v>1.4319173634243501</v>
      </c>
      <c r="D407" s="15">
        <v>4.2128639134266399E-4</v>
      </c>
    </row>
    <row r="408" spans="2:4" x14ac:dyDescent="0.2">
      <c r="B408" s="8" t="s">
        <v>2601</v>
      </c>
      <c r="C408" s="8">
        <v>1.4309606047647301</v>
      </c>
      <c r="D408" s="15">
        <v>1.7332375376193001E-3</v>
      </c>
    </row>
    <row r="409" spans="2:4" x14ac:dyDescent="0.2">
      <c r="B409" s="8" t="s">
        <v>586</v>
      </c>
      <c r="C409" s="8">
        <v>1.42868055129095</v>
      </c>
      <c r="D409" s="15">
        <v>3.1653510949506502E-7</v>
      </c>
    </row>
    <row r="410" spans="2:4" x14ac:dyDescent="0.2">
      <c r="B410" s="8" t="s">
        <v>3180</v>
      </c>
      <c r="C410" s="8">
        <v>1.4276470697808401</v>
      </c>
      <c r="D410" s="15">
        <v>9.5826360036757197E-3</v>
      </c>
    </row>
    <row r="411" spans="2:4" x14ac:dyDescent="0.2">
      <c r="B411" s="8" t="s">
        <v>2402</v>
      </c>
      <c r="C411" s="8">
        <v>1.4264990171233001</v>
      </c>
      <c r="D411" s="15">
        <v>8.1097298253488502E-4</v>
      </c>
    </row>
    <row r="412" spans="2:4" x14ac:dyDescent="0.2">
      <c r="B412" s="8" t="s">
        <v>1161</v>
      </c>
      <c r="C412" s="8">
        <v>1.4229692642312599</v>
      </c>
      <c r="D412" s="15">
        <v>1.9161216494784799E-4</v>
      </c>
    </row>
    <row r="413" spans="2:4" x14ac:dyDescent="0.2">
      <c r="B413" s="8" t="s">
        <v>2911</v>
      </c>
      <c r="C413" s="8">
        <v>1.42263444178877</v>
      </c>
      <c r="D413" s="15">
        <v>4.8808017420802104E-3</v>
      </c>
    </row>
    <row r="414" spans="2:4" x14ac:dyDescent="0.2">
      <c r="B414" s="8" t="s">
        <v>1899</v>
      </c>
      <c r="C414" s="8">
        <v>1.41760296273079</v>
      </c>
      <c r="D414" s="15">
        <v>1.1779989284117701E-5</v>
      </c>
    </row>
    <row r="415" spans="2:4" x14ac:dyDescent="0.2">
      <c r="B415" s="8" t="s">
        <v>1658</v>
      </c>
      <c r="C415" s="8">
        <v>1.4172609307181601</v>
      </c>
      <c r="D415" s="15">
        <v>1.24005903578822E-7</v>
      </c>
    </row>
    <row r="416" spans="2:4" x14ac:dyDescent="0.2">
      <c r="B416" s="8" t="s">
        <v>2597</v>
      </c>
      <c r="C416" s="8">
        <v>1.4151931537154301</v>
      </c>
      <c r="D416" s="15">
        <v>1.70903664662133E-3</v>
      </c>
    </row>
    <row r="417" spans="2:4" x14ac:dyDescent="0.2">
      <c r="B417" s="8" t="s">
        <v>2968</v>
      </c>
      <c r="C417" s="8">
        <v>1.4059852306330201</v>
      </c>
      <c r="D417" s="15">
        <v>5.8750794385599801E-3</v>
      </c>
    </row>
    <row r="418" spans="2:4" x14ac:dyDescent="0.2">
      <c r="B418" s="8" t="s">
        <v>1851</v>
      </c>
      <c r="C418" s="8">
        <v>1.40449486690297</v>
      </c>
      <c r="D418" s="15">
        <v>5.58017995932521E-6</v>
      </c>
    </row>
    <row r="419" spans="2:4" x14ac:dyDescent="0.2">
      <c r="B419" s="8" t="s">
        <v>912</v>
      </c>
      <c r="C419" s="8">
        <v>1.40414491413634</v>
      </c>
      <c r="D419" s="15">
        <v>3.8936953967538501E-9</v>
      </c>
    </row>
    <row r="420" spans="2:4" x14ac:dyDescent="0.2">
      <c r="B420" s="8" t="s">
        <v>1753</v>
      </c>
      <c r="C420" s="8">
        <v>1.4040975457496301</v>
      </c>
      <c r="D420" s="15">
        <v>9.5038384649846904E-7</v>
      </c>
    </row>
    <row r="421" spans="2:4" x14ac:dyDescent="0.2">
      <c r="B421" s="8" t="s">
        <v>2141</v>
      </c>
      <c r="C421" s="8">
        <v>1.40390949738735</v>
      </c>
      <c r="D421" s="15">
        <v>1.46984556780837E-4</v>
      </c>
    </row>
    <row r="422" spans="2:4" x14ac:dyDescent="0.2">
      <c r="B422" s="8" t="s">
        <v>1930</v>
      </c>
      <c r="C422" s="8">
        <v>1.3966880981561201</v>
      </c>
      <c r="D422" s="15">
        <v>1.63852850821118E-5</v>
      </c>
    </row>
    <row r="423" spans="2:4" x14ac:dyDescent="0.2">
      <c r="B423" s="8" t="s">
        <v>1097</v>
      </c>
      <c r="C423" s="8">
        <v>1.3965189967509499</v>
      </c>
      <c r="D423" s="15">
        <v>1.23277067581078E-3</v>
      </c>
    </row>
    <row r="424" spans="2:4" x14ac:dyDescent="0.2">
      <c r="B424" s="8" t="s">
        <v>1716</v>
      </c>
      <c r="C424" s="8">
        <v>1.39643009295329</v>
      </c>
      <c r="D424" s="15">
        <v>4.0098720648060498E-7</v>
      </c>
    </row>
    <row r="425" spans="2:4" x14ac:dyDescent="0.2">
      <c r="B425" s="8" t="s">
        <v>1209</v>
      </c>
      <c r="C425" s="8">
        <v>1.39528589608792</v>
      </c>
      <c r="D425" s="15">
        <v>3.2604845243849001E-5</v>
      </c>
    </row>
    <row r="426" spans="2:4" x14ac:dyDescent="0.2">
      <c r="B426" s="8" t="s">
        <v>1724</v>
      </c>
      <c r="C426" s="8">
        <v>1.39429765152788</v>
      </c>
      <c r="D426" s="15">
        <v>4.9679102689272297E-7</v>
      </c>
    </row>
    <row r="427" spans="2:4" x14ac:dyDescent="0.2">
      <c r="B427" s="8" t="s">
        <v>1455</v>
      </c>
      <c r="C427" s="8">
        <v>1.3911247244795799</v>
      </c>
      <c r="D427" s="15">
        <v>1.04554239936557E-10</v>
      </c>
    </row>
    <row r="428" spans="2:4" x14ac:dyDescent="0.2">
      <c r="B428" s="8" t="s">
        <v>3148</v>
      </c>
      <c r="C428" s="8">
        <v>1.3893284773375401</v>
      </c>
      <c r="D428" s="15">
        <v>8.9844324963765498E-3</v>
      </c>
    </row>
    <row r="429" spans="2:4" x14ac:dyDescent="0.2">
      <c r="B429" s="8" t="s">
        <v>1414</v>
      </c>
      <c r="C429" s="8">
        <v>1.3892823501448199</v>
      </c>
      <c r="D429" s="15">
        <v>5.4564011504856696E-12</v>
      </c>
    </row>
    <row r="430" spans="2:4" x14ac:dyDescent="0.2">
      <c r="B430" s="8" t="s">
        <v>1122</v>
      </c>
      <c r="C430" s="8">
        <v>1.3886695500908299</v>
      </c>
      <c r="D430" s="15">
        <v>7.1984750449312503E-7</v>
      </c>
    </row>
    <row r="431" spans="2:4" x14ac:dyDescent="0.2">
      <c r="B431" s="8" t="s">
        <v>1150</v>
      </c>
      <c r="C431" s="8">
        <v>1.38833344767777</v>
      </c>
      <c r="D431" s="15">
        <v>2.5831252394102001E-5</v>
      </c>
    </row>
    <row r="432" spans="2:4" x14ac:dyDescent="0.2">
      <c r="B432" s="8" t="s">
        <v>2882</v>
      </c>
      <c r="C432" s="8">
        <v>1.38229853856995</v>
      </c>
      <c r="D432" s="15">
        <v>4.4363471858094002E-3</v>
      </c>
    </row>
    <row r="433" spans="2:4" x14ac:dyDescent="0.2">
      <c r="B433" s="8" t="s">
        <v>1804</v>
      </c>
      <c r="C433" s="8">
        <v>1.3799425546442201</v>
      </c>
      <c r="D433" s="15">
        <v>2.6132610655057601E-6</v>
      </c>
    </row>
    <row r="434" spans="2:4" x14ac:dyDescent="0.2">
      <c r="B434" s="8" t="s">
        <v>1557</v>
      </c>
      <c r="C434" s="8">
        <v>1.3796829115415199</v>
      </c>
      <c r="D434" s="15">
        <v>6.4546935380353201E-9</v>
      </c>
    </row>
    <row r="435" spans="2:4" x14ac:dyDescent="0.2">
      <c r="B435" s="8" t="s">
        <v>2156</v>
      </c>
      <c r="C435" s="8">
        <v>1.3791682779399701</v>
      </c>
      <c r="D435" s="15">
        <v>1.6071669954050699E-4</v>
      </c>
    </row>
    <row r="436" spans="2:4" x14ac:dyDescent="0.2">
      <c r="B436" s="8" t="s">
        <v>1401</v>
      </c>
      <c r="C436" s="8">
        <v>1.3766313851585901</v>
      </c>
      <c r="D436" s="15">
        <v>1.22076959985006E-12</v>
      </c>
    </row>
    <row r="437" spans="2:4" x14ac:dyDescent="0.2">
      <c r="B437" s="8" t="s">
        <v>1424</v>
      </c>
      <c r="C437" s="8">
        <v>1.37649830265795</v>
      </c>
      <c r="D437" s="15">
        <v>1.6053943810775498E-11</v>
      </c>
    </row>
    <row r="438" spans="2:4" x14ac:dyDescent="0.2">
      <c r="B438" s="8" t="s">
        <v>2463</v>
      </c>
      <c r="C438" s="8">
        <v>1.3750853847354401</v>
      </c>
      <c r="D438" s="15">
        <v>1.02832857522834E-3</v>
      </c>
    </row>
    <row r="439" spans="2:4" x14ac:dyDescent="0.2">
      <c r="B439" s="8" t="s">
        <v>2622</v>
      </c>
      <c r="C439" s="8">
        <v>1.3735949799387599</v>
      </c>
      <c r="D439" s="15">
        <v>1.8656245005562299E-3</v>
      </c>
    </row>
    <row r="440" spans="2:4" x14ac:dyDescent="0.2">
      <c r="B440" s="8" t="s">
        <v>2362</v>
      </c>
      <c r="C440" s="8">
        <v>1.37317183212432</v>
      </c>
      <c r="D440" s="15">
        <v>6.5094090197105701E-4</v>
      </c>
    </row>
    <row r="441" spans="2:4" x14ac:dyDescent="0.2">
      <c r="B441" s="8" t="s">
        <v>1537</v>
      </c>
      <c r="C441" s="8">
        <v>1.37211858463124</v>
      </c>
      <c r="D441" s="15">
        <v>3.3202728587384098E-9</v>
      </c>
    </row>
    <row r="442" spans="2:4" x14ac:dyDescent="0.2">
      <c r="B442" s="8" t="s">
        <v>1502</v>
      </c>
      <c r="C442" s="8">
        <v>1.3710012929914599</v>
      </c>
      <c r="D442" s="15">
        <v>1.11924727586384E-9</v>
      </c>
    </row>
    <row r="443" spans="2:4" x14ac:dyDescent="0.2">
      <c r="B443" s="8" t="s">
        <v>681</v>
      </c>
      <c r="C443" s="8">
        <v>1.37024286794897</v>
      </c>
      <c r="D443" s="15">
        <v>1.6923462024195599E-15</v>
      </c>
    </row>
    <row r="444" spans="2:4" x14ac:dyDescent="0.2">
      <c r="B444" s="8" t="s">
        <v>1762</v>
      </c>
      <c r="C444" s="8">
        <v>1.36875814502402</v>
      </c>
      <c r="D444" s="15">
        <v>1.18007339873368E-6</v>
      </c>
    </row>
    <row r="445" spans="2:4" x14ac:dyDescent="0.2">
      <c r="B445" s="8" t="s">
        <v>2062</v>
      </c>
      <c r="C445" s="8">
        <v>1.3671866334207501</v>
      </c>
      <c r="D445" s="15">
        <v>6.8521560779117997E-5</v>
      </c>
    </row>
    <row r="446" spans="2:4" x14ac:dyDescent="0.2">
      <c r="B446" s="8" t="s">
        <v>2093</v>
      </c>
      <c r="C446" s="8">
        <v>1.36714319376867</v>
      </c>
      <c r="D446" s="15">
        <v>9.2768747572810002E-5</v>
      </c>
    </row>
    <row r="447" spans="2:4" x14ac:dyDescent="0.2">
      <c r="B447" s="8" t="s">
        <v>1322</v>
      </c>
      <c r="C447" s="8">
        <v>1.3665014573870999</v>
      </c>
      <c r="D447" s="15">
        <v>7.2087969286803699E-17</v>
      </c>
    </row>
    <row r="448" spans="2:4" x14ac:dyDescent="0.2">
      <c r="B448" s="8" t="s">
        <v>2553</v>
      </c>
      <c r="C448" s="8">
        <v>1.3657491869043299</v>
      </c>
      <c r="D448" s="15">
        <v>1.4630701780163501E-3</v>
      </c>
    </row>
    <row r="449" spans="2:4" x14ac:dyDescent="0.2">
      <c r="B449" s="8" t="s">
        <v>2126</v>
      </c>
      <c r="C449" s="8">
        <v>1.3655732489466701</v>
      </c>
      <c r="D449" s="15">
        <v>1.3581326612010201E-4</v>
      </c>
    </row>
    <row r="450" spans="2:4" x14ac:dyDescent="0.2">
      <c r="B450" s="8" t="s">
        <v>1172</v>
      </c>
      <c r="C450" s="8">
        <v>1.3651116782039301</v>
      </c>
      <c r="D450" s="15">
        <v>3.2571617863243901E-15</v>
      </c>
    </row>
    <row r="451" spans="2:4" x14ac:dyDescent="0.2">
      <c r="B451" s="8" t="s">
        <v>1521</v>
      </c>
      <c r="C451" s="8">
        <v>1.3646276291767301</v>
      </c>
      <c r="D451" s="15">
        <v>2.2943295493809799E-9</v>
      </c>
    </row>
    <row r="452" spans="2:4" x14ac:dyDescent="0.2">
      <c r="B452" s="8" t="s">
        <v>827</v>
      </c>
      <c r="C452" s="8">
        <v>1.36273577512026</v>
      </c>
      <c r="D452" s="15">
        <v>2.74053651174506E-7</v>
      </c>
    </row>
    <row r="453" spans="2:4" x14ac:dyDescent="0.2">
      <c r="B453" s="8" t="s">
        <v>2753</v>
      </c>
      <c r="C453" s="8">
        <v>1.36213105066467</v>
      </c>
      <c r="D453" s="15">
        <v>2.7662860186456E-3</v>
      </c>
    </row>
    <row r="454" spans="2:4" x14ac:dyDescent="0.2">
      <c r="B454" s="8" t="s">
        <v>1585</v>
      </c>
      <c r="C454" s="8">
        <v>1.3606432659210299</v>
      </c>
      <c r="D454" s="15">
        <v>1.8323416934435301E-8</v>
      </c>
    </row>
    <row r="455" spans="2:4" x14ac:dyDescent="0.2">
      <c r="B455" s="8" t="s">
        <v>2431</v>
      </c>
      <c r="C455" s="8">
        <v>1.35900145268838</v>
      </c>
      <c r="D455" s="15">
        <v>9.3803692521169095E-4</v>
      </c>
    </row>
    <row r="456" spans="2:4" x14ac:dyDescent="0.2">
      <c r="B456" s="8" t="s">
        <v>1844</v>
      </c>
      <c r="C456" s="8">
        <v>1.3562029868363299</v>
      </c>
      <c r="D456" s="15">
        <v>5.2602032463964599E-6</v>
      </c>
    </row>
    <row r="457" spans="2:4" x14ac:dyDescent="0.2">
      <c r="B457" s="8" t="s">
        <v>1475</v>
      </c>
      <c r="C457" s="8">
        <v>1.3526440788599201</v>
      </c>
      <c r="D457" s="15">
        <v>3.6623070979113601E-10</v>
      </c>
    </row>
    <row r="458" spans="2:4" x14ac:dyDescent="0.2">
      <c r="B458" s="8" t="s">
        <v>2052</v>
      </c>
      <c r="C458" s="8">
        <v>1.3491593784960101</v>
      </c>
      <c r="D458" s="15">
        <v>6.1545714932277395E-5</v>
      </c>
    </row>
    <row r="459" spans="2:4" x14ac:dyDescent="0.2">
      <c r="B459" s="8" t="s">
        <v>1418</v>
      </c>
      <c r="C459" s="8">
        <v>1.34768830085638</v>
      </c>
      <c r="D459" s="15">
        <v>8.1130128966968296E-12</v>
      </c>
    </row>
    <row r="460" spans="2:4" x14ac:dyDescent="0.2">
      <c r="B460" s="8" t="s">
        <v>2758</v>
      </c>
      <c r="C460" s="8">
        <v>1.3476398967621499</v>
      </c>
      <c r="D460" s="15">
        <v>2.80947671050221E-3</v>
      </c>
    </row>
    <row r="461" spans="2:4" x14ac:dyDescent="0.2">
      <c r="B461" s="8" t="s">
        <v>1202</v>
      </c>
      <c r="C461" s="8">
        <v>1.34661182844053</v>
      </c>
      <c r="D461" s="15">
        <v>7.9164053120384898E-5</v>
      </c>
    </row>
    <row r="462" spans="2:4" x14ac:dyDescent="0.2">
      <c r="B462" s="8" t="s">
        <v>1116</v>
      </c>
      <c r="C462" s="8">
        <v>1.3451306715140701</v>
      </c>
      <c r="D462" s="15">
        <v>5.8413647672406004E-4</v>
      </c>
    </row>
    <row r="463" spans="2:4" x14ac:dyDescent="0.2">
      <c r="B463" s="8" t="s">
        <v>947</v>
      </c>
      <c r="C463" s="8">
        <v>1.3429883092078201</v>
      </c>
      <c r="D463" s="15">
        <v>3.4457155348655601E-3</v>
      </c>
    </row>
    <row r="464" spans="2:4" x14ac:dyDescent="0.2">
      <c r="B464" s="8" t="s">
        <v>2870</v>
      </c>
      <c r="C464" s="8">
        <v>1.33409108468138</v>
      </c>
      <c r="D464" s="15">
        <v>4.3170425212865999E-3</v>
      </c>
    </row>
    <row r="465" spans="2:4" x14ac:dyDescent="0.2">
      <c r="B465" s="8" t="s">
        <v>875</v>
      </c>
      <c r="C465" s="8">
        <v>1.33387844244904</v>
      </c>
      <c r="D465" s="15">
        <v>5.0650489522343798E-4</v>
      </c>
    </row>
    <row r="466" spans="2:4" x14ac:dyDescent="0.2">
      <c r="B466" s="8" t="s">
        <v>2157</v>
      </c>
      <c r="C466" s="8">
        <v>1.3337158070167701</v>
      </c>
      <c r="D466" s="15">
        <v>1.62375165752116E-4</v>
      </c>
    </row>
    <row r="467" spans="2:4" x14ac:dyDescent="0.2">
      <c r="B467" s="8" t="s">
        <v>1056</v>
      </c>
      <c r="C467" s="8">
        <v>1.33274088483108</v>
      </c>
      <c r="D467" s="15">
        <v>4.2314188505816301E-3</v>
      </c>
    </row>
    <row r="468" spans="2:4" x14ac:dyDescent="0.2">
      <c r="B468" s="8" t="s">
        <v>709</v>
      </c>
      <c r="C468" s="8">
        <v>1.3304166824590999</v>
      </c>
      <c r="D468" s="15">
        <v>1.9356246519742201E-7</v>
      </c>
    </row>
    <row r="469" spans="2:4" x14ac:dyDescent="0.2">
      <c r="B469" s="8" t="s">
        <v>2192</v>
      </c>
      <c r="C469" s="8">
        <v>1.3289803979055601</v>
      </c>
      <c r="D469" s="15">
        <v>2.13052970187554E-4</v>
      </c>
    </row>
    <row r="470" spans="2:4" x14ac:dyDescent="0.2">
      <c r="B470" s="8" t="s">
        <v>2336</v>
      </c>
      <c r="C470" s="8">
        <v>1.3285005142191999</v>
      </c>
      <c r="D470" s="15">
        <v>5.3821114234714397E-4</v>
      </c>
    </row>
    <row r="471" spans="2:4" x14ac:dyDescent="0.2">
      <c r="B471" s="8" t="s">
        <v>1667</v>
      </c>
      <c r="C471" s="8">
        <v>1.3279728095312699</v>
      </c>
      <c r="D471" s="15">
        <v>1.3773253617924701E-7</v>
      </c>
    </row>
    <row r="472" spans="2:4" x14ac:dyDescent="0.2">
      <c r="B472" s="8" t="s">
        <v>697</v>
      </c>
      <c r="C472" s="8">
        <v>1.3277688643846099</v>
      </c>
      <c r="D472" s="15">
        <v>1.7158014375293901E-5</v>
      </c>
    </row>
    <row r="473" spans="2:4" x14ac:dyDescent="0.2">
      <c r="B473" s="8" t="s">
        <v>2872</v>
      </c>
      <c r="C473" s="8">
        <v>1.3276041369289</v>
      </c>
      <c r="D473" s="15">
        <v>4.3170425212865999E-3</v>
      </c>
    </row>
    <row r="474" spans="2:4" x14ac:dyDescent="0.2">
      <c r="B474" s="8" t="s">
        <v>2407</v>
      </c>
      <c r="C474" s="8">
        <v>1.32671393329526</v>
      </c>
      <c r="D474" s="15">
        <v>8.3212335145313497E-4</v>
      </c>
    </row>
    <row r="475" spans="2:4" x14ac:dyDescent="0.2">
      <c r="B475" s="8" t="s">
        <v>1477</v>
      </c>
      <c r="C475" s="8">
        <v>1.3263684169787</v>
      </c>
      <c r="D475" s="15">
        <v>3.9384624380583602E-10</v>
      </c>
    </row>
    <row r="476" spans="2:4" x14ac:dyDescent="0.2">
      <c r="B476" s="8" t="s">
        <v>2017</v>
      </c>
      <c r="C476" s="8">
        <v>1.3246920824622199</v>
      </c>
      <c r="D476" s="15">
        <v>3.9626819360960099E-5</v>
      </c>
    </row>
    <row r="477" spans="2:4" x14ac:dyDescent="0.2">
      <c r="B477" s="8" t="s">
        <v>3117</v>
      </c>
      <c r="C477" s="8">
        <v>1.32356464480442</v>
      </c>
      <c r="D477" s="15">
        <v>8.3403597461911404E-3</v>
      </c>
    </row>
    <row r="478" spans="2:4" x14ac:dyDescent="0.2">
      <c r="B478" s="8" t="s">
        <v>1655</v>
      </c>
      <c r="C478" s="8">
        <v>1.3218030086952099</v>
      </c>
      <c r="D478" s="15">
        <v>1.14398589595989E-7</v>
      </c>
    </row>
    <row r="479" spans="2:4" x14ac:dyDescent="0.2">
      <c r="B479" s="8" t="s">
        <v>1010</v>
      </c>
      <c r="C479" s="8">
        <v>1.32054682669449</v>
      </c>
      <c r="D479" s="15">
        <v>3.2305954780419499E-3</v>
      </c>
    </row>
    <row r="480" spans="2:4" x14ac:dyDescent="0.2">
      <c r="B480" s="8" t="s">
        <v>2750</v>
      </c>
      <c r="C480" s="8">
        <v>1.31978616968634</v>
      </c>
      <c r="D480" s="15">
        <v>2.7323826488715301E-3</v>
      </c>
    </row>
    <row r="481" spans="2:4" x14ac:dyDescent="0.2">
      <c r="B481" s="8" t="s">
        <v>2701</v>
      </c>
      <c r="C481" s="8">
        <v>1.31746355356463</v>
      </c>
      <c r="D481" s="15">
        <v>2.40145583841364E-3</v>
      </c>
    </row>
    <row r="482" spans="2:4" x14ac:dyDescent="0.2">
      <c r="B482" s="8" t="s">
        <v>1106</v>
      </c>
      <c r="C482" s="8">
        <v>1.3147858481947601</v>
      </c>
      <c r="D482" s="15">
        <v>8.72720156586529E-7</v>
      </c>
    </row>
    <row r="483" spans="2:4" x14ac:dyDescent="0.2">
      <c r="B483" s="8" t="s">
        <v>1750</v>
      </c>
      <c r="C483" s="8">
        <v>1.31372172778831</v>
      </c>
      <c r="D483" s="15">
        <v>8.9316676027483699E-7</v>
      </c>
    </row>
    <row r="484" spans="2:4" x14ac:dyDescent="0.2">
      <c r="B484" s="8" t="s">
        <v>2148</v>
      </c>
      <c r="C484" s="8">
        <v>1.3129105286085201</v>
      </c>
      <c r="D484" s="15">
        <v>1.48870548747829E-4</v>
      </c>
    </row>
    <row r="485" spans="2:4" x14ac:dyDescent="0.2">
      <c r="B485" s="8" t="s">
        <v>2366</v>
      </c>
      <c r="C485" s="8">
        <v>1.3128149375540701</v>
      </c>
      <c r="D485" s="15">
        <v>6.5472147517609696E-4</v>
      </c>
    </row>
    <row r="486" spans="2:4" x14ac:dyDescent="0.2">
      <c r="B486" s="8" t="s">
        <v>1031</v>
      </c>
      <c r="C486" s="8">
        <v>1.31010562779956</v>
      </c>
      <c r="D486" s="15">
        <v>9.8387538377735597E-4</v>
      </c>
    </row>
    <row r="487" spans="2:4" x14ac:dyDescent="0.2">
      <c r="B487" s="8" t="s">
        <v>1177</v>
      </c>
      <c r="C487" s="8">
        <v>1.3097981200982201</v>
      </c>
      <c r="D487" s="15">
        <v>7.2064132256503404E-5</v>
      </c>
    </row>
    <row r="488" spans="2:4" x14ac:dyDescent="0.2">
      <c r="B488" s="8" t="s">
        <v>1025</v>
      </c>
      <c r="C488" s="8">
        <v>1.3082912662511399</v>
      </c>
      <c r="D488" s="15">
        <v>6.9527310746058996E-4</v>
      </c>
    </row>
    <row r="489" spans="2:4" x14ac:dyDescent="0.2">
      <c r="B489" s="8" t="s">
        <v>2615</v>
      </c>
      <c r="C489" s="8">
        <v>1.3069035638875199</v>
      </c>
      <c r="D489" s="15">
        <v>1.81031191079636E-3</v>
      </c>
    </row>
    <row r="490" spans="2:4" x14ac:dyDescent="0.2">
      <c r="B490" s="8" t="s">
        <v>2498</v>
      </c>
      <c r="C490" s="8">
        <v>1.30478737036016</v>
      </c>
      <c r="D490" s="15">
        <v>1.1785545807460501E-3</v>
      </c>
    </row>
    <row r="491" spans="2:4" x14ac:dyDescent="0.2">
      <c r="B491" s="8" t="s">
        <v>1856</v>
      </c>
      <c r="C491" s="8">
        <v>1.29916072712928</v>
      </c>
      <c r="D491" s="15">
        <v>5.9910852022393499E-6</v>
      </c>
    </row>
    <row r="492" spans="2:4" x14ac:dyDescent="0.2">
      <c r="B492" s="8" t="s">
        <v>1225</v>
      </c>
      <c r="C492" s="8">
        <v>1.2957949395336501</v>
      </c>
      <c r="D492" s="15">
        <v>5.2001179119868703E-6</v>
      </c>
    </row>
    <row r="493" spans="2:4" x14ac:dyDescent="0.2">
      <c r="B493" s="8" t="s">
        <v>2530</v>
      </c>
      <c r="C493" s="8">
        <v>1.29492601472633</v>
      </c>
      <c r="D493" s="15">
        <v>1.3212412489482001E-3</v>
      </c>
    </row>
    <row r="494" spans="2:4" x14ac:dyDescent="0.2">
      <c r="B494" s="8" t="s">
        <v>671</v>
      </c>
      <c r="C494" s="8">
        <v>1.2945470365934399</v>
      </c>
      <c r="D494" s="15">
        <v>1.1779989284117701E-5</v>
      </c>
    </row>
    <row r="495" spans="2:4" x14ac:dyDescent="0.2">
      <c r="B495" s="8" t="s">
        <v>2184</v>
      </c>
      <c r="C495" s="8">
        <v>1.2940708624070001</v>
      </c>
      <c r="D495" s="15">
        <v>2.02559652974728E-4</v>
      </c>
    </row>
    <row r="496" spans="2:4" x14ac:dyDescent="0.2">
      <c r="B496" s="8" t="s">
        <v>165</v>
      </c>
      <c r="C496" s="8">
        <v>1.2902898354154</v>
      </c>
      <c r="D496" s="15">
        <v>1.82390035226911E-5</v>
      </c>
    </row>
    <row r="497" spans="2:4" x14ac:dyDescent="0.2">
      <c r="B497" s="8" t="s">
        <v>2703</v>
      </c>
      <c r="C497" s="8">
        <v>1.29007540911159</v>
      </c>
      <c r="D497" s="15">
        <v>2.4144813387960802E-3</v>
      </c>
    </row>
    <row r="498" spans="2:4" x14ac:dyDescent="0.2">
      <c r="B498" s="8" t="s">
        <v>1074</v>
      </c>
      <c r="C498" s="8">
        <v>1.28974505494869</v>
      </c>
      <c r="D498" s="15">
        <v>1.2351061971478301E-11</v>
      </c>
    </row>
    <row r="499" spans="2:4" x14ac:dyDescent="0.2">
      <c r="B499" s="8" t="s">
        <v>2808</v>
      </c>
      <c r="C499" s="8">
        <v>1.28938511072513</v>
      </c>
      <c r="D499" s="15">
        <v>3.3792967047689298E-3</v>
      </c>
    </row>
    <row r="500" spans="2:4" x14ac:dyDescent="0.2">
      <c r="B500" s="8" t="s">
        <v>2432</v>
      </c>
      <c r="C500" s="8">
        <v>1.2891405183995299</v>
      </c>
      <c r="D500" s="15">
        <v>9.3891984024793305E-4</v>
      </c>
    </row>
    <row r="501" spans="2:4" x14ac:dyDescent="0.2">
      <c r="B501" s="8" t="s">
        <v>2147</v>
      </c>
      <c r="C501" s="8">
        <v>1.2852701137984399</v>
      </c>
      <c r="D501" s="15">
        <v>1.48870548747829E-4</v>
      </c>
    </row>
    <row r="502" spans="2:4" x14ac:dyDescent="0.2">
      <c r="B502" s="8" t="s">
        <v>2839</v>
      </c>
      <c r="C502" s="8">
        <v>1.2841918150654601</v>
      </c>
      <c r="D502" s="15">
        <v>3.7614225661908602E-3</v>
      </c>
    </row>
    <row r="503" spans="2:4" x14ac:dyDescent="0.2">
      <c r="B503" s="8" t="s">
        <v>859</v>
      </c>
      <c r="C503" s="8">
        <v>1.28355857137525</v>
      </c>
      <c r="D503" s="15">
        <v>3.6512549549992001E-7</v>
      </c>
    </row>
    <row r="504" spans="2:4" x14ac:dyDescent="0.2">
      <c r="B504" s="8" t="s">
        <v>2959</v>
      </c>
      <c r="C504" s="8">
        <v>1.2807969766201399</v>
      </c>
      <c r="D504" s="15">
        <v>5.7479711399135202E-3</v>
      </c>
    </row>
    <row r="505" spans="2:4" x14ac:dyDescent="0.2">
      <c r="B505" s="8" t="s">
        <v>2450</v>
      </c>
      <c r="C505" s="8">
        <v>1.2797057053265</v>
      </c>
      <c r="D505" s="15">
        <v>9.9377597252175097E-4</v>
      </c>
    </row>
    <row r="506" spans="2:4" x14ac:dyDescent="0.2">
      <c r="B506" s="8" t="s">
        <v>2234</v>
      </c>
      <c r="C506" s="8">
        <v>1.2793209621933599</v>
      </c>
      <c r="D506" s="15">
        <v>3.0153305672847499E-4</v>
      </c>
    </row>
    <row r="507" spans="2:4" x14ac:dyDescent="0.2">
      <c r="B507" s="8" t="s">
        <v>1586</v>
      </c>
      <c r="C507" s="8">
        <v>1.27852976958695</v>
      </c>
      <c r="D507" s="15">
        <v>1.8524059591300201E-8</v>
      </c>
    </row>
    <row r="508" spans="2:4" x14ac:dyDescent="0.2">
      <c r="B508" s="8" t="s">
        <v>407</v>
      </c>
      <c r="C508" s="8">
        <v>1.27524440131188</v>
      </c>
      <c r="D508" s="15">
        <v>2.63345737361398E-5</v>
      </c>
    </row>
    <row r="509" spans="2:4" x14ac:dyDescent="0.2">
      <c r="B509" s="8" t="s">
        <v>1113</v>
      </c>
      <c r="C509" s="8">
        <v>1.2738726286934401</v>
      </c>
      <c r="D509" s="15">
        <v>2.9311836706392501E-6</v>
      </c>
    </row>
    <row r="510" spans="2:4" x14ac:dyDescent="0.2">
      <c r="B510" s="8" t="s">
        <v>1051</v>
      </c>
      <c r="C510" s="8">
        <v>1.2735463375591101</v>
      </c>
      <c r="D510" s="15">
        <v>2.23513021757808E-7</v>
      </c>
    </row>
    <row r="511" spans="2:4" x14ac:dyDescent="0.2">
      <c r="B511" s="8" t="s">
        <v>2639</v>
      </c>
      <c r="C511" s="8">
        <v>1.27237629091976</v>
      </c>
      <c r="D511" s="15">
        <v>1.9458884552222E-3</v>
      </c>
    </row>
    <row r="512" spans="2:4" x14ac:dyDescent="0.2">
      <c r="B512" s="8" t="s">
        <v>1882</v>
      </c>
      <c r="C512" s="8">
        <v>1.2716418523808</v>
      </c>
      <c r="D512" s="15">
        <v>9.4249767101710896E-6</v>
      </c>
    </row>
    <row r="513" spans="2:4" x14ac:dyDescent="0.2">
      <c r="B513" s="8" t="s">
        <v>3050</v>
      </c>
      <c r="C513" s="8">
        <v>1.2674107484994901</v>
      </c>
      <c r="D513" s="15">
        <v>7.1957568261324101E-3</v>
      </c>
    </row>
    <row r="514" spans="2:4" x14ac:dyDescent="0.2">
      <c r="B514" s="8" t="s">
        <v>1469</v>
      </c>
      <c r="C514" s="8">
        <v>1.2667161764500701</v>
      </c>
      <c r="D514" s="15">
        <v>2.4751981413890699E-10</v>
      </c>
    </row>
    <row r="515" spans="2:4" x14ac:dyDescent="0.2">
      <c r="B515" s="8" t="s">
        <v>3175</v>
      </c>
      <c r="C515" s="8">
        <v>1.26553583255871</v>
      </c>
      <c r="D515" s="15">
        <v>9.3880800679967107E-3</v>
      </c>
    </row>
    <row r="516" spans="2:4" x14ac:dyDescent="0.2">
      <c r="B516" s="8" t="s">
        <v>1132</v>
      </c>
      <c r="C516" s="8">
        <v>1.2640589969871401</v>
      </c>
      <c r="D516" s="15">
        <v>1.6217639728297301E-5</v>
      </c>
    </row>
    <row r="517" spans="2:4" x14ac:dyDescent="0.2">
      <c r="B517" s="8" t="s">
        <v>1030</v>
      </c>
      <c r="C517" s="8">
        <v>1.2615484041704501</v>
      </c>
      <c r="D517" s="15">
        <v>1.4694124496112401E-5</v>
      </c>
    </row>
    <row r="518" spans="2:4" x14ac:dyDescent="0.2">
      <c r="B518" s="8" t="s">
        <v>1696</v>
      </c>
      <c r="C518" s="8">
        <v>1.2582174632933201</v>
      </c>
      <c r="D518" s="15">
        <v>2.4393353405844702E-7</v>
      </c>
    </row>
    <row r="519" spans="2:4" x14ac:dyDescent="0.2">
      <c r="B519" s="8" t="s">
        <v>2779</v>
      </c>
      <c r="C519" s="8">
        <v>1.2543817265930399</v>
      </c>
      <c r="D519" s="15">
        <v>3.0385557932329299E-3</v>
      </c>
    </row>
    <row r="520" spans="2:4" x14ac:dyDescent="0.2">
      <c r="B520" s="8" t="s">
        <v>1073</v>
      </c>
      <c r="C520" s="8">
        <v>1.2542599114616599</v>
      </c>
      <c r="D520" s="15">
        <v>5.9177403695219499E-7</v>
      </c>
    </row>
    <row r="521" spans="2:4" x14ac:dyDescent="0.2">
      <c r="B521" s="8" t="s">
        <v>2981</v>
      </c>
      <c r="C521" s="8">
        <v>1.2540213266151601</v>
      </c>
      <c r="D521" s="15">
        <v>6.1187641157403796E-3</v>
      </c>
    </row>
    <row r="522" spans="2:4" x14ac:dyDescent="0.2">
      <c r="B522" s="8" t="s">
        <v>1653</v>
      </c>
      <c r="C522" s="8">
        <v>1.2535489771733299</v>
      </c>
      <c r="D522" s="15">
        <v>1.04873876146879E-7</v>
      </c>
    </row>
    <row r="523" spans="2:4" x14ac:dyDescent="0.2">
      <c r="B523" s="8" t="s">
        <v>2067</v>
      </c>
      <c r="C523" s="8">
        <v>1.25281944027262</v>
      </c>
      <c r="D523" s="15">
        <v>7.1933969043402695E-5</v>
      </c>
    </row>
    <row r="524" spans="2:4" x14ac:dyDescent="0.2">
      <c r="B524" s="8" t="s">
        <v>1807</v>
      </c>
      <c r="C524" s="8">
        <v>1.2525587342129201</v>
      </c>
      <c r="D524" s="15">
        <v>2.8351378808365E-6</v>
      </c>
    </row>
    <row r="525" spans="2:4" x14ac:dyDescent="0.2">
      <c r="B525" s="8" t="s">
        <v>3072</v>
      </c>
      <c r="C525" s="8">
        <v>1.2519209579711199</v>
      </c>
      <c r="D525" s="15">
        <v>7.6652085306816798E-3</v>
      </c>
    </row>
    <row r="526" spans="2:4" x14ac:dyDescent="0.2">
      <c r="B526" s="8" t="s">
        <v>2293</v>
      </c>
      <c r="C526" s="8">
        <v>1.2497064887435601</v>
      </c>
      <c r="D526" s="15">
        <v>4.1569294960280801E-4</v>
      </c>
    </row>
    <row r="527" spans="2:4" x14ac:dyDescent="0.2">
      <c r="B527" s="8" t="s">
        <v>2785</v>
      </c>
      <c r="C527" s="8">
        <v>1.2473711839808399</v>
      </c>
      <c r="D527" s="15">
        <v>3.1021674052481301E-3</v>
      </c>
    </row>
    <row r="528" spans="2:4" x14ac:dyDescent="0.2">
      <c r="B528" s="8" t="s">
        <v>2169</v>
      </c>
      <c r="C528" s="8">
        <v>1.24614792174028</v>
      </c>
      <c r="D528" s="15">
        <v>1.8464164366908199E-4</v>
      </c>
    </row>
    <row r="529" spans="2:4" x14ac:dyDescent="0.2">
      <c r="B529" s="8" t="s">
        <v>2282</v>
      </c>
      <c r="C529" s="8">
        <v>1.2452317423297501</v>
      </c>
      <c r="D529" s="15">
        <v>3.7601396646740699E-4</v>
      </c>
    </row>
    <row r="530" spans="2:4" x14ac:dyDescent="0.2">
      <c r="B530" s="8" t="s">
        <v>1690</v>
      </c>
      <c r="C530" s="8">
        <v>1.24500286881567</v>
      </c>
      <c r="D530" s="15">
        <v>2.1305627595706601E-7</v>
      </c>
    </row>
    <row r="531" spans="2:4" x14ac:dyDescent="0.2">
      <c r="B531" s="8" t="s">
        <v>2651</v>
      </c>
      <c r="C531" s="8">
        <v>1.24481741455492</v>
      </c>
      <c r="D531" s="15">
        <v>2.0272617738658801E-3</v>
      </c>
    </row>
    <row r="532" spans="2:4" x14ac:dyDescent="0.2">
      <c r="B532" s="8" t="s">
        <v>2864</v>
      </c>
      <c r="C532" s="8">
        <v>1.24115088115984</v>
      </c>
      <c r="D532" s="15">
        <v>4.1986464306477001E-3</v>
      </c>
    </row>
    <row r="533" spans="2:4" x14ac:dyDescent="0.2">
      <c r="B533" s="8" t="s">
        <v>2462</v>
      </c>
      <c r="C533" s="8">
        <v>1.2396080355129899</v>
      </c>
      <c r="D533" s="15">
        <v>1.02832857522834E-3</v>
      </c>
    </row>
    <row r="534" spans="2:4" x14ac:dyDescent="0.2">
      <c r="B534" s="8" t="s">
        <v>2720</v>
      </c>
      <c r="C534" s="8">
        <v>1.2384247488826901</v>
      </c>
      <c r="D534" s="15">
        <v>2.54754353545621E-3</v>
      </c>
    </row>
    <row r="535" spans="2:4" x14ac:dyDescent="0.2">
      <c r="B535" s="8" t="s">
        <v>1201</v>
      </c>
      <c r="C535" s="8">
        <v>1.23822760435801</v>
      </c>
      <c r="D535" s="15">
        <v>1.1141438224581801E-3</v>
      </c>
    </row>
    <row r="536" spans="2:4" x14ac:dyDescent="0.2">
      <c r="B536" s="8" t="s">
        <v>2554</v>
      </c>
      <c r="C536" s="8">
        <v>1.23455193228113</v>
      </c>
      <c r="D536" s="15">
        <v>1.48076558612222E-3</v>
      </c>
    </row>
    <row r="537" spans="2:4" x14ac:dyDescent="0.2">
      <c r="B537" s="8" t="s">
        <v>1888</v>
      </c>
      <c r="C537" s="8">
        <v>1.2341973879708801</v>
      </c>
      <c r="D537" s="15">
        <v>1.0105336738055501E-5</v>
      </c>
    </row>
    <row r="538" spans="2:4" x14ac:dyDescent="0.2">
      <c r="B538" s="8" t="s">
        <v>1895</v>
      </c>
      <c r="C538" s="8">
        <v>1.23070786301121</v>
      </c>
      <c r="D538" s="15">
        <v>1.1130232074812E-5</v>
      </c>
    </row>
    <row r="539" spans="2:4" x14ac:dyDescent="0.2">
      <c r="B539" s="8" t="s">
        <v>1480</v>
      </c>
      <c r="C539" s="8">
        <v>1.2296869664838499</v>
      </c>
      <c r="D539" s="15">
        <v>4.5670528577693498E-10</v>
      </c>
    </row>
    <row r="540" spans="2:4" x14ac:dyDescent="0.2">
      <c r="B540" s="8" t="s">
        <v>2765</v>
      </c>
      <c r="C540" s="8">
        <v>1.22297536984761</v>
      </c>
      <c r="D540" s="15">
        <v>2.8745905571671499E-3</v>
      </c>
    </row>
    <row r="541" spans="2:4" x14ac:dyDescent="0.2">
      <c r="B541" s="8" t="s">
        <v>3035</v>
      </c>
      <c r="C541" s="8">
        <v>1.21993164477016</v>
      </c>
      <c r="D541" s="15">
        <v>6.9532850867348598E-3</v>
      </c>
    </row>
    <row r="542" spans="2:4" x14ac:dyDescent="0.2">
      <c r="B542" s="8" t="s">
        <v>2646</v>
      </c>
      <c r="C542" s="8">
        <v>1.2173788228421401</v>
      </c>
      <c r="D542" s="15">
        <v>2.0046966454736201E-3</v>
      </c>
    </row>
    <row r="543" spans="2:4" x14ac:dyDescent="0.2">
      <c r="B543" s="8" t="s">
        <v>2683</v>
      </c>
      <c r="C543" s="8">
        <v>1.2140895306844399</v>
      </c>
      <c r="D543" s="15">
        <v>2.3061533303495299E-3</v>
      </c>
    </row>
    <row r="544" spans="2:4" x14ac:dyDescent="0.2">
      <c r="B544" s="8" t="s">
        <v>2339</v>
      </c>
      <c r="C544" s="8">
        <v>1.21406683194732</v>
      </c>
      <c r="D544" s="15">
        <v>5.4534488340389302E-4</v>
      </c>
    </row>
    <row r="545" spans="2:4" x14ac:dyDescent="0.2">
      <c r="B545" s="8" t="s">
        <v>3045</v>
      </c>
      <c r="C545" s="8">
        <v>1.21303466855936</v>
      </c>
      <c r="D545" s="15">
        <v>7.11896407826711E-3</v>
      </c>
    </row>
    <row r="546" spans="2:4" x14ac:dyDescent="0.2">
      <c r="B546" s="8" t="s">
        <v>2211</v>
      </c>
      <c r="C546" s="8">
        <v>1.21277616551801</v>
      </c>
      <c r="D546" s="15">
        <v>2.5466018407635798E-4</v>
      </c>
    </row>
    <row r="547" spans="2:4" x14ac:dyDescent="0.2">
      <c r="B547" s="8" t="s">
        <v>2295</v>
      </c>
      <c r="C547" s="8">
        <v>1.21275543623987</v>
      </c>
      <c r="D547" s="15">
        <v>4.1744527540788401E-4</v>
      </c>
    </row>
    <row r="548" spans="2:4" x14ac:dyDescent="0.2">
      <c r="B548" s="8" t="s">
        <v>3049</v>
      </c>
      <c r="C548" s="8">
        <v>1.20909370699036</v>
      </c>
      <c r="D548" s="15">
        <v>7.1844042567117596E-3</v>
      </c>
    </row>
    <row r="549" spans="2:4" x14ac:dyDescent="0.2">
      <c r="B549" s="8" t="s">
        <v>1740</v>
      </c>
      <c r="C549" s="8">
        <v>1.2083064368552201</v>
      </c>
      <c r="D549" s="15">
        <v>6.9811525230808398E-7</v>
      </c>
    </row>
    <row r="550" spans="2:4" x14ac:dyDescent="0.2">
      <c r="B550" s="8" t="s">
        <v>2368</v>
      </c>
      <c r="C550" s="8">
        <v>1.2052922630765599</v>
      </c>
      <c r="D550" s="15">
        <v>6.7520696094658297E-4</v>
      </c>
    </row>
    <row r="551" spans="2:4" x14ac:dyDescent="0.2">
      <c r="B551" s="8" t="s">
        <v>3162</v>
      </c>
      <c r="C551" s="8">
        <v>1.20525850222335</v>
      </c>
      <c r="D551" s="15">
        <v>9.1719028024052993E-3</v>
      </c>
    </row>
    <row r="552" spans="2:4" x14ac:dyDescent="0.2">
      <c r="B552" s="8" t="s">
        <v>3010</v>
      </c>
      <c r="C552" s="8">
        <v>1.2050826389232501</v>
      </c>
      <c r="D552" s="15">
        <v>6.5267014781219199E-3</v>
      </c>
    </row>
    <row r="553" spans="2:4" x14ac:dyDescent="0.2">
      <c r="B553" s="8" t="s">
        <v>1860</v>
      </c>
      <c r="C553" s="8">
        <v>1.2039083353564399</v>
      </c>
      <c r="D553" s="15">
        <v>6.2467363509456003E-6</v>
      </c>
    </row>
    <row r="554" spans="2:4" x14ac:dyDescent="0.2">
      <c r="B554" s="8" t="s">
        <v>3122</v>
      </c>
      <c r="C554" s="8">
        <v>1.2012131628794001</v>
      </c>
      <c r="D554" s="15">
        <v>8.4534975147421195E-3</v>
      </c>
    </row>
    <row r="555" spans="2:4" x14ac:dyDescent="0.2">
      <c r="B555" s="8" t="s">
        <v>2186</v>
      </c>
      <c r="C555" s="8">
        <v>1.2000265300184501</v>
      </c>
      <c r="D555" s="15">
        <v>2.0779067326891901E-4</v>
      </c>
    </row>
    <row r="556" spans="2:4" x14ac:dyDescent="0.2">
      <c r="B556" s="8" t="s">
        <v>824</v>
      </c>
      <c r="C556" s="8">
        <v>1.1985479514436299</v>
      </c>
      <c r="D556" s="15">
        <v>2.6521529201302598E-3</v>
      </c>
    </row>
    <row r="557" spans="2:4" x14ac:dyDescent="0.2">
      <c r="B557" s="8" t="s">
        <v>982</v>
      </c>
      <c r="C557" s="8">
        <v>1.1981923500407801</v>
      </c>
      <c r="D557" s="15">
        <v>1.9404340079652301E-5</v>
      </c>
    </row>
    <row r="558" spans="2:4" x14ac:dyDescent="0.2">
      <c r="B558" s="8" t="s">
        <v>2172</v>
      </c>
      <c r="C558" s="8">
        <v>1.19774055865755</v>
      </c>
      <c r="D558" s="15">
        <v>1.8785379825064799E-4</v>
      </c>
    </row>
    <row r="559" spans="2:4" x14ac:dyDescent="0.2">
      <c r="B559" s="8" t="s">
        <v>2322</v>
      </c>
      <c r="C559" s="8">
        <v>1.1966042885383801</v>
      </c>
      <c r="D559" s="15">
        <v>4.9117224217736205E-4</v>
      </c>
    </row>
    <row r="560" spans="2:4" x14ac:dyDescent="0.2">
      <c r="B560" s="8" t="s">
        <v>1831</v>
      </c>
      <c r="C560" s="8">
        <v>1.19520115145758</v>
      </c>
      <c r="D560" s="15">
        <v>4.1944702775339E-6</v>
      </c>
    </row>
    <row r="561" spans="2:4" x14ac:dyDescent="0.2">
      <c r="B561" s="8" t="s">
        <v>2469</v>
      </c>
      <c r="C561" s="8">
        <v>1.1933483770451601</v>
      </c>
      <c r="D561" s="15">
        <v>1.0506804638327101E-3</v>
      </c>
    </row>
    <row r="562" spans="2:4" x14ac:dyDescent="0.2">
      <c r="B562" s="8" t="s">
        <v>2845</v>
      </c>
      <c r="C562" s="8">
        <v>1.18959677856322</v>
      </c>
      <c r="D562" s="15">
        <v>3.8406201196726501E-3</v>
      </c>
    </row>
    <row r="563" spans="2:4" x14ac:dyDescent="0.2">
      <c r="B563" s="8" t="s">
        <v>2672</v>
      </c>
      <c r="C563" s="8">
        <v>1.18838435757876</v>
      </c>
      <c r="D563" s="15">
        <v>2.2256971471950699E-3</v>
      </c>
    </row>
    <row r="564" spans="2:4" x14ac:dyDescent="0.2">
      <c r="B564" s="8" t="s">
        <v>1777</v>
      </c>
      <c r="C564" s="8">
        <v>1.1857100525734099</v>
      </c>
      <c r="D564" s="15">
        <v>1.70962344723587E-6</v>
      </c>
    </row>
    <row r="565" spans="2:4" x14ac:dyDescent="0.2">
      <c r="B565" s="8" t="s">
        <v>1442</v>
      </c>
      <c r="C565" s="8">
        <v>1.18511345728798</v>
      </c>
      <c r="D565" s="15">
        <v>4.01991228759695E-11</v>
      </c>
    </row>
    <row r="566" spans="2:4" x14ac:dyDescent="0.2">
      <c r="B566" s="8" t="s">
        <v>2196</v>
      </c>
      <c r="C566" s="8">
        <v>1.1816637220686099</v>
      </c>
      <c r="D566" s="15">
        <v>2.33990717924167E-4</v>
      </c>
    </row>
    <row r="567" spans="2:4" x14ac:dyDescent="0.2">
      <c r="B567" s="8" t="s">
        <v>1769</v>
      </c>
      <c r="C567" s="8">
        <v>1.18032016196927</v>
      </c>
      <c r="D567" s="15">
        <v>1.47775527257023E-6</v>
      </c>
    </row>
    <row r="568" spans="2:4" x14ac:dyDescent="0.2">
      <c r="B568" s="8" t="s">
        <v>923</v>
      </c>
      <c r="C568" s="8">
        <v>1.17870659332896</v>
      </c>
      <c r="D568" s="15">
        <v>3.6300663195044602E-3</v>
      </c>
    </row>
    <row r="569" spans="2:4" x14ac:dyDescent="0.2">
      <c r="B569" s="8" t="s">
        <v>1914</v>
      </c>
      <c r="C569" s="8">
        <v>1.1715156755630201</v>
      </c>
      <c r="D569" s="15">
        <v>1.4882081035097201E-5</v>
      </c>
    </row>
    <row r="570" spans="2:4" x14ac:dyDescent="0.2">
      <c r="B570" s="8" t="s">
        <v>2820</v>
      </c>
      <c r="C570" s="8">
        <v>1.1711065713670501</v>
      </c>
      <c r="D570" s="15">
        <v>3.5642180405860901E-3</v>
      </c>
    </row>
    <row r="571" spans="2:4" x14ac:dyDescent="0.2">
      <c r="B571" s="8" t="s">
        <v>2800</v>
      </c>
      <c r="C571" s="8">
        <v>1.17088986320469</v>
      </c>
      <c r="D571" s="15">
        <v>3.2308092113527398E-3</v>
      </c>
    </row>
    <row r="572" spans="2:4" x14ac:dyDescent="0.2">
      <c r="B572" s="8" t="s">
        <v>1060</v>
      </c>
      <c r="C572" s="8">
        <v>1.17059749288979</v>
      </c>
      <c r="D572" s="15">
        <v>2.85149094990089E-9</v>
      </c>
    </row>
    <row r="573" spans="2:4" x14ac:dyDescent="0.2">
      <c r="B573" s="8" t="s">
        <v>2294</v>
      </c>
      <c r="C573" s="8">
        <v>1.1702291949050301</v>
      </c>
      <c r="D573" s="15">
        <v>4.1713736635351901E-4</v>
      </c>
    </row>
    <row r="574" spans="2:4" x14ac:dyDescent="0.2">
      <c r="B574" s="8" t="s">
        <v>2013</v>
      </c>
      <c r="C574" s="8">
        <v>1.1694362961411899</v>
      </c>
      <c r="D574" s="15">
        <v>3.7504424686884901E-5</v>
      </c>
    </row>
    <row r="575" spans="2:4" x14ac:dyDescent="0.2">
      <c r="B575" s="8" t="s">
        <v>2484</v>
      </c>
      <c r="C575" s="8">
        <v>1.16912433252722</v>
      </c>
      <c r="D575" s="15">
        <v>1.1284142750854001E-3</v>
      </c>
    </row>
    <row r="576" spans="2:4" x14ac:dyDescent="0.2">
      <c r="B576" s="8" t="s">
        <v>2931</v>
      </c>
      <c r="C576" s="8">
        <v>1.1683473265594699</v>
      </c>
      <c r="D576" s="15">
        <v>5.2425849703585103E-3</v>
      </c>
    </row>
    <row r="577" spans="2:4" x14ac:dyDescent="0.2">
      <c r="B577" s="8" t="s">
        <v>1897</v>
      </c>
      <c r="C577" s="8">
        <v>1.1683000278465101</v>
      </c>
      <c r="D577" s="15">
        <v>1.1351041276418E-5</v>
      </c>
    </row>
    <row r="578" spans="2:4" x14ac:dyDescent="0.2">
      <c r="B578" s="8" t="s">
        <v>2900</v>
      </c>
      <c r="C578" s="8">
        <v>1.16766602611112</v>
      </c>
      <c r="D578" s="15">
        <v>4.7920967567787803E-3</v>
      </c>
    </row>
    <row r="579" spans="2:4" x14ac:dyDescent="0.2">
      <c r="B579" s="8" t="s">
        <v>1077</v>
      </c>
      <c r="C579" s="8">
        <v>1.16746261601768</v>
      </c>
      <c r="D579" s="15">
        <v>9.8182907933657493E-6</v>
      </c>
    </row>
    <row r="580" spans="2:4" x14ac:dyDescent="0.2">
      <c r="B580" s="8" t="s">
        <v>704</v>
      </c>
      <c r="C580" s="8">
        <v>1.1671719469022299</v>
      </c>
      <c r="D580" s="15">
        <v>4.9968391811389999E-12</v>
      </c>
    </row>
    <row r="581" spans="2:4" x14ac:dyDescent="0.2">
      <c r="B581" s="8" t="s">
        <v>1570</v>
      </c>
      <c r="C581" s="8">
        <v>1.1669319358514501</v>
      </c>
      <c r="D581" s="15">
        <v>1.1076633183069E-8</v>
      </c>
    </row>
    <row r="582" spans="2:4" x14ac:dyDescent="0.2">
      <c r="B582" s="8" t="s">
        <v>1892</v>
      </c>
      <c r="C582" s="8">
        <v>1.16129842877825</v>
      </c>
      <c r="D582" s="15">
        <v>1.03512963862528E-5</v>
      </c>
    </row>
    <row r="583" spans="2:4" x14ac:dyDescent="0.2">
      <c r="B583" s="8" t="s">
        <v>2089</v>
      </c>
      <c r="C583" s="8">
        <v>1.15992223978917</v>
      </c>
      <c r="D583" s="15">
        <v>9.0113619990569595E-5</v>
      </c>
    </row>
    <row r="584" spans="2:4" x14ac:dyDescent="0.2">
      <c r="B584" s="8" t="s">
        <v>2668</v>
      </c>
      <c r="C584" s="8">
        <v>1.15839622098368</v>
      </c>
      <c r="D584" s="15">
        <v>2.1791235417179299E-3</v>
      </c>
    </row>
    <row r="585" spans="2:4" x14ac:dyDescent="0.2">
      <c r="B585" s="8" t="s">
        <v>2562</v>
      </c>
      <c r="C585" s="8">
        <v>1.15451362781714</v>
      </c>
      <c r="D585" s="15">
        <v>1.51027634969201E-3</v>
      </c>
    </row>
    <row r="586" spans="2:4" x14ac:dyDescent="0.2">
      <c r="B586" s="8" t="s">
        <v>2261</v>
      </c>
      <c r="C586" s="8">
        <v>1.1526245838355</v>
      </c>
      <c r="D586" s="15">
        <v>3.41131552380552E-4</v>
      </c>
    </row>
    <row r="587" spans="2:4" x14ac:dyDescent="0.2">
      <c r="B587" s="8" t="s">
        <v>3022</v>
      </c>
      <c r="C587" s="8">
        <v>1.1521630837403101</v>
      </c>
      <c r="D587" s="15">
        <v>6.7251648073844697E-3</v>
      </c>
    </row>
    <row r="588" spans="2:4" x14ac:dyDescent="0.2">
      <c r="B588" s="8" t="s">
        <v>2335</v>
      </c>
      <c r="C588" s="8">
        <v>1.1515452621315601</v>
      </c>
      <c r="D588" s="15">
        <v>5.2301835631908804E-4</v>
      </c>
    </row>
    <row r="589" spans="2:4" x14ac:dyDescent="0.2">
      <c r="B589" s="8" t="s">
        <v>2638</v>
      </c>
      <c r="C589" s="8">
        <v>1.1514177618410899</v>
      </c>
      <c r="D589" s="15">
        <v>1.9441785752647E-3</v>
      </c>
    </row>
    <row r="590" spans="2:4" x14ac:dyDescent="0.2">
      <c r="B590" s="8" t="s">
        <v>1039</v>
      </c>
      <c r="C590" s="8">
        <v>1.1503462695730899</v>
      </c>
      <c r="D590" s="15">
        <v>2.6243698226811598E-3</v>
      </c>
    </row>
    <row r="591" spans="2:4" x14ac:dyDescent="0.2">
      <c r="B591" s="8" t="s">
        <v>499</v>
      </c>
      <c r="C591" s="8">
        <v>1.15017504352167</v>
      </c>
      <c r="D591" s="15">
        <v>2.4769658494604499E-5</v>
      </c>
    </row>
    <row r="592" spans="2:4" x14ac:dyDescent="0.2">
      <c r="B592" s="8" t="s">
        <v>2353</v>
      </c>
      <c r="C592" s="8">
        <v>1.1477035600607</v>
      </c>
      <c r="D592" s="15">
        <v>6.0810018181024197E-4</v>
      </c>
    </row>
    <row r="593" spans="2:4" x14ac:dyDescent="0.2">
      <c r="B593" s="8" t="s">
        <v>2219</v>
      </c>
      <c r="C593" s="8">
        <v>1.14445505938478</v>
      </c>
      <c r="D593" s="15">
        <v>2.6868099701692001E-4</v>
      </c>
    </row>
    <row r="594" spans="2:4" x14ac:dyDescent="0.2">
      <c r="B594" s="8" t="s">
        <v>2204</v>
      </c>
      <c r="C594" s="8">
        <v>1.14394936202207</v>
      </c>
      <c r="D594" s="15">
        <v>2.43542577033866E-4</v>
      </c>
    </row>
    <row r="595" spans="2:4" x14ac:dyDescent="0.2">
      <c r="B595" s="8" t="s">
        <v>1961</v>
      </c>
      <c r="C595" s="8">
        <v>1.1422284784841401</v>
      </c>
      <c r="D595" s="15">
        <v>2.2765413075565801E-5</v>
      </c>
    </row>
    <row r="596" spans="2:4" x14ac:dyDescent="0.2">
      <c r="B596" s="8" t="s">
        <v>3171</v>
      </c>
      <c r="C596" s="8">
        <v>1.14110976363314</v>
      </c>
      <c r="D596" s="15">
        <v>9.2918343814430895E-3</v>
      </c>
    </row>
    <row r="597" spans="2:4" x14ac:dyDescent="0.2">
      <c r="B597" s="8" t="s">
        <v>2097</v>
      </c>
      <c r="C597" s="8">
        <v>1.1408581324207201</v>
      </c>
      <c r="D597" s="15">
        <v>9.6069097095809804E-5</v>
      </c>
    </row>
    <row r="598" spans="2:4" x14ac:dyDescent="0.2">
      <c r="B598" s="8" t="s">
        <v>1751</v>
      </c>
      <c r="C598" s="8">
        <v>1.1405048244967</v>
      </c>
      <c r="D598" s="15">
        <v>8.9316676027483699E-7</v>
      </c>
    </row>
    <row r="599" spans="2:4" x14ac:dyDescent="0.2">
      <c r="B599" s="8" t="s">
        <v>2288</v>
      </c>
      <c r="C599" s="8">
        <v>1.1384992378577401</v>
      </c>
      <c r="D599" s="15">
        <v>3.9108303091537602E-4</v>
      </c>
    </row>
    <row r="600" spans="2:4" x14ac:dyDescent="0.2">
      <c r="B600" s="8" t="s">
        <v>1953</v>
      </c>
      <c r="C600" s="8">
        <v>1.1378981304620399</v>
      </c>
      <c r="D600" s="15">
        <v>2.01017799311749E-5</v>
      </c>
    </row>
    <row r="601" spans="2:4" x14ac:dyDescent="0.2">
      <c r="B601" s="8" t="s">
        <v>2307</v>
      </c>
      <c r="C601" s="8">
        <v>1.13658396556765</v>
      </c>
      <c r="D601" s="15">
        <v>4.3823206984011198E-4</v>
      </c>
    </row>
    <row r="602" spans="2:4" x14ac:dyDescent="0.2">
      <c r="B602" s="8" t="s">
        <v>2540</v>
      </c>
      <c r="C602" s="8">
        <v>1.1364145100968901</v>
      </c>
      <c r="D602" s="15">
        <v>1.42322494875413E-3</v>
      </c>
    </row>
    <row r="603" spans="2:4" x14ac:dyDescent="0.2">
      <c r="B603" s="8" t="s">
        <v>2091</v>
      </c>
      <c r="C603" s="8">
        <v>1.1355477520182</v>
      </c>
      <c r="D603" s="15">
        <v>9.1259189626710305E-5</v>
      </c>
    </row>
    <row r="604" spans="2:4" x14ac:dyDescent="0.2">
      <c r="B604" s="8" t="s">
        <v>1597</v>
      </c>
      <c r="C604" s="8">
        <v>1.1353527348602199</v>
      </c>
      <c r="D604" s="15">
        <v>2.4775929093036001E-8</v>
      </c>
    </row>
    <row r="605" spans="2:4" x14ac:dyDescent="0.2">
      <c r="B605" s="8" t="s">
        <v>2688</v>
      </c>
      <c r="C605" s="8">
        <v>1.1345013454400199</v>
      </c>
      <c r="D605" s="15">
        <v>2.33958926225203E-3</v>
      </c>
    </row>
    <row r="606" spans="2:4" x14ac:dyDescent="0.2">
      <c r="B606" s="8" t="s">
        <v>3062</v>
      </c>
      <c r="C606" s="8">
        <v>1.13163113504544</v>
      </c>
      <c r="D606" s="15">
        <v>7.4189756978050104E-3</v>
      </c>
    </row>
    <row r="607" spans="2:4" x14ac:dyDescent="0.2">
      <c r="B607" s="8" t="s">
        <v>2988</v>
      </c>
      <c r="C607" s="8">
        <v>1.1311764251057099</v>
      </c>
      <c r="D607" s="15">
        <v>6.2448242840081099E-3</v>
      </c>
    </row>
    <row r="608" spans="2:4" x14ac:dyDescent="0.2">
      <c r="B608" s="8" t="s">
        <v>2891</v>
      </c>
      <c r="C608" s="8">
        <v>1.1302732180863899</v>
      </c>
      <c r="D608" s="15">
        <v>4.6479092356352496E-3</v>
      </c>
    </row>
    <row r="609" spans="2:4" x14ac:dyDescent="0.2">
      <c r="B609" s="8" t="s">
        <v>2168</v>
      </c>
      <c r="C609" s="8">
        <v>1.13019387379381</v>
      </c>
      <c r="D609" s="15">
        <v>1.82891854951014E-4</v>
      </c>
    </row>
    <row r="610" spans="2:4" x14ac:dyDescent="0.2">
      <c r="B610" s="8" t="s">
        <v>1615</v>
      </c>
      <c r="C610" s="8">
        <v>1.1295355935050699</v>
      </c>
      <c r="D610" s="15">
        <v>3.7889489844365597E-8</v>
      </c>
    </row>
    <row r="611" spans="2:4" x14ac:dyDescent="0.2">
      <c r="B611" s="8" t="s">
        <v>2036</v>
      </c>
      <c r="C611" s="8">
        <v>1.12701479769226</v>
      </c>
      <c r="D611" s="15">
        <v>5.2811856986689701E-5</v>
      </c>
    </row>
    <row r="612" spans="2:4" x14ac:dyDescent="0.2">
      <c r="B612" s="8" t="s">
        <v>2170</v>
      </c>
      <c r="C612" s="8">
        <v>1.1244364869761501</v>
      </c>
      <c r="D612" s="15">
        <v>1.85297799137781E-4</v>
      </c>
    </row>
    <row r="613" spans="2:4" x14ac:dyDescent="0.2">
      <c r="B613" s="8" t="s">
        <v>2136</v>
      </c>
      <c r="C613" s="8">
        <v>1.1226669668706499</v>
      </c>
      <c r="D613" s="15">
        <v>1.4362621987501199E-4</v>
      </c>
    </row>
    <row r="614" spans="2:4" x14ac:dyDescent="0.2">
      <c r="B614" s="8" t="s">
        <v>3052</v>
      </c>
      <c r="C614" s="8">
        <v>1.1221217249531601</v>
      </c>
      <c r="D614" s="15">
        <v>7.2023316070027503E-3</v>
      </c>
    </row>
    <row r="615" spans="2:4" x14ac:dyDescent="0.2">
      <c r="B615" s="8" t="s">
        <v>1861</v>
      </c>
      <c r="C615" s="8">
        <v>1.1206650048326201</v>
      </c>
      <c r="D615" s="15">
        <v>6.6000816607033301E-6</v>
      </c>
    </row>
    <row r="616" spans="2:4" x14ac:dyDescent="0.2">
      <c r="B616" s="8" t="s">
        <v>2811</v>
      </c>
      <c r="C616" s="8">
        <v>1.11950473767836</v>
      </c>
      <c r="D616" s="15">
        <v>3.3915743503648401E-3</v>
      </c>
    </row>
    <row r="617" spans="2:4" x14ac:dyDescent="0.2">
      <c r="B617" s="8" t="s">
        <v>2240</v>
      </c>
      <c r="C617" s="8">
        <v>1.1189684435657701</v>
      </c>
      <c r="D617" s="15">
        <v>3.0297002024767898E-4</v>
      </c>
    </row>
    <row r="618" spans="2:4" x14ac:dyDescent="0.2">
      <c r="B618" s="8" t="s">
        <v>2491</v>
      </c>
      <c r="C618" s="8">
        <v>1.1161878757696699</v>
      </c>
      <c r="D618" s="15">
        <v>1.15481753673457E-3</v>
      </c>
    </row>
    <row r="619" spans="2:4" x14ac:dyDescent="0.2">
      <c r="B619" s="8" t="s">
        <v>2266</v>
      </c>
      <c r="C619" s="8">
        <v>1.1145536317724201</v>
      </c>
      <c r="D619" s="15">
        <v>3.4837674325030301E-4</v>
      </c>
    </row>
    <row r="620" spans="2:4" x14ac:dyDescent="0.2">
      <c r="B620" s="8" t="s">
        <v>3015</v>
      </c>
      <c r="C620" s="8">
        <v>1.114448788949</v>
      </c>
      <c r="D620" s="15">
        <v>6.6391588484016198E-3</v>
      </c>
    </row>
    <row r="621" spans="2:4" x14ac:dyDescent="0.2">
      <c r="B621" s="8" t="s">
        <v>2996</v>
      </c>
      <c r="C621" s="8">
        <v>1.1141777751991899</v>
      </c>
      <c r="D621" s="15">
        <v>6.3218478960055903E-3</v>
      </c>
    </row>
    <row r="622" spans="2:4" x14ac:dyDescent="0.2">
      <c r="B622" s="8" t="s">
        <v>3065</v>
      </c>
      <c r="C622" s="8">
        <v>1.1139864891334199</v>
      </c>
      <c r="D622" s="15">
        <v>7.5604155562171704E-3</v>
      </c>
    </row>
    <row r="623" spans="2:4" x14ac:dyDescent="0.2">
      <c r="B623" s="8" t="s">
        <v>609</v>
      </c>
      <c r="C623" s="8">
        <v>1.1136162175878299</v>
      </c>
      <c r="D623" s="15">
        <v>2.3572308993506801E-4</v>
      </c>
    </row>
    <row r="624" spans="2:4" x14ac:dyDescent="0.2">
      <c r="B624" s="8" t="s">
        <v>2933</v>
      </c>
      <c r="C624" s="8">
        <v>1.11098220527918</v>
      </c>
      <c r="D624" s="15">
        <v>5.2644507288998896E-3</v>
      </c>
    </row>
    <row r="625" spans="2:4" x14ac:dyDescent="0.2">
      <c r="B625" s="8" t="s">
        <v>2403</v>
      </c>
      <c r="C625" s="8">
        <v>1.1094868102219799</v>
      </c>
      <c r="D625" s="15">
        <v>8.1561750215593297E-4</v>
      </c>
    </row>
    <row r="626" spans="2:4" x14ac:dyDescent="0.2">
      <c r="B626" s="8" t="s">
        <v>1729</v>
      </c>
      <c r="C626" s="8">
        <v>1.1073901254968099</v>
      </c>
      <c r="D626" s="15">
        <v>5.2123807931845405E-7</v>
      </c>
    </row>
    <row r="627" spans="2:4" x14ac:dyDescent="0.2">
      <c r="B627" s="8" t="s">
        <v>2943</v>
      </c>
      <c r="C627" s="8">
        <v>1.10528389548634</v>
      </c>
      <c r="D627" s="15">
        <v>5.4642439934883399E-3</v>
      </c>
    </row>
    <row r="628" spans="2:4" x14ac:dyDescent="0.2">
      <c r="B628" s="8" t="s">
        <v>2235</v>
      </c>
      <c r="C628" s="8">
        <v>1.1014813812440001</v>
      </c>
      <c r="D628" s="15">
        <v>3.0163990370060797E-4</v>
      </c>
    </row>
    <row r="629" spans="2:4" x14ac:dyDescent="0.2">
      <c r="B629" s="8" t="s">
        <v>2789</v>
      </c>
      <c r="C629" s="8">
        <v>1.0998663802553701</v>
      </c>
      <c r="D629" s="15">
        <v>3.1021674052481301E-3</v>
      </c>
    </row>
    <row r="630" spans="2:4" x14ac:dyDescent="0.2">
      <c r="B630" s="8" t="s">
        <v>2952</v>
      </c>
      <c r="C630" s="8">
        <v>1.09953755174817</v>
      </c>
      <c r="D630" s="15">
        <v>5.6118429910555498E-3</v>
      </c>
    </row>
    <row r="631" spans="2:4" x14ac:dyDescent="0.2">
      <c r="B631" s="8" t="s">
        <v>2653</v>
      </c>
      <c r="C631" s="8">
        <v>1.09755984298946</v>
      </c>
      <c r="D631" s="15">
        <v>2.0452007099291901E-3</v>
      </c>
    </row>
    <row r="632" spans="2:4" x14ac:dyDescent="0.2">
      <c r="B632" s="8" t="s">
        <v>964</v>
      </c>
      <c r="C632" s="8">
        <v>1.0970013058080501</v>
      </c>
      <c r="D632" s="15">
        <v>2.4689716561129599E-4</v>
      </c>
    </row>
    <row r="633" spans="2:4" x14ac:dyDescent="0.2">
      <c r="B633" s="8" t="s">
        <v>2474</v>
      </c>
      <c r="C633" s="8">
        <v>1.09614013074032</v>
      </c>
      <c r="D633" s="15">
        <v>1.0793792443892E-3</v>
      </c>
    </row>
    <row r="634" spans="2:4" x14ac:dyDescent="0.2">
      <c r="B634" s="8" t="s">
        <v>1741</v>
      </c>
      <c r="C634" s="8">
        <v>1.09533356304901</v>
      </c>
      <c r="D634" s="15">
        <v>7.0792384081966596E-7</v>
      </c>
    </row>
    <row r="635" spans="2:4" x14ac:dyDescent="0.2">
      <c r="B635" s="8" t="s">
        <v>2383</v>
      </c>
      <c r="C635" s="8">
        <v>1.09360735494118</v>
      </c>
      <c r="D635" s="15">
        <v>7.5177201243533602E-4</v>
      </c>
    </row>
    <row r="636" spans="2:4" x14ac:dyDescent="0.2">
      <c r="B636" s="8" t="s">
        <v>1158</v>
      </c>
      <c r="C636" s="8">
        <v>1.09248433835146</v>
      </c>
      <c r="D636" s="15">
        <v>8.1359154313067894E-3</v>
      </c>
    </row>
    <row r="637" spans="2:4" x14ac:dyDescent="0.2">
      <c r="B637" s="8" t="s">
        <v>2930</v>
      </c>
      <c r="C637" s="8">
        <v>1.0844301823272999</v>
      </c>
      <c r="D637" s="15">
        <v>5.2261567266316498E-3</v>
      </c>
    </row>
    <row r="638" spans="2:4" x14ac:dyDescent="0.2">
      <c r="B638" s="8" t="s">
        <v>712</v>
      </c>
      <c r="C638" s="8">
        <v>1.0841557075314801</v>
      </c>
      <c r="D638" s="15">
        <v>1.0418417454048699E-4</v>
      </c>
    </row>
    <row r="639" spans="2:4" x14ac:dyDescent="0.2">
      <c r="B639" s="8" t="s">
        <v>1997</v>
      </c>
      <c r="C639" s="8">
        <v>1.0839659692887</v>
      </c>
      <c r="D639" s="15">
        <v>3.1966600884301401E-5</v>
      </c>
    </row>
    <row r="640" spans="2:4" x14ac:dyDescent="0.2">
      <c r="B640" s="8" t="s">
        <v>2306</v>
      </c>
      <c r="C640" s="8">
        <v>1.08326394094112</v>
      </c>
      <c r="D640" s="15">
        <v>4.3068008542452798E-4</v>
      </c>
    </row>
    <row r="641" spans="2:4" x14ac:dyDescent="0.2">
      <c r="B641" s="8" t="s">
        <v>2571</v>
      </c>
      <c r="C641" s="8">
        <v>1.0828134789266799</v>
      </c>
      <c r="D641" s="15">
        <v>1.57630174515758E-3</v>
      </c>
    </row>
    <row r="642" spans="2:4" x14ac:dyDescent="0.2">
      <c r="B642" s="8" t="s">
        <v>1885</v>
      </c>
      <c r="C642" s="8">
        <v>1.0808238855846699</v>
      </c>
      <c r="D642" s="15">
        <v>9.8581412078581094E-6</v>
      </c>
    </row>
    <row r="643" spans="2:4" x14ac:dyDescent="0.2">
      <c r="B643" s="8" t="s">
        <v>2009</v>
      </c>
      <c r="C643" s="8">
        <v>1.07753924754238</v>
      </c>
      <c r="D643" s="15">
        <v>3.6494469747919199E-5</v>
      </c>
    </row>
    <row r="644" spans="2:4" x14ac:dyDescent="0.2">
      <c r="B644" s="8" t="s">
        <v>2550</v>
      </c>
      <c r="C644" s="8">
        <v>1.07629972353037</v>
      </c>
      <c r="D644" s="15">
        <v>1.45724525971559E-3</v>
      </c>
    </row>
    <row r="645" spans="2:4" x14ac:dyDescent="0.2">
      <c r="B645" s="8" t="s">
        <v>2939</v>
      </c>
      <c r="C645" s="8">
        <v>1.0759003121563799</v>
      </c>
      <c r="D645" s="15">
        <v>5.3244056247710803E-3</v>
      </c>
    </row>
    <row r="646" spans="2:4" x14ac:dyDescent="0.2">
      <c r="B646" s="8" t="s">
        <v>2910</v>
      </c>
      <c r="C646" s="8">
        <v>1.0734972719465099</v>
      </c>
      <c r="D646" s="15">
        <v>4.8719001584022802E-3</v>
      </c>
    </row>
    <row r="647" spans="2:4" x14ac:dyDescent="0.2">
      <c r="B647" s="8" t="s">
        <v>1836</v>
      </c>
      <c r="C647" s="8">
        <v>1.06950938413014</v>
      </c>
      <c r="D647" s="15">
        <v>4.5206811796915196E-6</v>
      </c>
    </row>
    <row r="648" spans="2:4" x14ac:dyDescent="0.2">
      <c r="B648" s="8" t="s">
        <v>2433</v>
      </c>
      <c r="C648" s="8">
        <v>1.0686260715984901</v>
      </c>
      <c r="D648" s="15">
        <v>9.4329374067533801E-4</v>
      </c>
    </row>
    <row r="649" spans="2:4" x14ac:dyDescent="0.2">
      <c r="B649" s="8" t="s">
        <v>3060</v>
      </c>
      <c r="C649" s="8">
        <v>1.06823436567473</v>
      </c>
      <c r="D649" s="15">
        <v>7.4042379066358403E-3</v>
      </c>
    </row>
    <row r="650" spans="2:4" x14ac:dyDescent="0.2">
      <c r="B650" s="8" t="s">
        <v>1734</v>
      </c>
      <c r="C650" s="8">
        <v>1.0660570033018999</v>
      </c>
      <c r="D650" s="15">
        <v>6.3006059484962805E-7</v>
      </c>
    </row>
    <row r="651" spans="2:4" x14ac:dyDescent="0.2">
      <c r="B651" s="8" t="s">
        <v>1728</v>
      </c>
      <c r="C651" s="8">
        <v>1.0646773232951099</v>
      </c>
      <c r="D651" s="15">
        <v>5.2123807931845405E-7</v>
      </c>
    </row>
    <row r="652" spans="2:4" x14ac:dyDescent="0.2">
      <c r="B652" s="8" t="s">
        <v>2134</v>
      </c>
      <c r="C652" s="8">
        <v>1.06330941310561</v>
      </c>
      <c r="D652" s="15">
        <v>1.42912838647004E-4</v>
      </c>
    </row>
    <row r="653" spans="2:4" x14ac:dyDescent="0.2">
      <c r="B653" s="8" t="s">
        <v>1662</v>
      </c>
      <c r="C653" s="8">
        <v>1.06215496512853</v>
      </c>
      <c r="D653" s="15">
        <v>1.3205068746755901E-7</v>
      </c>
    </row>
    <row r="654" spans="2:4" x14ac:dyDescent="0.2">
      <c r="B654" s="8" t="s">
        <v>2304</v>
      </c>
      <c r="C654" s="8">
        <v>1.06039861257617</v>
      </c>
      <c r="D654" s="15">
        <v>4.29575968273586E-4</v>
      </c>
    </row>
    <row r="655" spans="2:4" x14ac:dyDescent="0.2">
      <c r="B655" s="8" t="s">
        <v>1989</v>
      </c>
      <c r="C655" s="8">
        <v>1.05865954703276</v>
      </c>
      <c r="D655" s="15">
        <v>2.8494086503172401E-5</v>
      </c>
    </row>
    <row r="656" spans="2:4" x14ac:dyDescent="0.2">
      <c r="B656" s="8" t="s">
        <v>3012</v>
      </c>
      <c r="C656" s="8">
        <v>1.0583254045483801</v>
      </c>
      <c r="D656" s="15">
        <v>6.5854719603715903E-3</v>
      </c>
    </row>
    <row r="657" spans="2:4" x14ac:dyDescent="0.2">
      <c r="B657" s="8" t="s">
        <v>2321</v>
      </c>
      <c r="C657" s="8">
        <v>1.0561930475741399</v>
      </c>
      <c r="D657" s="15">
        <v>4.8496950936885701E-4</v>
      </c>
    </row>
    <row r="658" spans="2:4" x14ac:dyDescent="0.2">
      <c r="B658" s="8" t="s">
        <v>1869</v>
      </c>
      <c r="C658" s="8">
        <v>1.0558829302300901</v>
      </c>
      <c r="D658" s="15">
        <v>7.5697224105088503E-6</v>
      </c>
    </row>
    <row r="659" spans="2:4" x14ac:dyDescent="0.2">
      <c r="B659" s="8" t="s">
        <v>3074</v>
      </c>
      <c r="C659" s="8">
        <v>1.05559694576236</v>
      </c>
      <c r="D659" s="15">
        <v>7.6698809660711601E-3</v>
      </c>
    </row>
    <row r="660" spans="2:4" x14ac:dyDescent="0.2">
      <c r="B660" s="8" t="s">
        <v>3071</v>
      </c>
      <c r="C660" s="8">
        <v>1.0551471865386</v>
      </c>
      <c r="D660" s="15">
        <v>7.6361911821296504E-3</v>
      </c>
    </row>
    <row r="661" spans="2:4" x14ac:dyDescent="0.2">
      <c r="B661" s="8" t="s">
        <v>3123</v>
      </c>
      <c r="C661" s="8">
        <v>1.0548655587070701</v>
      </c>
      <c r="D661" s="15">
        <v>8.4534975147421195E-3</v>
      </c>
    </row>
    <row r="662" spans="2:4" x14ac:dyDescent="0.2">
      <c r="B662" s="8" t="s">
        <v>1922</v>
      </c>
      <c r="C662" s="8">
        <v>1.05395359404192</v>
      </c>
      <c r="D662" s="15">
        <v>1.5761002488584599E-5</v>
      </c>
    </row>
    <row r="663" spans="2:4" x14ac:dyDescent="0.2">
      <c r="B663" s="8" t="s">
        <v>1681</v>
      </c>
      <c r="C663" s="8">
        <v>1.04891228123975</v>
      </c>
      <c r="D663" s="15">
        <v>1.8172165260215299E-7</v>
      </c>
    </row>
    <row r="664" spans="2:4" x14ac:dyDescent="0.2">
      <c r="B664" s="8" t="s">
        <v>2367</v>
      </c>
      <c r="C664" s="8">
        <v>1.0467178448272101</v>
      </c>
      <c r="D664" s="15">
        <v>6.6379756041148896E-4</v>
      </c>
    </row>
    <row r="665" spans="2:4" x14ac:dyDescent="0.2">
      <c r="B665" s="8" t="s">
        <v>3134</v>
      </c>
      <c r="C665" s="8">
        <v>1.0459574852824101</v>
      </c>
      <c r="D665" s="15">
        <v>8.6624557714001203E-3</v>
      </c>
    </row>
    <row r="666" spans="2:4" x14ac:dyDescent="0.2">
      <c r="B666" s="8" t="s">
        <v>2448</v>
      </c>
      <c r="C666" s="8">
        <v>1.0449326325111901</v>
      </c>
      <c r="D666" s="15">
        <v>9.9377597252175097E-4</v>
      </c>
    </row>
    <row r="667" spans="2:4" x14ac:dyDescent="0.2">
      <c r="B667" s="8" t="s">
        <v>3094</v>
      </c>
      <c r="C667" s="8">
        <v>1.0432347625851699</v>
      </c>
      <c r="D667" s="15">
        <v>7.9582033593654008E-3</v>
      </c>
    </row>
    <row r="668" spans="2:4" x14ac:dyDescent="0.2">
      <c r="B668" s="8" t="s">
        <v>2177</v>
      </c>
      <c r="C668" s="8">
        <v>1.0430245557526301</v>
      </c>
      <c r="D668" s="15">
        <v>1.8886435565442899E-4</v>
      </c>
    </row>
    <row r="669" spans="2:4" x14ac:dyDescent="0.2">
      <c r="B669" s="8" t="s">
        <v>1712</v>
      </c>
      <c r="C669" s="8">
        <v>1.0414112289222299</v>
      </c>
      <c r="D669" s="15">
        <v>3.7367869234186998E-7</v>
      </c>
    </row>
    <row r="670" spans="2:4" x14ac:dyDescent="0.2">
      <c r="B670" s="8" t="s">
        <v>3149</v>
      </c>
      <c r="C670" s="8">
        <v>1.04100530735039</v>
      </c>
      <c r="D670" s="15">
        <v>8.9873308271232501E-3</v>
      </c>
    </row>
    <row r="671" spans="2:4" x14ac:dyDescent="0.2">
      <c r="B671" s="8" t="s">
        <v>976</v>
      </c>
      <c r="C671" s="8">
        <v>1.03975502694743</v>
      </c>
      <c r="D671" s="15">
        <v>2.41421649732537E-4</v>
      </c>
    </row>
    <row r="672" spans="2:4" x14ac:dyDescent="0.2">
      <c r="B672" s="8" t="s">
        <v>2647</v>
      </c>
      <c r="C672" s="8">
        <v>1.0377402448597299</v>
      </c>
      <c r="D672" s="15">
        <v>2.0056902991502498E-3</v>
      </c>
    </row>
    <row r="673" spans="2:4" x14ac:dyDescent="0.2">
      <c r="B673" s="8" t="s">
        <v>2902</v>
      </c>
      <c r="C673" s="8">
        <v>1.03745741868568</v>
      </c>
      <c r="D673" s="15">
        <v>4.7984938599453398E-3</v>
      </c>
    </row>
    <row r="674" spans="2:4" x14ac:dyDescent="0.2">
      <c r="B674" s="8" t="s">
        <v>1969</v>
      </c>
      <c r="C674" s="8">
        <v>1.03576628248614</v>
      </c>
      <c r="D674" s="15">
        <v>2.4193918898208501E-5</v>
      </c>
    </row>
    <row r="675" spans="2:4" x14ac:dyDescent="0.2">
      <c r="B675" s="8" t="s">
        <v>928</v>
      </c>
      <c r="C675" s="8">
        <v>1.0356578721502601</v>
      </c>
      <c r="D675" s="15">
        <v>3.1021674052481301E-3</v>
      </c>
    </row>
    <row r="676" spans="2:4" x14ac:dyDescent="0.2">
      <c r="B676" s="8" t="s">
        <v>659</v>
      </c>
      <c r="C676" s="8">
        <v>1.0349825432700901</v>
      </c>
      <c r="D676" s="15">
        <v>3.6376057726941898E-5</v>
      </c>
    </row>
    <row r="677" spans="2:4" x14ac:dyDescent="0.2">
      <c r="B677" s="8" t="s">
        <v>2371</v>
      </c>
      <c r="C677" s="8">
        <v>1.0319485653592</v>
      </c>
      <c r="D677" s="15">
        <v>6.9896592299139302E-4</v>
      </c>
    </row>
    <row r="678" spans="2:4" x14ac:dyDescent="0.2">
      <c r="B678" s="8" t="s">
        <v>2283</v>
      </c>
      <c r="C678" s="8">
        <v>1.0315387304586101</v>
      </c>
      <c r="D678" s="15">
        <v>3.7788089522727001E-4</v>
      </c>
    </row>
    <row r="679" spans="2:4" x14ac:dyDescent="0.2">
      <c r="B679" s="8" t="s">
        <v>2230</v>
      </c>
      <c r="C679" s="8">
        <v>1.03151362232015</v>
      </c>
      <c r="D679" s="15">
        <v>2.88776071537194E-4</v>
      </c>
    </row>
    <row r="680" spans="2:4" x14ac:dyDescent="0.2">
      <c r="B680" s="8" t="s">
        <v>3132</v>
      </c>
      <c r="C680" s="8">
        <v>1.03132338161366</v>
      </c>
      <c r="D680" s="15">
        <v>8.6005049468291499E-3</v>
      </c>
    </row>
    <row r="681" spans="2:4" x14ac:dyDescent="0.2">
      <c r="B681" s="8" t="s">
        <v>2772</v>
      </c>
      <c r="C681" s="8">
        <v>1.0295080443342</v>
      </c>
      <c r="D681" s="15">
        <v>2.92113767837523E-3</v>
      </c>
    </row>
    <row r="682" spans="2:4" x14ac:dyDescent="0.2">
      <c r="B682" s="8" t="s">
        <v>2579</v>
      </c>
      <c r="C682" s="8">
        <v>1.0272929503786601</v>
      </c>
      <c r="D682" s="15">
        <v>1.6110478434585101E-3</v>
      </c>
    </row>
    <row r="683" spans="2:4" x14ac:dyDescent="0.2">
      <c r="B683" s="8" t="s">
        <v>2325</v>
      </c>
      <c r="C683" s="8">
        <v>1.02530896987114</v>
      </c>
      <c r="D683" s="15">
        <v>4.9579461717952301E-4</v>
      </c>
    </row>
    <row r="684" spans="2:4" x14ac:dyDescent="0.2">
      <c r="B684" s="8" t="s">
        <v>2437</v>
      </c>
      <c r="C684" s="8">
        <v>1.0250232642716901</v>
      </c>
      <c r="D684" s="15">
        <v>9.5414998588381897E-4</v>
      </c>
    </row>
    <row r="685" spans="2:4" x14ac:dyDescent="0.2">
      <c r="B685" s="8" t="s">
        <v>2710</v>
      </c>
      <c r="C685" s="8">
        <v>1.0230678577777801</v>
      </c>
      <c r="D685" s="15">
        <v>2.43825106133938E-3</v>
      </c>
    </row>
    <row r="686" spans="2:4" x14ac:dyDescent="0.2">
      <c r="B686" s="8" t="s">
        <v>2195</v>
      </c>
      <c r="C686" s="8">
        <v>1.02232319463413</v>
      </c>
      <c r="D686" s="15">
        <v>2.26059206713661E-4</v>
      </c>
    </row>
    <row r="687" spans="2:4" x14ac:dyDescent="0.2">
      <c r="B687" s="8" t="s">
        <v>2793</v>
      </c>
      <c r="C687" s="8">
        <v>1.02175345391525</v>
      </c>
      <c r="D687" s="15">
        <v>3.1511532508620198E-3</v>
      </c>
    </row>
    <row r="688" spans="2:4" x14ac:dyDescent="0.2">
      <c r="B688" s="8" t="s">
        <v>2573</v>
      </c>
      <c r="C688" s="8">
        <v>1.01865010719056</v>
      </c>
      <c r="D688" s="15">
        <v>1.5847189685874001E-3</v>
      </c>
    </row>
    <row r="689" spans="2:4" x14ac:dyDescent="0.2">
      <c r="B689" s="8" t="s">
        <v>2970</v>
      </c>
      <c r="C689" s="8">
        <v>1.01617845603916</v>
      </c>
      <c r="D689" s="15">
        <v>5.8847062407914701E-3</v>
      </c>
    </row>
    <row r="690" spans="2:4" x14ac:dyDescent="0.2">
      <c r="B690" s="8" t="s">
        <v>2645</v>
      </c>
      <c r="C690" s="8">
        <v>1.0150612685135501</v>
      </c>
      <c r="D690" s="15">
        <v>2.0038840459820398E-3</v>
      </c>
    </row>
    <row r="691" spans="2:4" x14ac:dyDescent="0.2">
      <c r="B691" s="8" t="s">
        <v>550</v>
      </c>
      <c r="C691" s="8">
        <v>1.01501780770725</v>
      </c>
      <c r="D691" s="15">
        <v>1.7394529429130899E-3</v>
      </c>
    </row>
    <row r="692" spans="2:4" x14ac:dyDescent="0.2">
      <c r="B692" s="8" t="s">
        <v>2069</v>
      </c>
      <c r="C692" s="8">
        <v>1.0118949154832899</v>
      </c>
      <c r="D692" s="15">
        <v>7.2042101869515494E-5</v>
      </c>
    </row>
    <row r="693" spans="2:4" x14ac:dyDescent="0.2">
      <c r="B693" s="8" t="s">
        <v>2796</v>
      </c>
      <c r="C693" s="8">
        <v>1.0100681367569899</v>
      </c>
      <c r="D693" s="15">
        <v>3.2051008124290401E-3</v>
      </c>
    </row>
    <row r="694" spans="2:4" x14ac:dyDescent="0.2">
      <c r="B694" s="8" t="s">
        <v>1643</v>
      </c>
      <c r="C694" s="8">
        <v>1.00804925291253</v>
      </c>
      <c r="D694" s="15">
        <v>8.4791057892494797E-8</v>
      </c>
    </row>
    <row r="695" spans="2:4" x14ac:dyDescent="0.2">
      <c r="B695" s="8" t="s">
        <v>2576</v>
      </c>
      <c r="C695" s="8">
        <v>1.0079931193624501</v>
      </c>
      <c r="D695" s="15">
        <v>1.60061022903787E-3</v>
      </c>
    </row>
    <row r="696" spans="2:4" x14ac:dyDescent="0.2">
      <c r="B696" s="8" t="s">
        <v>2721</v>
      </c>
      <c r="C696" s="8">
        <v>1.0072720635072301</v>
      </c>
      <c r="D696" s="15">
        <v>2.54754353545621E-3</v>
      </c>
    </row>
    <row r="697" spans="2:4" x14ac:dyDescent="0.2">
      <c r="B697" s="8" t="s">
        <v>2475</v>
      </c>
      <c r="C697" s="8">
        <v>1.00560249350949</v>
      </c>
      <c r="D697" s="15">
        <v>1.08116664477895E-3</v>
      </c>
    </row>
    <row r="698" spans="2:4" x14ac:dyDescent="0.2">
      <c r="B698" s="8" t="s">
        <v>2457</v>
      </c>
      <c r="C698" s="8">
        <v>1.0053149885797701</v>
      </c>
      <c r="D698" s="15">
        <v>1.0155707910942599E-3</v>
      </c>
    </row>
    <row r="699" spans="2:4" x14ac:dyDescent="0.2">
      <c r="B699" s="8" t="s">
        <v>1124</v>
      </c>
      <c r="C699" s="8">
        <v>1.0051775381243</v>
      </c>
      <c r="D699" s="15">
        <v>5.1321901609155597E-7</v>
      </c>
    </row>
    <row r="700" spans="2:4" x14ac:dyDescent="0.2">
      <c r="B700" s="8" t="s">
        <v>2788</v>
      </c>
      <c r="C700" s="8">
        <v>1.00383130662828</v>
      </c>
      <c r="D700" s="15">
        <v>3.1021674052481301E-3</v>
      </c>
    </row>
    <row r="701" spans="2:4" x14ac:dyDescent="0.2">
      <c r="B701" s="8" t="s">
        <v>3006</v>
      </c>
      <c r="C701" s="8">
        <v>1.0010690753425899</v>
      </c>
      <c r="D701" s="15">
        <v>6.4262541431152204E-3</v>
      </c>
    </row>
    <row r="702" spans="2:4" x14ac:dyDescent="0.2">
      <c r="B702" s="8" t="s">
        <v>2810</v>
      </c>
      <c r="C702" s="8">
        <v>1.00072394262846</v>
      </c>
      <c r="D702" s="15">
        <v>3.3844148929225602E-3</v>
      </c>
    </row>
    <row r="703" spans="2:4" x14ac:dyDescent="0.2">
      <c r="B703" s="8" t="s">
        <v>2249</v>
      </c>
      <c r="C703" s="8">
        <v>-1.0046554678600099</v>
      </c>
      <c r="D703" s="15">
        <v>3.1624915914512302E-4</v>
      </c>
    </row>
    <row r="704" spans="2:4" x14ac:dyDescent="0.2">
      <c r="B704" s="8" t="s">
        <v>2268</v>
      </c>
      <c r="C704" s="8">
        <v>-1.0046852314889401</v>
      </c>
      <c r="D704" s="15">
        <v>3.5429458098713699E-4</v>
      </c>
    </row>
    <row r="705" spans="2:4" x14ac:dyDescent="0.2">
      <c r="B705" s="8" t="s">
        <v>2587</v>
      </c>
      <c r="C705" s="8">
        <v>-1.00681093757675</v>
      </c>
      <c r="D705" s="15">
        <v>1.65969540341016E-3</v>
      </c>
    </row>
    <row r="706" spans="2:4" x14ac:dyDescent="0.2">
      <c r="B706" s="8" t="s">
        <v>1143</v>
      </c>
      <c r="C706" s="8">
        <v>-1.00698969508404</v>
      </c>
      <c r="D706" s="15">
        <v>3.4181217299916798E-6</v>
      </c>
    </row>
    <row r="707" spans="2:4" x14ac:dyDescent="0.2">
      <c r="B707" s="8" t="s">
        <v>2727</v>
      </c>
      <c r="C707" s="8">
        <v>-1.0072738932110801</v>
      </c>
      <c r="D707" s="15">
        <v>2.57178906937801E-3</v>
      </c>
    </row>
    <row r="708" spans="2:4" x14ac:dyDescent="0.2">
      <c r="B708" s="8" t="s">
        <v>2269</v>
      </c>
      <c r="C708" s="8">
        <v>-1.00765944888929</v>
      </c>
      <c r="D708" s="15">
        <v>3.5845594561582E-4</v>
      </c>
    </row>
    <row r="709" spans="2:4" x14ac:dyDescent="0.2">
      <c r="B709" s="8" t="s">
        <v>455</v>
      </c>
      <c r="C709" s="8">
        <v>-1.00946325918098</v>
      </c>
      <c r="D709" s="15">
        <v>2.3931323659305398E-3</v>
      </c>
    </row>
    <row r="710" spans="2:4" x14ac:dyDescent="0.2">
      <c r="B710" s="8" t="s">
        <v>2032</v>
      </c>
      <c r="C710" s="8">
        <v>-1.00984546229654</v>
      </c>
      <c r="D710" s="15">
        <v>4.97966071620445E-5</v>
      </c>
    </row>
    <row r="711" spans="2:4" x14ac:dyDescent="0.2">
      <c r="B711" s="8" t="s">
        <v>2445</v>
      </c>
      <c r="C711" s="8">
        <v>-1.01009533003777</v>
      </c>
      <c r="D711" s="15">
        <v>9.8968048934042294E-4</v>
      </c>
    </row>
    <row r="712" spans="2:4" x14ac:dyDescent="0.2">
      <c r="B712" s="8" t="s">
        <v>2807</v>
      </c>
      <c r="C712" s="8">
        <v>-1.0111217964781301</v>
      </c>
      <c r="D712" s="15">
        <v>3.3273699767469699E-3</v>
      </c>
    </row>
    <row r="713" spans="2:4" x14ac:dyDescent="0.2">
      <c r="B713" s="8" t="s">
        <v>2748</v>
      </c>
      <c r="C713" s="8">
        <v>-1.01155884573781</v>
      </c>
      <c r="D713" s="15">
        <v>2.72225167995192E-3</v>
      </c>
    </row>
    <row r="714" spans="2:4" x14ac:dyDescent="0.2">
      <c r="B714" s="8" t="s">
        <v>2092</v>
      </c>
      <c r="C714" s="8">
        <v>-1.0119483383947301</v>
      </c>
      <c r="D714" s="15">
        <v>9.1365970763922607E-5</v>
      </c>
    </row>
    <row r="715" spans="2:4" x14ac:dyDescent="0.2">
      <c r="B715" s="8" t="s">
        <v>1992</v>
      </c>
      <c r="C715" s="8">
        <v>-1.0147300470692899</v>
      </c>
      <c r="D715" s="15">
        <v>2.9558834800180599E-5</v>
      </c>
    </row>
    <row r="716" spans="2:4" x14ac:dyDescent="0.2">
      <c r="B716" s="8" t="s">
        <v>1725</v>
      </c>
      <c r="C716" s="8">
        <v>-1.01549458216319</v>
      </c>
      <c r="D716" s="15">
        <v>5.0043334620126705E-7</v>
      </c>
    </row>
    <row r="717" spans="2:4" x14ac:dyDescent="0.2">
      <c r="B717" s="8" t="s">
        <v>2447</v>
      </c>
      <c r="C717" s="8">
        <v>-1.0166440697275401</v>
      </c>
      <c r="D717" s="15">
        <v>9.9377597252175097E-4</v>
      </c>
    </row>
    <row r="718" spans="2:4" x14ac:dyDescent="0.2">
      <c r="B718" s="8" t="s">
        <v>245</v>
      </c>
      <c r="C718" s="8">
        <v>-1.01958823943111</v>
      </c>
      <c r="D718" s="15">
        <v>3.4541218559958902E-3</v>
      </c>
    </row>
    <row r="719" spans="2:4" x14ac:dyDescent="0.2">
      <c r="B719" s="8" t="s">
        <v>3106</v>
      </c>
      <c r="C719" s="8">
        <v>-1.0197128969696601</v>
      </c>
      <c r="D719" s="15">
        <v>8.1279020132775295E-3</v>
      </c>
    </row>
    <row r="720" spans="2:4" x14ac:dyDescent="0.2">
      <c r="B720" s="8" t="s">
        <v>1780</v>
      </c>
      <c r="C720" s="8">
        <v>-1.02011885813732</v>
      </c>
      <c r="D720" s="15">
        <v>1.82266979548948E-6</v>
      </c>
    </row>
    <row r="721" spans="2:4" x14ac:dyDescent="0.2">
      <c r="B721" s="8" t="s">
        <v>2700</v>
      </c>
      <c r="C721" s="8">
        <v>-1.0213460272685699</v>
      </c>
      <c r="D721" s="15">
        <v>2.4013062973482898E-3</v>
      </c>
    </row>
    <row r="722" spans="2:4" x14ac:dyDescent="0.2">
      <c r="B722" s="8" t="s">
        <v>2520</v>
      </c>
      <c r="C722" s="8">
        <v>-1.0222077052773699</v>
      </c>
      <c r="D722" s="15">
        <v>1.28733142039489E-3</v>
      </c>
    </row>
    <row r="723" spans="2:4" x14ac:dyDescent="0.2">
      <c r="B723" s="8" t="s">
        <v>3093</v>
      </c>
      <c r="C723" s="8">
        <v>-1.02443381750395</v>
      </c>
      <c r="D723" s="15">
        <v>7.9529145865529401E-3</v>
      </c>
    </row>
    <row r="724" spans="2:4" x14ac:dyDescent="0.2">
      <c r="B724" s="8" t="s">
        <v>3112</v>
      </c>
      <c r="C724" s="8">
        <v>-1.02548496244049</v>
      </c>
      <c r="D724" s="15">
        <v>8.2647916732215398E-3</v>
      </c>
    </row>
    <row r="725" spans="2:4" x14ac:dyDescent="0.2">
      <c r="B725" s="8" t="s">
        <v>3019</v>
      </c>
      <c r="C725" s="8">
        <v>-1.02634695799473</v>
      </c>
      <c r="D725" s="15">
        <v>6.6593698962402002E-3</v>
      </c>
    </row>
    <row r="726" spans="2:4" x14ac:dyDescent="0.2">
      <c r="B726" s="8" t="s">
        <v>3051</v>
      </c>
      <c r="C726" s="8">
        <v>-1.0266382687676101</v>
      </c>
      <c r="D726" s="15">
        <v>7.1957568261324101E-3</v>
      </c>
    </row>
    <row r="727" spans="2:4" x14ac:dyDescent="0.2">
      <c r="B727" s="8" t="s">
        <v>1948</v>
      </c>
      <c r="C727" s="8">
        <v>-1.0268807090829899</v>
      </c>
      <c r="D727" s="15">
        <v>1.96011154922007E-5</v>
      </c>
    </row>
    <row r="728" spans="2:4" x14ac:dyDescent="0.2">
      <c r="B728" s="8" t="s">
        <v>2442</v>
      </c>
      <c r="C728" s="8">
        <v>-1.0277815911874399</v>
      </c>
      <c r="D728" s="15">
        <v>9.7864162584177091E-4</v>
      </c>
    </row>
    <row r="729" spans="2:4" x14ac:dyDescent="0.2">
      <c r="B729" s="8" t="s">
        <v>2229</v>
      </c>
      <c r="C729" s="8">
        <v>-1.02785504967932</v>
      </c>
      <c r="D729" s="15">
        <v>2.88776071537194E-4</v>
      </c>
    </row>
    <row r="730" spans="2:4" x14ac:dyDescent="0.2">
      <c r="B730" s="8" t="s">
        <v>2314</v>
      </c>
      <c r="C730" s="8">
        <v>-1.0279646278877901</v>
      </c>
      <c r="D730" s="15">
        <v>4.6574191603231699E-4</v>
      </c>
    </row>
    <row r="731" spans="2:4" x14ac:dyDescent="0.2">
      <c r="B731" s="8" t="s">
        <v>2722</v>
      </c>
      <c r="C731" s="8">
        <v>-1.0301547754439899</v>
      </c>
      <c r="D731" s="15">
        <v>2.55471946277576E-3</v>
      </c>
    </row>
    <row r="732" spans="2:4" x14ac:dyDescent="0.2">
      <c r="B732" s="8" t="s">
        <v>2559</v>
      </c>
      <c r="C732" s="8">
        <v>-1.0305524150686001</v>
      </c>
      <c r="D732" s="15">
        <v>1.5075863674473701E-3</v>
      </c>
    </row>
    <row r="733" spans="2:4" x14ac:dyDescent="0.2">
      <c r="B733" s="8" t="s">
        <v>2340</v>
      </c>
      <c r="C733" s="8">
        <v>-1.0326902270465399</v>
      </c>
      <c r="D733" s="15">
        <v>5.4594760879968305E-4</v>
      </c>
    </row>
    <row r="734" spans="2:4" x14ac:dyDescent="0.2">
      <c r="B734" s="8" t="s">
        <v>2679</v>
      </c>
      <c r="C734" s="8">
        <v>-1.0331323200539599</v>
      </c>
      <c r="D734" s="15">
        <v>2.2794848401543198E-3</v>
      </c>
    </row>
    <row r="735" spans="2:4" x14ac:dyDescent="0.2">
      <c r="B735" s="8" t="s">
        <v>2698</v>
      </c>
      <c r="C735" s="8">
        <v>-1.03437713388234</v>
      </c>
      <c r="D735" s="15">
        <v>2.3976810590173301E-3</v>
      </c>
    </row>
    <row r="736" spans="2:4" x14ac:dyDescent="0.2">
      <c r="B736" s="8" t="s">
        <v>2477</v>
      </c>
      <c r="C736" s="8">
        <v>-1.0348982387881001</v>
      </c>
      <c r="D736" s="15">
        <v>1.0862955384760499E-3</v>
      </c>
    </row>
    <row r="737" spans="2:4" x14ac:dyDescent="0.2">
      <c r="B737" s="8" t="s">
        <v>2746</v>
      </c>
      <c r="C737" s="8">
        <v>-1.03572201800797</v>
      </c>
      <c r="D737" s="15">
        <v>2.70970802492481E-3</v>
      </c>
    </row>
    <row r="738" spans="2:4" x14ac:dyDescent="0.2">
      <c r="B738" s="8" t="s">
        <v>486</v>
      </c>
      <c r="C738" s="8">
        <v>-1.03658683318404</v>
      </c>
      <c r="D738" s="15">
        <v>9.0748287742614198E-4</v>
      </c>
    </row>
    <row r="739" spans="2:4" x14ac:dyDescent="0.2">
      <c r="B739" s="8" t="s">
        <v>2045</v>
      </c>
      <c r="C739" s="8">
        <v>-1.03686677856121</v>
      </c>
      <c r="D739" s="15">
        <v>5.75538189658261E-5</v>
      </c>
    </row>
    <row r="740" spans="2:4" x14ac:dyDescent="0.2">
      <c r="B740" s="8" t="s">
        <v>2465</v>
      </c>
      <c r="C740" s="8">
        <v>-1.03919227357872</v>
      </c>
      <c r="D740" s="15">
        <v>1.0394268941697701E-3</v>
      </c>
    </row>
    <row r="741" spans="2:4" x14ac:dyDescent="0.2">
      <c r="B741" s="8" t="s">
        <v>2691</v>
      </c>
      <c r="C741" s="8">
        <v>-1.0400980031254501</v>
      </c>
      <c r="D741" s="15">
        <v>2.3610274428693401E-3</v>
      </c>
    </row>
    <row r="742" spans="2:4" x14ac:dyDescent="0.2">
      <c r="B742" s="8" t="s">
        <v>2993</v>
      </c>
      <c r="C742" s="8">
        <v>-1.0407566496879801</v>
      </c>
      <c r="D742" s="15">
        <v>6.3177942179449796E-3</v>
      </c>
    </row>
    <row r="743" spans="2:4" x14ac:dyDescent="0.2">
      <c r="B743" s="8" t="s">
        <v>2536</v>
      </c>
      <c r="C743" s="8">
        <v>-1.0428131626288999</v>
      </c>
      <c r="D743" s="15">
        <v>1.3871413790959501E-3</v>
      </c>
    </row>
    <row r="744" spans="2:4" x14ac:dyDescent="0.2">
      <c r="B744" s="8" t="s">
        <v>1786</v>
      </c>
      <c r="C744" s="8">
        <v>-1.0429660763783299</v>
      </c>
      <c r="D744" s="15">
        <v>2.0699372272195E-6</v>
      </c>
    </row>
    <row r="745" spans="2:4" x14ac:dyDescent="0.2">
      <c r="B745" s="8" t="s">
        <v>249</v>
      </c>
      <c r="C745" s="8">
        <v>-1.0440165312035401</v>
      </c>
      <c r="D745" s="15">
        <v>3.78488465773867E-3</v>
      </c>
    </row>
    <row r="746" spans="2:4" x14ac:dyDescent="0.2">
      <c r="B746" s="8" t="s">
        <v>2628</v>
      </c>
      <c r="C746" s="8">
        <v>-1.0447150946539101</v>
      </c>
      <c r="D746" s="15">
        <v>1.89089215389531E-3</v>
      </c>
    </row>
    <row r="747" spans="2:4" x14ac:dyDescent="0.2">
      <c r="B747" s="8" t="s">
        <v>2920</v>
      </c>
      <c r="C747" s="8">
        <v>-1.0464733804786399</v>
      </c>
      <c r="D747" s="15">
        <v>5.0954262891334699E-3</v>
      </c>
    </row>
    <row r="748" spans="2:4" x14ac:dyDescent="0.2">
      <c r="B748" s="8" t="s">
        <v>2566</v>
      </c>
      <c r="C748" s="8">
        <v>-1.0473264415447501</v>
      </c>
      <c r="D748" s="15">
        <v>1.54793417756652E-3</v>
      </c>
    </row>
    <row r="749" spans="2:4" x14ac:dyDescent="0.2">
      <c r="B749" s="8" t="s">
        <v>3054</v>
      </c>
      <c r="C749" s="8">
        <v>-1.0476234677984699</v>
      </c>
      <c r="D749" s="15">
        <v>7.3280547923300198E-3</v>
      </c>
    </row>
    <row r="750" spans="2:4" x14ac:dyDescent="0.2">
      <c r="B750" s="8" t="s">
        <v>585</v>
      </c>
      <c r="C750" s="8">
        <v>-1.0520285433602099</v>
      </c>
      <c r="D750" s="15">
        <v>5.7793313085534796E-7</v>
      </c>
    </row>
    <row r="751" spans="2:4" x14ac:dyDescent="0.2">
      <c r="B751" s="8" t="s">
        <v>2776</v>
      </c>
      <c r="C751" s="8">
        <v>-1.0528349526229099</v>
      </c>
      <c r="D751" s="15">
        <v>2.9888446421512602E-3</v>
      </c>
    </row>
    <row r="752" spans="2:4" x14ac:dyDescent="0.2">
      <c r="B752" s="8" t="s">
        <v>2296</v>
      </c>
      <c r="C752" s="8">
        <v>-1.05408079267856</v>
      </c>
      <c r="D752" s="15">
        <v>4.1900889986275702E-4</v>
      </c>
    </row>
    <row r="753" spans="2:4" x14ac:dyDescent="0.2">
      <c r="B753" s="8" t="s">
        <v>1956</v>
      </c>
      <c r="C753" s="8">
        <v>-1.0541348760681899</v>
      </c>
      <c r="D753" s="15">
        <v>2.1014395058839099E-5</v>
      </c>
    </row>
    <row r="754" spans="2:4" x14ac:dyDescent="0.2">
      <c r="B754" s="8" t="s">
        <v>3154</v>
      </c>
      <c r="C754" s="8">
        <v>-1.0541376490177301</v>
      </c>
      <c r="D754" s="15">
        <v>9.1147542401864602E-3</v>
      </c>
    </row>
    <row r="755" spans="2:4" x14ac:dyDescent="0.2">
      <c r="B755" s="8" t="s">
        <v>2973</v>
      </c>
      <c r="C755" s="8">
        <v>-1.0549962212716399</v>
      </c>
      <c r="D755" s="15">
        <v>5.9814900405798597E-3</v>
      </c>
    </row>
    <row r="756" spans="2:4" x14ac:dyDescent="0.2">
      <c r="B756" s="8" t="s">
        <v>1941</v>
      </c>
      <c r="C756" s="8">
        <v>-1.0556365293258001</v>
      </c>
      <c r="D756" s="15">
        <v>1.89895044925238E-5</v>
      </c>
    </row>
    <row r="757" spans="2:4" x14ac:dyDescent="0.2">
      <c r="B757" s="8" t="s">
        <v>2602</v>
      </c>
      <c r="C757" s="8">
        <v>-1.05664758165315</v>
      </c>
      <c r="D757" s="15">
        <v>1.7341409467736899E-3</v>
      </c>
    </row>
    <row r="758" spans="2:4" x14ac:dyDescent="0.2">
      <c r="B758" s="8" t="s">
        <v>2390</v>
      </c>
      <c r="C758" s="8">
        <v>-1.0576298439390299</v>
      </c>
      <c r="D758" s="15">
        <v>7.7358358102004804E-4</v>
      </c>
    </row>
    <row r="759" spans="2:4" x14ac:dyDescent="0.2">
      <c r="B759" s="8" t="s">
        <v>2770</v>
      </c>
      <c r="C759" s="8">
        <v>-1.05914486571085</v>
      </c>
      <c r="D759" s="15">
        <v>2.9100412610471699E-3</v>
      </c>
    </row>
    <row r="760" spans="2:4" x14ac:dyDescent="0.2">
      <c r="B760" s="8" t="s">
        <v>2760</v>
      </c>
      <c r="C760" s="8">
        <v>-1.05954796499103</v>
      </c>
      <c r="D760" s="15">
        <v>2.84240416964228E-3</v>
      </c>
    </row>
    <row r="761" spans="2:4" x14ac:dyDescent="0.2">
      <c r="B761" s="8" t="s">
        <v>298</v>
      </c>
      <c r="C761" s="8">
        <v>-1.0602944500964</v>
      </c>
      <c r="D761" s="15">
        <v>2.1532605623796602E-6</v>
      </c>
    </row>
    <row r="762" spans="2:4" x14ac:dyDescent="0.2">
      <c r="B762" s="8" t="s">
        <v>1747</v>
      </c>
      <c r="C762" s="8">
        <v>-1.06071724289613</v>
      </c>
      <c r="D762" s="15">
        <v>8.0878097553443704E-7</v>
      </c>
    </row>
    <row r="763" spans="2:4" x14ac:dyDescent="0.2">
      <c r="B763" s="8" t="s">
        <v>116</v>
      </c>
      <c r="C763" s="8">
        <v>-1.0617007760305699</v>
      </c>
      <c r="D763" s="15">
        <v>2.6706164938947999E-5</v>
      </c>
    </row>
    <row r="764" spans="2:4" x14ac:dyDescent="0.2">
      <c r="B764" s="8" t="s">
        <v>546</v>
      </c>
      <c r="C764" s="8">
        <v>-1.06240087339733</v>
      </c>
      <c r="D764" s="15">
        <v>2.1676392589874902E-3</v>
      </c>
    </row>
    <row r="765" spans="2:4" x14ac:dyDescent="0.2">
      <c r="B765" s="8" t="s">
        <v>2155</v>
      </c>
      <c r="C765" s="8">
        <v>-1.06245657127006</v>
      </c>
      <c r="D765" s="15">
        <v>1.6071669954050699E-4</v>
      </c>
    </row>
    <row r="766" spans="2:4" x14ac:dyDescent="0.2">
      <c r="B766" s="8" t="s">
        <v>2613</v>
      </c>
      <c r="C766" s="8">
        <v>-1.0635072455033401</v>
      </c>
      <c r="D766" s="15">
        <v>1.8013838631090399E-3</v>
      </c>
    </row>
    <row r="767" spans="2:4" x14ac:dyDescent="0.2">
      <c r="B767" s="8" t="s">
        <v>3043</v>
      </c>
      <c r="C767" s="8">
        <v>-1.0641807003444601</v>
      </c>
      <c r="D767" s="15">
        <v>7.1084997558512998E-3</v>
      </c>
    </row>
    <row r="768" spans="2:4" x14ac:dyDescent="0.2">
      <c r="B768" s="8" t="s">
        <v>758</v>
      </c>
      <c r="C768" s="8">
        <v>-1.0683184458556001</v>
      </c>
      <c r="D768" s="15">
        <v>8.3243727480951499E-4</v>
      </c>
    </row>
    <row r="769" spans="2:4" x14ac:dyDescent="0.2">
      <c r="B769" s="8" t="s">
        <v>2818</v>
      </c>
      <c r="C769" s="8">
        <v>-1.07038092367569</v>
      </c>
      <c r="D769" s="15">
        <v>3.5173837173570399E-3</v>
      </c>
    </row>
    <row r="770" spans="2:4" x14ac:dyDescent="0.2">
      <c r="B770" s="8" t="s">
        <v>2640</v>
      </c>
      <c r="C770" s="8">
        <v>-1.07097296805353</v>
      </c>
      <c r="D770" s="15">
        <v>1.9770787568389901E-3</v>
      </c>
    </row>
    <row r="771" spans="2:4" x14ac:dyDescent="0.2">
      <c r="B771" s="8" t="s">
        <v>3115</v>
      </c>
      <c r="C771" s="8">
        <v>-1.0709753983483801</v>
      </c>
      <c r="D771" s="15">
        <v>8.3403597461911404E-3</v>
      </c>
    </row>
    <row r="772" spans="2:4" x14ac:dyDescent="0.2">
      <c r="B772" s="8" t="s">
        <v>2946</v>
      </c>
      <c r="C772" s="8">
        <v>-1.0714849837869</v>
      </c>
      <c r="D772" s="15">
        <v>5.5023057460166702E-3</v>
      </c>
    </row>
    <row r="773" spans="2:4" x14ac:dyDescent="0.2">
      <c r="B773" s="8" t="s">
        <v>2937</v>
      </c>
      <c r="C773" s="8">
        <v>-1.07186684281421</v>
      </c>
      <c r="D773" s="15">
        <v>5.30124950234428E-3</v>
      </c>
    </row>
    <row r="774" spans="2:4" x14ac:dyDescent="0.2">
      <c r="B774" s="8" t="s">
        <v>2790</v>
      </c>
      <c r="C774" s="8">
        <v>-1.07204472327209</v>
      </c>
      <c r="D774" s="15">
        <v>3.1021674052481301E-3</v>
      </c>
    </row>
    <row r="775" spans="2:4" x14ac:dyDescent="0.2">
      <c r="B775" s="8" t="s">
        <v>2853</v>
      </c>
      <c r="C775" s="8">
        <v>-1.07407432918348</v>
      </c>
      <c r="D775" s="15">
        <v>3.94369952174405E-3</v>
      </c>
    </row>
    <row r="776" spans="2:4" x14ac:dyDescent="0.2">
      <c r="B776" s="8" t="s">
        <v>1966</v>
      </c>
      <c r="C776" s="8">
        <v>-1.0751522523411701</v>
      </c>
      <c r="D776" s="15">
        <v>2.3664445362631101E-5</v>
      </c>
    </row>
    <row r="777" spans="2:4" x14ac:dyDescent="0.2">
      <c r="B777" s="8" t="s">
        <v>2716</v>
      </c>
      <c r="C777" s="8">
        <v>-1.0762887743073599</v>
      </c>
      <c r="D777" s="15">
        <v>2.5217978647683798E-3</v>
      </c>
    </row>
    <row r="778" spans="2:4" x14ac:dyDescent="0.2">
      <c r="B778" s="8" t="s">
        <v>3048</v>
      </c>
      <c r="C778" s="8">
        <v>-1.07664423164171</v>
      </c>
      <c r="D778" s="15">
        <v>7.1637708650485604E-3</v>
      </c>
    </row>
    <row r="779" spans="2:4" x14ac:dyDescent="0.2">
      <c r="B779" s="8" t="s">
        <v>2644</v>
      </c>
      <c r="C779" s="8">
        <v>-1.07682004736249</v>
      </c>
      <c r="D779" s="15">
        <v>1.9981787688483901E-3</v>
      </c>
    </row>
    <row r="780" spans="2:4" x14ac:dyDescent="0.2">
      <c r="B780" s="8" t="s">
        <v>2616</v>
      </c>
      <c r="C780" s="8">
        <v>-1.08139701297485</v>
      </c>
      <c r="D780" s="15">
        <v>1.8105449696124299E-3</v>
      </c>
    </row>
    <row r="781" spans="2:4" x14ac:dyDescent="0.2">
      <c r="B781" s="8" t="s">
        <v>2472</v>
      </c>
      <c r="C781" s="8">
        <v>-1.08393082824578</v>
      </c>
      <c r="D781" s="15">
        <v>1.0614715056018701E-3</v>
      </c>
    </row>
    <row r="782" spans="2:4" x14ac:dyDescent="0.2">
      <c r="B782" s="8" t="s">
        <v>444</v>
      </c>
      <c r="C782" s="8">
        <v>-1.0853303392440099</v>
      </c>
      <c r="D782" s="15">
        <v>6.2653181925733401E-4</v>
      </c>
    </row>
    <row r="783" spans="2:4" x14ac:dyDescent="0.2">
      <c r="B783" s="8" t="s">
        <v>2861</v>
      </c>
      <c r="C783" s="8">
        <v>-1.08685057282326</v>
      </c>
      <c r="D783" s="15">
        <v>4.1504100166062799E-3</v>
      </c>
    </row>
    <row r="784" spans="2:4" x14ac:dyDescent="0.2">
      <c r="B784" s="8" t="s">
        <v>1677</v>
      </c>
      <c r="C784" s="8">
        <v>-1.0871095323172499</v>
      </c>
      <c r="D784" s="15">
        <v>1.74617145457989E-7</v>
      </c>
    </row>
    <row r="785" spans="2:4" x14ac:dyDescent="0.2">
      <c r="B785" s="8" t="s">
        <v>139</v>
      </c>
      <c r="C785" s="8">
        <v>-1.0872184313336599</v>
      </c>
      <c r="D785" s="15">
        <v>1.6466998067656699E-4</v>
      </c>
    </row>
    <row r="786" spans="2:4" x14ac:dyDescent="0.2">
      <c r="B786" s="8" t="s">
        <v>2014</v>
      </c>
      <c r="C786" s="8">
        <v>-1.0890474579059699</v>
      </c>
      <c r="D786" s="15">
        <v>3.8128057010340701E-5</v>
      </c>
    </row>
    <row r="787" spans="2:4" x14ac:dyDescent="0.2">
      <c r="B787" s="8" t="s">
        <v>2308</v>
      </c>
      <c r="C787" s="8">
        <v>-1.08957505776401</v>
      </c>
      <c r="D787" s="15">
        <v>4.4414939472554898E-4</v>
      </c>
    </row>
    <row r="788" spans="2:4" x14ac:dyDescent="0.2">
      <c r="B788" s="8" t="s">
        <v>2514</v>
      </c>
      <c r="C788" s="8">
        <v>-1.0921549238539701</v>
      </c>
      <c r="D788" s="15">
        <v>1.2511006518665299E-3</v>
      </c>
    </row>
    <row r="789" spans="2:4" x14ac:dyDescent="0.2">
      <c r="B789" s="8" t="s">
        <v>3179</v>
      </c>
      <c r="C789" s="8">
        <v>-1.09328381669839</v>
      </c>
      <c r="D789" s="15">
        <v>9.5727810215400604E-3</v>
      </c>
    </row>
    <row r="790" spans="2:4" x14ac:dyDescent="0.2">
      <c r="B790" s="8" t="s">
        <v>2889</v>
      </c>
      <c r="C790" s="8">
        <v>-1.0938339301603199</v>
      </c>
      <c r="D790" s="15">
        <v>4.5394412699699101E-3</v>
      </c>
    </row>
    <row r="791" spans="2:4" x14ac:dyDescent="0.2">
      <c r="B791" s="8" t="s">
        <v>2924</v>
      </c>
      <c r="C791" s="8">
        <v>-1.0952901855869801</v>
      </c>
      <c r="D791" s="15">
        <v>5.1503430127775003E-3</v>
      </c>
    </row>
    <row r="792" spans="2:4" x14ac:dyDescent="0.2">
      <c r="B792" s="8" t="s">
        <v>2053</v>
      </c>
      <c r="C792" s="8">
        <v>-1.09808061109461</v>
      </c>
      <c r="D792" s="15">
        <v>6.1835665941117104E-5</v>
      </c>
    </row>
    <row r="793" spans="2:4" x14ac:dyDescent="0.2">
      <c r="B793" s="8" t="s">
        <v>2486</v>
      </c>
      <c r="C793" s="8">
        <v>-1.09867373043085</v>
      </c>
      <c r="D793" s="15">
        <v>1.14091341444173E-3</v>
      </c>
    </row>
    <row r="794" spans="2:4" x14ac:dyDescent="0.2">
      <c r="B794" s="8" t="s">
        <v>2116</v>
      </c>
      <c r="C794" s="8">
        <v>-1.0996001924004599</v>
      </c>
      <c r="D794" s="15">
        <v>1.25259525080139E-4</v>
      </c>
    </row>
    <row r="795" spans="2:4" x14ac:dyDescent="0.2">
      <c r="B795" s="8" t="s">
        <v>2774</v>
      </c>
      <c r="C795" s="8">
        <v>-1.10294280624331</v>
      </c>
      <c r="D795" s="15">
        <v>2.9705109916626101E-3</v>
      </c>
    </row>
    <row r="796" spans="2:4" x14ac:dyDescent="0.2">
      <c r="B796" s="8" t="s">
        <v>3082</v>
      </c>
      <c r="C796" s="8">
        <v>-1.10632630144247</v>
      </c>
      <c r="D796" s="15">
        <v>7.7452039579927303E-3</v>
      </c>
    </row>
    <row r="797" spans="2:4" x14ac:dyDescent="0.2">
      <c r="B797" s="8" t="s">
        <v>2439</v>
      </c>
      <c r="C797" s="8">
        <v>-1.1065264831013699</v>
      </c>
      <c r="D797" s="15">
        <v>9.5627756117616896E-4</v>
      </c>
    </row>
    <row r="798" spans="2:4" x14ac:dyDescent="0.2">
      <c r="B798" s="8" t="s">
        <v>2252</v>
      </c>
      <c r="C798" s="8">
        <v>-1.10802098244758</v>
      </c>
      <c r="D798" s="15">
        <v>3.2193486082083601E-4</v>
      </c>
    </row>
    <row r="799" spans="2:4" x14ac:dyDescent="0.2">
      <c r="B799" s="8" t="s">
        <v>2188</v>
      </c>
      <c r="C799" s="8">
        <v>-1.1108925714801801</v>
      </c>
      <c r="D799" s="15">
        <v>2.1057604673580899E-4</v>
      </c>
    </row>
    <row r="800" spans="2:4" x14ac:dyDescent="0.2">
      <c r="B800" s="8" t="s">
        <v>2966</v>
      </c>
      <c r="C800" s="8">
        <v>-1.11150440303517</v>
      </c>
      <c r="D800" s="15">
        <v>5.8665186463238003E-3</v>
      </c>
    </row>
    <row r="801" spans="2:4" x14ac:dyDescent="0.2">
      <c r="B801" s="8" t="s">
        <v>2771</v>
      </c>
      <c r="C801" s="8">
        <v>-1.1122176010071301</v>
      </c>
      <c r="D801" s="15">
        <v>2.92113767837523E-3</v>
      </c>
    </row>
    <row r="802" spans="2:4" x14ac:dyDescent="0.2">
      <c r="B802" s="8" t="s">
        <v>2656</v>
      </c>
      <c r="C802" s="8">
        <v>-1.11370822998979</v>
      </c>
      <c r="D802" s="15">
        <v>2.0847849693652601E-3</v>
      </c>
    </row>
    <row r="803" spans="2:4" x14ac:dyDescent="0.2">
      <c r="B803" s="8" t="s">
        <v>472</v>
      </c>
      <c r="C803" s="8">
        <v>-1.1153769863701699</v>
      </c>
      <c r="D803" s="15">
        <v>5.3686686033867703E-3</v>
      </c>
    </row>
    <row r="804" spans="2:4" x14ac:dyDescent="0.2">
      <c r="B804" s="8" t="s">
        <v>2555</v>
      </c>
      <c r="C804" s="8">
        <v>-1.1210021478644501</v>
      </c>
      <c r="D804" s="15">
        <v>1.48428535044627E-3</v>
      </c>
    </row>
    <row r="805" spans="2:4" x14ac:dyDescent="0.2">
      <c r="B805" s="8" t="s">
        <v>2836</v>
      </c>
      <c r="C805" s="8">
        <v>-1.1243319849429101</v>
      </c>
      <c r="D805" s="15">
        <v>3.6987702599620498E-3</v>
      </c>
    </row>
    <row r="806" spans="2:4" x14ac:dyDescent="0.2">
      <c r="B806" s="8" t="s">
        <v>1663</v>
      </c>
      <c r="C806" s="8">
        <v>-1.1252914907518501</v>
      </c>
      <c r="D806" s="15">
        <v>1.3251797692672399E-7</v>
      </c>
    </row>
    <row r="807" spans="2:4" x14ac:dyDescent="0.2">
      <c r="B807" s="8" t="s">
        <v>2926</v>
      </c>
      <c r="C807" s="8">
        <v>-1.1262652599574901</v>
      </c>
      <c r="D807" s="15">
        <v>5.1849274533129997E-3</v>
      </c>
    </row>
    <row r="808" spans="2:4" x14ac:dyDescent="0.2">
      <c r="B808" s="8" t="s">
        <v>186</v>
      </c>
      <c r="C808" s="8">
        <v>-1.1288158197343801</v>
      </c>
      <c r="D808" s="15">
        <v>1.9981787688483901E-3</v>
      </c>
    </row>
    <row r="809" spans="2:4" x14ac:dyDescent="0.2">
      <c r="B809" s="8" t="s">
        <v>1994</v>
      </c>
      <c r="C809" s="8">
        <v>-1.13008121159145</v>
      </c>
      <c r="D809" s="15">
        <v>2.9670730400906599E-5</v>
      </c>
    </row>
    <row r="810" spans="2:4" x14ac:dyDescent="0.2">
      <c r="B810" s="8" t="s">
        <v>1985</v>
      </c>
      <c r="C810" s="8">
        <v>-1.1303458287278501</v>
      </c>
      <c r="D810" s="15">
        <v>2.7804872395915501E-5</v>
      </c>
    </row>
    <row r="811" spans="2:4" x14ac:dyDescent="0.2">
      <c r="B811" s="8" t="s">
        <v>2023</v>
      </c>
      <c r="C811" s="8">
        <v>-1.1304402233839601</v>
      </c>
      <c r="D811" s="15">
        <v>4.3841119095950098E-5</v>
      </c>
    </row>
    <row r="812" spans="2:4" x14ac:dyDescent="0.2">
      <c r="B812" s="8" t="s">
        <v>2983</v>
      </c>
      <c r="C812" s="8">
        <v>-1.13135175707837</v>
      </c>
      <c r="D812" s="15">
        <v>6.2149214672864699E-3</v>
      </c>
    </row>
    <row r="813" spans="2:4" x14ac:dyDescent="0.2">
      <c r="B813" s="8" t="s">
        <v>170</v>
      </c>
      <c r="C813" s="8">
        <v>-1.1315994887302701</v>
      </c>
      <c r="D813" s="15">
        <v>1.8715467913121799E-6</v>
      </c>
    </row>
    <row r="814" spans="2:4" x14ac:dyDescent="0.2">
      <c r="B814" s="8" t="s">
        <v>1718</v>
      </c>
      <c r="C814" s="8">
        <v>-1.1325578315637199</v>
      </c>
      <c r="D814" s="15">
        <v>4.0307793602490903E-7</v>
      </c>
    </row>
    <row r="815" spans="2:4" x14ac:dyDescent="0.2">
      <c r="B815" s="8" t="s">
        <v>2386</v>
      </c>
      <c r="C815" s="8">
        <v>-1.1339304222647999</v>
      </c>
      <c r="D815" s="15">
        <v>7.5978237988765396E-4</v>
      </c>
    </row>
    <row r="816" spans="2:4" x14ac:dyDescent="0.2">
      <c r="B816" s="8" t="s">
        <v>422</v>
      </c>
      <c r="C816" s="8">
        <v>-1.1358617562270501</v>
      </c>
      <c r="D816" s="15">
        <v>5.2640653271553697E-3</v>
      </c>
    </row>
    <row r="817" spans="2:4" x14ac:dyDescent="0.2">
      <c r="B817" s="8" t="s">
        <v>2354</v>
      </c>
      <c r="C817" s="8">
        <v>-1.1374846515007699</v>
      </c>
      <c r="D817" s="15">
        <v>6.1381151838272999E-4</v>
      </c>
    </row>
    <row r="818" spans="2:4" x14ac:dyDescent="0.2">
      <c r="B818" s="8" t="s">
        <v>2342</v>
      </c>
      <c r="C818" s="8">
        <v>-1.13784565940219</v>
      </c>
      <c r="D818" s="15">
        <v>5.5321537414276096E-4</v>
      </c>
    </row>
    <row r="819" spans="2:4" x14ac:dyDescent="0.2">
      <c r="B819" s="8" t="s">
        <v>1834</v>
      </c>
      <c r="C819" s="8">
        <v>-1.1385037191927201</v>
      </c>
      <c r="D819" s="15">
        <v>4.2719184258467898E-6</v>
      </c>
    </row>
    <row r="820" spans="2:4" x14ac:dyDescent="0.2">
      <c r="B820" s="8" t="s">
        <v>2936</v>
      </c>
      <c r="C820" s="8">
        <v>-1.1408291235624199</v>
      </c>
      <c r="D820" s="15">
        <v>5.2945464295522503E-3</v>
      </c>
    </row>
    <row r="821" spans="2:4" x14ac:dyDescent="0.2">
      <c r="B821" s="8" t="s">
        <v>2835</v>
      </c>
      <c r="C821" s="8">
        <v>-1.1430311079864099</v>
      </c>
      <c r="D821" s="15">
        <v>3.6974585082641398E-3</v>
      </c>
    </row>
    <row r="822" spans="2:4" x14ac:dyDescent="0.2">
      <c r="B822" s="8" t="s">
        <v>1731</v>
      </c>
      <c r="C822" s="8">
        <v>-1.1434684109615201</v>
      </c>
      <c r="D822" s="15">
        <v>5.5923300186065E-7</v>
      </c>
    </row>
    <row r="823" spans="2:4" x14ac:dyDescent="0.2">
      <c r="B823" s="8" t="s">
        <v>2154</v>
      </c>
      <c r="C823" s="8">
        <v>-1.1449832622079701</v>
      </c>
      <c r="D823" s="15">
        <v>1.5968966983269899E-4</v>
      </c>
    </row>
    <row r="824" spans="2:4" x14ac:dyDescent="0.2">
      <c r="B824" s="8" t="s">
        <v>2852</v>
      </c>
      <c r="C824" s="8">
        <v>-1.1452348706592901</v>
      </c>
      <c r="D824" s="15">
        <v>3.8951063385199102E-3</v>
      </c>
    </row>
    <row r="825" spans="2:4" x14ac:dyDescent="0.2">
      <c r="B825" s="8" t="s">
        <v>2237</v>
      </c>
      <c r="C825" s="8">
        <v>-1.1452977489006699</v>
      </c>
      <c r="D825" s="15">
        <v>3.018692634561E-4</v>
      </c>
    </row>
    <row r="826" spans="2:4" x14ac:dyDescent="0.2">
      <c r="B826" s="8" t="s">
        <v>2330</v>
      </c>
      <c r="C826" s="8">
        <v>-1.14562001297001</v>
      </c>
      <c r="D826" s="15">
        <v>5.0910373278470705E-4</v>
      </c>
    </row>
    <row r="827" spans="2:4" x14ac:dyDescent="0.2">
      <c r="B827" s="8" t="s">
        <v>1929</v>
      </c>
      <c r="C827" s="8">
        <v>-1.14610677983554</v>
      </c>
      <c r="D827" s="15">
        <v>1.63852850821118E-5</v>
      </c>
    </row>
    <row r="828" spans="2:4" x14ac:dyDescent="0.2">
      <c r="B828" s="8" t="s">
        <v>1998</v>
      </c>
      <c r="C828" s="8">
        <v>-1.14732096939266</v>
      </c>
      <c r="D828" s="15">
        <v>3.2335300943846098E-5</v>
      </c>
    </row>
    <row r="829" spans="2:4" x14ac:dyDescent="0.2">
      <c r="B829" s="8" t="s">
        <v>2043</v>
      </c>
      <c r="C829" s="8">
        <v>-1.1487868960935901</v>
      </c>
      <c r="D829" s="15">
        <v>5.5794744834927501E-5</v>
      </c>
    </row>
    <row r="830" spans="2:4" x14ac:dyDescent="0.2">
      <c r="B830" s="8" t="s">
        <v>2893</v>
      </c>
      <c r="C830" s="8">
        <v>-1.1502597100887799</v>
      </c>
      <c r="D830" s="15">
        <v>4.6630032110280602E-3</v>
      </c>
    </row>
    <row r="831" spans="2:4" x14ac:dyDescent="0.2">
      <c r="B831" s="8" t="s">
        <v>1436</v>
      </c>
      <c r="C831" s="8">
        <v>-1.15055419717545</v>
      </c>
      <c r="D831" s="15">
        <v>2.9585862684353198E-11</v>
      </c>
    </row>
    <row r="832" spans="2:4" x14ac:dyDescent="0.2">
      <c r="B832" s="8" t="s">
        <v>2670</v>
      </c>
      <c r="C832" s="8">
        <v>-1.1530226984596701</v>
      </c>
      <c r="D832" s="15">
        <v>2.2049348445440501E-3</v>
      </c>
    </row>
    <row r="833" spans="2:4" x14ac:dyDescent="0.2">
      <c r="B833" s="8" t="s">
        <v>3105</v>
      </c>
      <c r="C833" s="8">
        <v>-1.1530538177313501</v>
      </c>
      <c r="D833" s="15">
        <v>8.1049245693400902E-3</v>
      </c>
    </row>
    <row r="834" spans="2:4" x14ac:dyDescent="0.2">
      <c r="B834" s="8" t="s">
        <v>2365</v>
      </c>
      <c r="C834" s="8">
        <v>-1.1554690846583999</v>
      </c>
      <c r="D834" s="15">
        <v>6.5472147517609696E-4</v>
      </c>
    </row>
    <row r="835" spans="2:4" x14ac:dyDescent="0.2">
      <c r="B835" s="8" t="s">
        <v>1870</v>
      </c>
      <c r="C835" s="8">
        <v>-1.1561821986237499</v>
      </c>
      <c r="D835" s="15">
        <v>7.5748634030262601E-6</v>
      </c>
    </row>
    <row r="836" spans="2:4" x14ac:dyDescent="0.2">
      <c r="B836" s="8" t="s">
        <v>533</v>
      </c>
      <c r="C836" s="8">
        <v>-1.1592004460681</v>
      </c>
      <c r="D836" s="15">
        <v>4.1713736635351901E-4</v>
      </c>
    </row>
    <row r="837" spans="2:4" x14ac:dyDescent="0.2">
      <c r="B837" s="8" t="s">
        <v>2813</v>
      </c>
      <c r="C837" s="8">
        <v>-1.15962666872705</v>
      </c>
      <c r="D837" s="15">
        <v>3.4526024994663402E-3</v>
      </c>
    </row>
    <row r="838" spans="2:4" x14ac:dyDescent="0.2">
      <c r="B838" s="8" t="s">
        <v>338</v>
      </c>
      <c r="C838" s="8">
        <v>-1.1611192089586799</v>
      </c>
      <c r="D838" s="15">
        <v>7.7271574480583793E-6</v>
      </c>
    </row>
    <row r="839" spans="2:4" x14ac:dyDescent="0.2">
      <c r="B839" s="8" t="s">
        <v>82</v>
      </c>
      <c r="C839" s="8">
        <v>-1.1616980539387001</v>
      </c>
      <c r="D839" s="15">
        <v>9.2218142790039207E-3</v>
      </c>
    </row>
    <row r="840" spans="2:4" x14ac:dyDescent="0.2">
      <c r="B840" s="8" t="s">
        <v>2149</v>
      </c>
      <c r="C840" s="8">
        <v>-1.1617085429982399</v>
      </c>
      <c r="D840" s="15">
        <v>1.5096790490828801E-4</v>
      </c>
    </row>
    <row r="841" spans="2:4" x14ac:dyDescent="0.2">
      <c r="B841" s="8" t="s">
        <v>3016</v>
      </c>
      <c r="C841" s="8">
        <v>-1.1617758185801601</v>
      </c>
      <c r="D841" s="15">
        <v>6.6554917736707702E-3</v>
      </c>
    </row>
    <row r="842" spans="2:4" x14ac:dyDescent="0.2">
      <c r="B842" s="8" t="s">
        <v>3079</v>
      </c>
      <c r="C842" s="8">
        <v>-1.1623269108424401</v>
      </c>
      <c r="D842" s="15">
        <v>7.6911959666371901E-3</v>
      </c>
    </row>
    <row r="843" spans="2:4" x14ac:dyDescent="0.2">
      <c r="B843" s="8" t="s">
        <v>3183</v>
      </c>
      <c r="C843" s="8">
        <v>-1.16392430277794</v>
      </c>
      <c r="D843" s="15">
        <v>9.6309842413767992E-3</v>
      </c>
    </row>
    <row r="844" spans="2:4" x14ac:dyDescent="0.2">
      <c r="B844" s="8" t="s">
        <v>2636</v>
      </c>
      <c r="C844" s="8">
        <v>-1.16406688615433</v>
      </c>
      <c r="D844" s="15">
        <v>1.9347501323342801E-3</v>
      </c>
    </row>
    <row r="845" spans="2:4" x14ac:dyDescent="0.2">
      <c r="B845" s="8" t="s">
        <v>2190</v>
      </c>
      <c r="C845" s="8">
        <v>-1.1644535090821999</v>
      </c>
      <c r="D845" s="15">
        <v>2.1251680090839101E-4</v>
      </c>
    </row>
    <row r="846" spans="2:4" x14ac:dyDescent="0.2">
      <c r="B846" s="8" t="s">
        <v>2115</v>
      </c>
      <c r="C846" s="8">
        <v>-1.1647029728700999</v>
      </c>
      <c r="D846" s="15">
        <v>1.2425313630962399E-4</v>
      </c>
    </row>
    <row r="847" spans="2:4" x14ac:dyDescent="0.2">
      <c r="B847" s="8" t="s">
        <v>2837</v>
      </c>
      <c r="C847" s="8">
        <v>-1.16484894666862</v>
      </c>
      <c r="D847" s="15">
        <v>3.7115195053112398E-3</v>
      </c>
    </row>
    <row r="848" spans="2:4" x14ac:dyDescent="0.2">
      <c r="B848" s="8" t="s">
        <v>3017</v>
      </c>
      <c r="C848" s="8">
        <v>-1.1654667030478301</v>
      </c>
      <c r="D848" s="15">
        <v>6.65702114894342E-3</v>
      </c>
    </row>
    <row r="849" spans="2:4" x14ac:dyDescent="0.2">
      <c r="B849" s="8" t="s">
        <v>2481</v>
      </c>
      <c r="C849" s="8">
        <v>-1.1665906108544399</v>
      </c>
      <c r="D849" s="15">
        <v>1.1065109125166701E-3</v>
      </c>
    </row>
    <row r="850" spans="2:4" x14ac:dyDescent="0.2">
      <c r="B850" s="8" t="s">
        <v>2244</v>
      </c>
      <c r="C850" s="8">
        <v>-1.1672052200462</v>
      </c>
      <c r="D850" s="15">
        <v>3.12781050586018E-4</v>
      </c>
    </row>
    <row r="851" spans="2:4" x14ac:dyDescent="0.2">
      <c r="B851" s="8" t="s">
        <v>1839</v>
      </c>
      <c r="C851" s="8">
        <v>-1.16864202850896</v>
      </c>
      <c r="D851" s="15">
        <v>4.7168215187100404E-6</v>
      </c>
    </row>
    <row r="852" spans="2:4" x14ac:dyDescent="0.2">
      <c r="B852" s="8" t="s">
        <v>3003</v>
      </c>
      <c r="C852" s="8">
        <v>-1.1700536214671999</v>
      </c>
      <c r="D852" s="15">
        <v>6.4046982900102904E-3</v>
      </c>
    </row>
    <row r="853" spans="2:4" x14ac:dyDescent="0.2">
      <c r="B853" s="8" t="s">
        <v>1735</v>
      </c>
      <c r="C853" s="8">
        <v>-1.17015193285754</v>
      </c>
      <c r="D853" s="15">
        <v>6.6354156313264396E-7</v>
      </c>
    </row>
    <row r="854" spans="2:4" x14ac:dyDescent="0.2">
      <c r="B854" s="8" t="s">
        <v>1694</v>
      </c>
      <c r="C854" s="8">
        <v>-1.1704139957869699</v>
      </c>
      <c r="D854" s="15">
        <v>2.3940251893388899E-7</v>
      </c>
    </row>
    <row r="855" spans="2:4" x14ac:dyDescent="0.2">
      <c r="B855" s="8" t="s">
        <v>3160</v>
      </c>
      <c r="C855" s="8">
        <v>-1.1707319975852</v>
      </c>
      <c r="D855" s="15">
        <v>9.1587018410771593E-3</v>
      </c>
    </row>
    <row r="856" spans="2:4" x14ac:dyDescent="0.2">
      <c r="B856" s="8" t="s">
        <v>2265</v>
      </c>
      <c r="C856" s="8">
        <v>-1.1712223970120501</v>
      </c>
      <c r="D856" s="15">
        <v>3.4828398239308199E-4</v>
      </c>
    </row>
    <row r="857" spans="2:4" x14ac:dyDescent="0.2">
      <c r="B857" s="8" t="s">
        <v>45</v>
      </c>
      <c r="C857" s="8">
        <v>-1.17197247077984</v>
      </c>
      <c r="D857" s="15">
        <v>1.8951821074990401E-3</v>
      </c>
    </row>
    <row r="858" spans="2:4" x14ac:dyDescent="0.2">
      <c r="B858" s="8" t="s">
        <v>2400</v>
      </c>
      <c r="C858" s="8">
        <v>-1.17333415744583</v>
      </c>
      <c r="D858" s="15">
        <v>7.9393726157575095E-4</v>
      </c>
    </row>
    <row r="859" spans="2:4" x14ac:dyDescent="0.2">
      <c r="B859" s="8" t="s">
        <v>2742</v>
      </c>
      <c r="C859" s="8">
        <v>-1.17351752198501</v>
      </c>
      <c r="D859" s="15">
        <v>2.6704718113180299E-3</v>
      </c>
    </row>
    <row r="860" spans="2:4" x14ac:dyDescent="0.2">
      <c r="B860" s="8" t="s">
        <v>2892</v>
      </c>
      <c r="C860" s="8">
        <v>-1.17601194635763</v>
      </c>
      <c r="D860" s="15">
        <v>4.6578943891355503E-3</v>
      </c>
    </row>
    <row r="861" spans="2:4" x14ac:dyDescent="0.2">
      <c r="B861" s="8" t="s">
        <v>492</v>
      </c>
      <c r="C861" s="8">
        <v>-1.1766951829032499</v>
      </c>
      <c r="D861" s="15">
        <v>1.93880550740673E-3</v>
      </c>
    </row>
    <row r="862" spans="2:4" x14ac:dyDescent="0.2">
      <c r="B862" s="8" t="s">
        <v>2109</v>
      </c>
      <c r="C862" s="8">
        <v>-1.1805147632053701</v>
      </c>
      <c r="D862" s="15">
        <v>1.14948699238834E-4</v>
      </c>
    </row>
    <row r="863" spans="2:4" x14ac:dyDescent="0.2">
      <c r="B863" s="8" t="s">
        <v>393</v>
      </c>
      <c r="C863" s="8">
        <v>-1.18149262384512</v>
      </c>
      <c r="D863" s="15">
        <v>3.9839150791087403E-5</v>
      </c>
    </row>
    <row r="864" spans="2:4" x14ac:dyDescent="0.2">
      <c r="B864" s="8" t="s">
        <v>2694</v>
      </c>
      <c r="C864" s="8">
        <v>-1.1821120233597</v>
      </c>
      <c r="D864" s="15">
        <v>2.37404939383494E-3</v>
      </c>
    </row>
    <row r="865" spans="2:4" x14ac:dyDescent="0.2">
      <c r="B865" s="8" t="s">
        <v>2040</v>
      </c>
      <c r="C865" s="8">
        <v>-1.1822881425696701</v>
      </c>
      <c r="D865" s="15">
        <v>5.4567341173283202E-5</v>
      </c>
    </row>
    <row r="866" spans="2:4" x14ac:dyDescent="0.2">
      <c r="B866" s="8" t="s">
        <v>131</v>
      </c>
      <c r="C866" s="8">
        <v>-1.1823751858511899</v>
      </c>
      <c r="D866" s="15">
        <v>5.1849274533129997E-3</v>
      </c>
    </row>
    <row r="867" spans="2:4" x14ac:dyDescent="0.2">
      <c r="B867" s="8" t="s">
        <v>309</v>
      </c>
      <c r="C867" s="8">
        <v>-1.1837538741848801</v>
      </c>
      <c r="D867" s="15">
        <v>6.8330021896112098E-5</v>
      </c>
    </row>
    <row r="868" spans="2:4" x14ac:dyDescent="0.2">
      <c r="B868" s="8" t="s">
        <v>1805</v>
      </c>
      <c r="C868" s="8">
        <v>-1.1850122492050801</v>
      </c>
      <c r="D868" s="15">
        <v>2.6911081159732399E-6</v>
      </c>
    </row>
    <row r="869" spans="2:4" x14ac:dyDescent="0.2">
      <c r="B869" s="8" t="s">
        <v>2290</v>
      </c>
      <c r="C869" s="8">
        <v>-1.1851814623005901</v>
      </c>
      <c r="D869" s="15">
        <v>3.98564458270393E-4</v>
      </c>
    </row>
    <row r="870" spans="2:4" x14ac:dyDescent="0.2">
      <c r="B870" s="8" t="s">
        <v>2476</v>
      </c>
      <c r="C870" s="8">
        <v>-1.18618988458923</v>
      </c>
      <c r="D870" s="15">
        <v>1.0862955384760499E-3</v>
      </c>
    </row>
    <row r="871" spans="2:4" x14ac:dyDescent="0.2">
      <c r="B871" s="8" t="s">
        <v>3002</v>
      </c>
      <c r="C871" s="8">
        <v>-1.1867992764303601</v>
      </c>
      <c r="D871" s="15">
        <v>6.3926853003261497E-3</v>
      </c>
    </row>
    <row r="872" spans="2:4" x14ac:dyDescent="0.2">
      <c r="B872" s="8" t="s">
        <v>2059</v>
      </c>
      <c r="C872" s="8">
        <v>-1.1879088117461301</v>
      </c>
      <c r="D872" s="15">
        <v>6.6106408778724297E-5</v>
      </c>
    </row>
    <row r="873" spans="2:4" x14ac:dyDescent="0.2">
      <c r="B873" s="8" t="s">
        <v>1620</v>
      </c>
      <c r="C873" s="8">
        <v>-1.1885856585475101</v>
      </c>
      <c r="D873" s="15">
        <v>4.4074510222456202E-8</v>
      </c>
    </row>
    <row r="874" spans="2:4" x14ac:dyDescent="0.2">
      <c r="B874" s="8" t="s">
        <v>2654</v>
      </c>
      <c r="C874" s="8">
        <v>-1.18940179857038</v>
      </c>
      <c r="D874" s="15">
        <v>2.0652192960686198E-3</v>
      </c>
    </row>
    <row r="875" spans="2:4" x14ac:dyDescent="0.2">
      <c r="B875" s="8" t="s">
        <v>2123</v>
      </c>
      <c r="C875" s="8">
        <v>-1.19063800317101</v>
      </c>
      <c r="D875" s="15">
        <v>1.31588677957712E-4</v>
      </c>
    </row>
    <row r="876" spans="2:4" x14ac:dyDescent="0.2">
      <c r="B876" s="8" t="s">
        <v>2380</v>
      </c>
      <c r="C876" s="8">
        <v>-1.1912339751746599</v>
      </c>
      <c r="D876" s="15">
        <v>7.4120097600272603E-4</v>
      </c>
    </row>
    <row r="877" spans="2:4" x14ac:dyDescent="0.2">
      <c r="B877" s="8" t="s">
        <v>2021</v>
      </c>
      <c r="C877" s="8">
        <v>-1.19124999488324</v>
      </c>
      <c r="D877" s="15">
        <v>4.33203087682302E-5</v>
      </c>
    </row>
    <row r="878" spans="2:4" x14ac:dyDescent="0.2">
      <c r="B878" s="8" t="s">
        <v>2752</v>
      </c>
      <c r="C878" s="8">
        <v>-1.1944711252670499</v>
      </c>
      <c r="D878" s="15">
        <v>2.7539994273832599E-3</v>
      </c>
    </row>
    <row r="879" spans="2:4" x14ac:dyDescent="0.2">
      <c r="B879" s="8" t="s">
        <v>268</v>
      </c>
      <c r="C879" s="8">
        <v>-1.19564918279279</v>
      </c>
      <c r="D879" s="15">
        <v>1.6253195399208802E-5</v>
      </c>
    </row>
    <row r="880" spans="2:4" x14ac:dyDescent="0.2">
      <c r="B880" s="8" t="s">
        <v>2524</v>
      </c>
      <c r="C880" s="8">
        <v>-1.19629121593712</v>
      </c>
      <c r="D880" s="15">
        <v>1.29637709360905E-3</v>
      </c>
    </row>
    <row r="881" spans="2:4" x14ac:dyDescent="0.2">
      <c r="B881" s="8" t="s">
        <v>2468</v>
      </c>
      <c r="C881" s="8">
        <v>-1.1971122642863401</v>
      </c>
      <c r="D881" s="15">
        <v>1.04696042875996E-3</v>
      </c>
    </row>
    <row r="882" spans="2:4" x14ac:dyDescent="0.2">
      <c r="B882" s="8" t="s">
        <v>2535</v>
      </c>
      <c r="C882" s="8">
        <v>-1.19730392282437</v>
      </c>
      <c r="D882" s="15">
        <v>1.36989967776992E-3</v>
      </c>
    </row>
    <row r="883" spans="2:4" x14ac:dyDescent="0.2">
      <c r="B883" s="8" t="s">
        <v>2618</v>
      </c>
      <c r="C883" s="8">
        <v>-1.2002162165314001</v>
      </c>
      <c r="D883" s="15">
        <v>1.8402444423057101E-3</v>
      </c>
    </row>
    <row r="884" spans="2:4" x14ac:dyDescent="0.2">
      <c r="B884" s="8" t="s">
        <v>2548</v>
      </c>
      <c r="C884" s="8">
        <v>-1.20262959676947</v>
      </c>
      <c r="D884" s="15">
        <v>1.4394136331006299E-3</v>
      </c>
    </row>
    <row r="885" spans="2:4" x14ac:dyDescent="0.2">
      <c r="B885" s="8" t="s">
        <v>2662</v>
      </c>
      <c r="C885" s="8">
        <v>-1.2028233493184699</v>
      </c>
      <c r="D885" s="15">
        <v>2.1376687061389998E-3</v>
      </c>
    </row>
    <row r="886" spans="2:4" x14ac:dyDescent="0.2">
      <c r="B886" s="8" t="s">
        <v>1760</v>
      </c>
      <c r="C886" s="8">
        <v>-1.20857926947853</v>
      </c>
      <c r="D886" s="15">
        <v>1.13635476225008E-6</v>
      </c>
    </row>
    <row r="887" spans="2:4" x14ac:dyDescent="0.2">
      <c r="B887" s="8" t="s">
        <v>1656</v>
      </c>
      <c r="C887" s="8">
        <v>-1.20962433175377</v>
      </c>
      <c r="D887" s="15">
        <v>1.1780295796631599E-7</v>
      </c>
    </row>
    <row r="888" spans="2:4" x14ac:dyDescent="0.2">
      <c r="B888" s="8" t="s">
        <v>3032</v>
      </c>
      <c r="C888" s="8">
        <v>-1.20964537889103</v>
      </c>
      <c r="D888" s="15">
        <v>6.9150364697158698E-3</v>
      </c>
    </row>
    <row r="889" spans="2:4" x14ac:dyDescent="0.2">
      <c r="B889" s="8" t="s">
        <v>2185</v>
      </c>
      <c r="C889" s="8">
        <v>-1.2099268976988999</v>
      </c>
      <c r="D889" s="15">
        <v>2.0660935136047101E-4</v>
      </c>
    </row>
    <row r="890" spans="2:4" x14ac:dyDescent="0.2">
      <c r="B890" s="8" t="s">
        <v>987</v>
      </c>
      <c r="C890" s="8">
        <v>-1.21016587536048</v>
      </c>
      <c r="D890" s="15">
        <v>2.0635024249411701E-5</v>
      </c>
    </row>
    <row r="891" spans="2:4" x14ac:dyDescent="0.2">
      <c r="B891" s="8" t="s">
        <v>1701</v>
      </c>
      <c r="C891" s="8">
        <v>-1.2109155578508899</v>
      </c>
      <c r="D891" s="15">
        <v>2.8451191377760102E-7</v>
      </c>
    </row>
    <row r="892" spans="2:4" x14ac:dyDescent="0.2">
      <c r="B892" s="8" t="s">
        <v>2804</v>
      </c>
      <c r="C892" s="8">
        <v>-1.21143588507748</v>
      </c>
      <c r="D892" s="15">
        <v>3.30671164165067E-3</v>
      </c>
    </row>
    <row r="893" spans="2:4" x14ac:dyDescent="0.2">
      <c r="B893" s="8" t="s">
        <v>2500</v>
      </c>
      <c r="C893" s="8">
        <v>-1.21259226603349</v>
      </c>
      <c r="D893" s="15">
        <v>1.18407145257359E-3</v>
      </c>
    </row>
    <row r="894" spans="2:4" x14ac:dyDescent="0.2">
      <c r="B894" s="8" t="s">
        <v>2786</v>
      </c>
      <c r="C894" s="8">
        <v>-1.2160147296383199</v>
      </c>
      <c r="D894" s="15">
        <v>3.1021674052481301E-3</v>
      </c>
    </row>
    <row r="895" spans="2:4" x14ac:dyDescent="0.2">
      <c r="B895" s="8" t="s">
        <v>2960</v>
      </c>
      <c r="C895" s="8">
        <v>-1.2164518401458899</v>
      </c>
      <c r="D895" s="15">
        <v>5.7866802674784402E-3</v>
      </c>
    </row>
    <row r="896" spans="2:4" x14ac:dyDescent="0.2">
      <c r="B896" s="8" t="s">
        <v>554</v>
      </c>
      <c r="C896" s="8">
        <v>-1.2176261579516101</v>
      </c>
      <c r="D896" s="15">
        <v>3.9222817302694601E-4</v>
      </c>
    </row>
    <row r="897" spans="2:4" x14ac:dyDescent="0.2">
      <c r="B897" s="8" t="s">
        <v>1633</v>
      </c>
      <c r="C897" s="8">
        <v>-1.2180148601857601</v>
      </c>
      <c r="D897" s="15">
        <v>6.3973747662212896E-8</v>
      </c>
    </row>
    <row r="898" spans="2:4" x14ac:dyDescent="0.2">
      <c r="B898" s="8" t="s">
        <v>629</v>
      </c>
      <c r="C898" s="8">
        <v>-1.21954420550789</v>
      </c>
      <c r="D898" s="15">
        <v>2.7304148339350199E-8</v>
      </c>
    </row>
    <row r="899" spans="2:4" x14ac:dyDescent="0.2">
      <c r="B899" s="8" t="s">
        <v>2406</v>
      </c>
      <c r="C899" s="8">
        <v>-1.2207554260575699</v>
      </c>
      <c r="D899" s="15">
        <v>8.3212335145313497E-4</v>
      </c>
    </row>
    <row r="900" spans="2:4" x14ac:dyDescent="0.2">
      <c r="B900" s="8" t="s">
        <v>2070</v>
      </c>
      <c r="C900" s="8">
        <v>-1.2212013465109299</v>
      </c>
      <c r="D900" s="15">
        <v>7.2064132256503404E-5</v>
      </c>
    </row>
    <row r="901" spans="2:4" x14ac:dyDescent="0.2">
      <c r="B901" s="8" t="s">
        <v>2363</v>
      </c>
      <c r="C901" s="8">
        <v>-1.2217912854508799</v>
      </c>
      <c r="D901" s="15">
        <v>6.5470027490133003E-4</v>
      </c>
    </row>
    <row r="902" spans="2:4" x14ac:dyDescent="0.2">
      <c r="B902" s="8" t="s">
        <v>2016</v>
      </c>
      <c r="C902" s="8">
        <v>-1.22276789252205</v>
      </c>
      <c r="D902" s="15">
        <v>3.9067927947265601E-5</v>
      </c>
    </row>
    <row r="903" spans="2:4" x14ac:dyDescent="0.2">
      <c r="B903" s="8" t="s">
        <v>2507</v>
      </c>
      <c r="C903" s="8">
        <v>-1.22281829672041</v>
      </c>
      <c r="D903" s="15">
        <v>1.20231808466339E-3</v>
      </c>
    </row>
    <row r="904" spans="2:4" x14ac:dyDescent="0.2">
      <c r="B904" s="8" t="s">
        <v>2764</v>
      </c>
      <c r="C904" s="8">
        <v>-1.2257309207988201</v>
      </c>
      <c r="D904" s="15">
        <v>2.8654527785455198E-3</v>
      </c>
    </row>
    <row r="905" spans="2:4" x14ac:dyDescent="0.2">
      <c r="B905" s="8" t="s">
        <v>1603</v>
      </c>
      <c r="C905" s="8">
        <v>-1.22594659614255</v>
      </c>
      <c r="D905" s="15">
        <v>2.7304148339350199E-8</v>
      </c>
    </row>
    <row r="906" spans="2:4" x14ac:dyDescent="0.2">
      <c r="B906" s="8" t="s">
        <v>2676</v>
      </c>
      <c r="C906" s="8">
        <v>-1.2269095933716001</v>
      </c>
      <c r="D906" s="15">
        <v>2.27089811407783E-3</v>
      </c>
    </row>
    <row r="907" spans="2:4" x14ac:dyDescent="0.2">
      <c r="B907" s="8" t="s">
        <v>2161</v>
      </c>
      <c r="C907" s="8">
        <v>-1.2273999556787001</v>
      </c>
      <c r="D907" s="15">
        <v>1.7473604352278701E-4</v>
      </c>
    </row>
    <row r="908" spans="2:4" x14ac:dyDescent="0.2">
      <c r="B908" s="8" t="s">
        <v>1915</v>
      </c>
      <c r="C908" s="8">
        <v>-1.22932309147799</v>
      </c>
      <c r="D908" s="15">
        <v>1.5022004405901801E-5</v>
      </c>
    </row>
    <row r="909" spans="2:4" x14ac:dyDescent="0.2">
      <c r="B909" s="8" t="s">
        <v>3102</v>
      </c>
      <c r="C909" s="8">
        <v>-1.2306249113710701</v>
      </c>
      <c r="D909" s="15">
        <v>8.0742248355475093E-3</v>
      </c>
    </row>
    <row r="910" spans="2:4" x14ac:dyDescent="0.2">
      <c r="B910" s="8" t="s">
        <v>2165</v>
      </c>
      <c r="C910" s="8">
        <v>-1.23240878160923</v>
      </c>
      <c r="D910" s="15">
        <v>1.82612014769787E-4</v>
      </c>
    </row>
    <row r="911" spans="2:4" x14ac:dyDescent="0.2">
      <c r="B911" s="8" t="s">
        <v>2908</v>
      </c>
      <c r="C911" s="8">
        <v>-1.2326876554564401</v>
      </c>
      <c r="D911" s="15">
        <v>4.8659176306192096E-3</v>
      </c>
    </row>
    <row r="912" spans="2:4" x14ac:dyDescent="0.2">
      <c r="B912" s="8" t="s">
        <v>2557</v>
      </c>
      <c r="C912" s="8">
        <v>-1.2329506462332001</v>
      </c>
      <c r="D912" s="15">
        <v>1.4987614283558999E-3</v>
      </c>
    </row>
    <row r="913" spans="2:4" x14ac:dyDescent="0.2">
      <c r="B913" s="8" t="s">
        <v>2361</v>
      </c>
      <c r="C913" s="8">
        <v>-1.2332955191425901</v>
      </c>
      <c r="D913" s="15">
        <v>6.5094090197105701E-4</v>
      </c>
    </row>
    <row r="914" spans="2:4" x14ac:dyDescent="0.2">
      <c r="B914" s="8" t="s">
        <v>2182</v>
      </c>
      <c r="C914" s="8">
        <v>-1.2351518313455501</v>
      </c>
      <c r="D914" s="15">
        <v>2.0095951702077901E-4</v>
      </c>
    </row>
    <row r="915" spans="2:4" x14ac:dyDescent="0.2">
      <c r="B915" s="8" t="s">
        <v>332</v>
      </c>
      <c r="C915" s="8">
        <v>-1.23605201011562</v>
      </c>
      <c r="D915" s="15">
        <v>3.4457155348655601E-3</v>
      </c>
    </row>
    <row r="916" spans="2:4" x14ac:dyDescent="0.2">
      <c r="B916" s="8" t="s">
        <v>708</v>
      </c>
      <c r="C916" s="8">
        <v>-1.23615431523617</v>
      </c>
      <c r="D916" s="15">
        <v>8.5187355125601504E-9</v>
      </c>
    </row>
    <row r="917" spans="2:4" x14ac:dyDescent="0.2">
      <c r="B917" s="8" t="s">
        <v>2228</v>
      </c>
      <c r="C917" s="8">
        <v>-1.23647723601693</v>
      </c>
      <c r="D917" s="15">
        <v>2.8392597261469302E-4</v>
      </c>
    </row>
    <row r="918" spans="2:4" x14ac:dyDescent="0.2">
      <c r="B918" s="8" t="s">
        <v>1937</v>
      </c>
      <c r="C918" s="8">
        <v>-1.23670034718079</v>
      </c>
      <c r="D918" s="15">
        <v>1.75025156992278E-5</v>
      </c>
    </row>
    <row r="919" spans="2:4" x14ac:dyDescent="0.2">
      <c r="B919" s="8" t="s">
        <v>3028</v>
      </c>
      <c r="C919" s="8">
        <v>-1.2384416686181099</v>
      </c>
      <c r="D919" s="15">
        <v>6.85506461949675E-3</v>
      </c>
    </row>
    <row r="920" spans="2:4" x14ac:dyDescent="0.2">
      <c r="B920" s="8" t="s">
        <v>2002</v>
      </c>
      <c r="C920" s="8">
        <v>-1.2410652537397999</v>
      </c>
      <c r="D920" s="15">
        <v>3.4691881386602101E-5</v>
      </c>
    </row>
    <row r="921" spans="2:4" x14ac:dyDescent="0.2">
      <c r="B921" s="8" t="s">
        <v>2464</v>
      </c>
      <c r="C921" s="8">
        <v>-1.24113702455601</v>
      </c>
      <c r="D921" s="15">
        <v>1.02918545319617E-3</v>
      </c>
    </row>
    <row r="922" spans="2:4" x14ac:dyDescent="0.2">
      <c r="B922" s="8" t="s">
        <v>1396</v>
      </c>
      <c r="C922" s="8">
        <v>-1.24168627159297</v>
      </c>
      <c r="D922" s="15">
        <v>6.6477101371169003E-13</v>
      </c>
    </row>
    <row r="923" spans="2:4" x14ac:dyDescent="0.2">
      <c r="B923" s="8" t="s">
        <v>2927</v>
      </c>
      <c r="C923" s="8">
        <v>-1.24305679109456</v>
      </c>
      <c r="D923" s="15">
        <v>5.1849274533129997E-3</v>
      </c>
    </row>
    <row r="924" spans="2:4" x14ac:dyDescent="0.2">
      <c r="B924" s="8" t="s">
        <v>2611</v>
      </c>
      <c r="C924" s="8">
        <v>-1.2438710740443899</v>
      </c>
      <c r="D924" s="15">
        <v>1.78060198434218E-3</v>
      </c>
    </row>
    <row r="925" spans="2:4" x14ac:dyDescent="0.2">
      <c r="B925" s="8" t="s">
        <v>2842</v>
      </c>
      <c r="C925" s="8">
        <v>-1.24396366348471</v>
      </c>
      <c r="D925" s="15">
        <v>3.80604485033143E-3</v>
      </c>
    </row>
    <row r="926" spans="2:4" x14ac:dyDescent="0.2">
      <c r="B926" s="8" t="s">
        <v>2251</v>
      </c>
      <c r="C926" s="8">
        <v>-1.24412748983518</v>
      </c>
      <c r="D926" s="15">
        <v>3.1921676831094502E-4</v>
      </c>
    </row>
    <row r="927" spans="2:4" x14ac:dyDescent="0.2">
      <c r="B927" s="8" t="s">
        <v>215</v>
      </c>
      <c r="C927" s="8">
        <v>-1.24504506268204</v>
      </c>
      <c r="D927" s="15">
        <v>7.1387591749109101E-4</v>
      </c>
    </row>
    <row r="928" spans="2:4" x14ac:dyDescent="0.2">
      <c r="B928" s="8" t="s">
        <v>2391</v>
      </c>
      <c r="C928" s="8">
        <v>-1.24509161593642</v>
      </c>
      <c r="D928" s="15">
        <v>7.77602038870374E-4</v>
      </c>
    </row>
    <row r="929" spans="2:4" x14ac:dyDescent="0.2">
      <c r="B929" s="8" t="s">
        <v>2275</v>
      </c>
      <c r="C929" s="8">
        <v>-1.2451173601240599</v>
      </c>
      <c r="D929" s="15">
        <v>3.6495820553725402E-4</v>
      </c>
    </row>
    <row r="930" spans="2:4" x14ac:dyDescent="0.2">
      <c r="B930" s="8" t="s">
        <v>2019</v>
      </c>
      <c r="C930" s="8">
        <v>-1.24608767950777</v>
      </c>
      <c r="D930" s="15">
        <v>4.2241662899399101E-5</v>
      </c>
    </row>
    <row r="931" spans="2:4" x14ac:dyDescent="0.2">
      <c r="B931" s="8" t="s">
        <v>1813</v>
      </c>
      <c r="C931" s="8">
        <v>-1.24655294047748</v>
      </c>
      <c r="D931" s="15">
        <v>2.96525429221818E-6</v>
      </c>
    </row>
    <row r="932" spans="2:4" x14ac:dyDescent="0.2">
      <c r="B932" s="8" t="s">
        <v>337</v>
      </c>
      <c r="C932" s="8">
        <v>-1.2481788241709499</v>
      </c>
      <c r="D932" s="15">
        <v>7.1760845122992805E-5</v>
      </c>
    </row>
    <row r="933" spans="2:4" x14ac:dyDescent="0.2">
      <c r="B933" s="8" t="s">
        <v>1759</v>
      </c>
      <c r="C933" s="8">
        <v>-1.2484498196202301</v>
      </c>
      <c r="D933" s="15">
        <v>1.10912961553527E-6</v>
      </c>
    </row>
    <row r="934" spans="2:4" x14ac:dyDescent="0.2">
      <c r="B934" s="8" t="s">
        <v>623</v>
      </c>
      <c r="C934" s="8">
        <v>-1.24852935263544</v>
      </c>
      <c r="D934" s="15">
        <v>1.0158156179302699E-6</v>
      </c>
    </row>
    <row r="935" spans="2:4" x14ac:dyDescent="0.2">
      <c r="B935" s="8" t="s">
        <v>1191</v>
      </c>
      <c r="C935" s="8">
        <v>-1.25045544329099</v>
      </c>
      <c r="D935" s="15">
        <v>1.56936688191478E-4</v>
      </c>
    </row>
    <row r="936" spans="2:4" x14ac:dyDescent="0.2">
      <c r="B936" s="8" t="s">
        <v>2546</v>
      </c>
      <c r="C936" s="8">
        <v>-1.25210202574296</v>
      </c>
      <c r="D936" s="15">
        <v>1.4290237143550399E-3</v>
      </c>
    </row>
    <row r="937" spans="2:4" x14ac:dyDescent="0.2">
      <c r="B937" s="8" t="s">
        <v>2076</v>
      </c>
      <c r="C937" s="8">
        <v>-1.25231360345559</v>
      </c>
      <c r="D937" s="15">
        <v>7.9164053120384898E-5</v>
      </c>
    </row>
    <row r="938" spans="2:4" x14ac:dyDescent="0.2">
      <c r="B938" s="8" t="s">
        <v>1854</v>
      </c>
      <c r="C938" s="8">
        <v>-1.25305903580833</v>
      </c>
      <c r="D938" s="15">
        <v>5.7928939597723397E-6</v>
      </c>
    </row>
    <row r="939" spans="2:4" x14ac:dyDescent="0.2">
      <c r="B939" s="8" t="s">
        <v>2259</v>
      </c>
      <c r="C939" s="8">
        <v>-1.2537697699398</v>
      </c>
      <c r="D939" s="15">
        <v>3.3886171219530201E-4</v>
      </c>
    </row>
    <row r="940" spans="2:4" x14ac:dyDescent="0.2">
      <c r="B940" s="8" t="s">
        <v>2513</v>
      </c>
      <c r="C940" s="8">
        <v>-1.25465082452764</v>
      </c>
      <c r="D940" s="15">
        <v>1.24770553685771E-3</v>
      </c>
    </row>
    <row r="941" spans="2:4" x14ac:dyDescent="0.2">
      <c r="B941" s="8" t="s">
        <v>2945</v>
      </c>
      <c r="C941" s="8">
        <v>-1.25695045970286</v>
      </c>
      <c r="D941" s="15">
        <v>5.49615530191324E-3</v>
      </c>
    </row>
    <row r="942" spans="2:4" x14ac:dyDescent="0.2">
      <c r="B942" s="8" t="s">
        <v>2221</v>
      </c>
      <c r="C942" s="8">
        <v>-1.2584524299058499</v>
      </c>
      <c r="D942" s="15">
        <v>2.6874199969041202E-4</v>
      </c>
    </row>
    <row r="943" spans="2:4" x14ac:dyDescent="0.2">
      <c r="B943" s="8" t="s">
        <v>173</v>
      </c>
      <c r="C943" s="8">
        <v>-1.2586346091916201</v>
      </c>
      <c r="D943" s="15">
        <v>2.3416650840015301E-4</v>
      </c>
    </row>
    <row r="944" spans="2:4" x14ac:dyDescent="0.2">
      <c r="B944" s="8" t="s">
        <v>1691</v>
      </c>
      <c r="C944" s="8">
        <v>-1.2590066656522101</v>
      </c>
      <c r="D944" s="15">
        <v>2.1406299800380299E-7</v>
      </c>
    </row>
    <row r="945" spans="2:4" x14ac:dyDescent="0.2">
      <c r="B945" s="8" t="s">
        <v>3026</v>
      </c>
      <c r="C945" s="8">
        <v>-1.2593814788420199</v>
      </c>
      <c r="D945" s="15">
        <v>6.8073258970748297E-3</v>
      </c>
    </row>
    <row r="946" spans="2:4" x14ac:dyDescent="0.2">
      <c r="B946" s="8" t="s">
        <v>1543</v>
      </c>
      <c r="C946" s="8">
        <v>-1.26150849626391</v>
      </c>
      <c r="D946" s="15">
        <v>4.41686652883169E-9</v>
      </c>
    </row>
    <row r="947" spans="2:4" x14ac:dyDescent="0.2">
      <c r="B947" s="8" t="s">
        <v>3075</v>
      </c>
      <c r="C947" s="8">
        <v>-1.2615451350161</v>
      </c>
      <c r="D947" s="15">
        <v>7.6855232790326499E-3</v>
      </c>
    </row>
    <row r="948" spans="2:4" x14ac:dyDescent="0.2">
      <c r="B948" s="8" t="s">
        <v>2428</v>
      </c>
      <c r="C948" s="8">
        <v>-1.26430577161899</v>
      </c>
      <c r="D948" s="15">
        <v>9.1778263195764205E-4</v>
      </c>
    </row>
    <row r="949" spans="2:4" x14ac:dyDescent="0.2">
      <c r="B949" s="8" t="s">
        <v>96</v>
      </c>
      <c r="C949" s="8">
        <v>-1.26719664623332</v>
      </c>
      <c r="D949" s="15">
        <v>1.0145168745414E-4</v>
      </c>
    </row>
    <row r="950" spans="2:4" x14ac:dyDescent="0.2">
      <c r="B950" s="8" t="s">
        <v>3066</v>
      </c>
      <c r="C950" s="8">
        <v>-1.26757499313643</v>
      </c>
      <c r="D950" s="15">
        <v>7.5677872478471103E-3</v>
      </c>
    </row>
    <row r="951" spans="2:4" x14ac:dyDescent="0.2">
      <c r="B951" s="8" t="s">
        <v>2417</v>
      </c>
      <c r="C951" s="8">
        <v>-1.2694468161388299</v>
      </c>
      <c r="D951" s="15">
        <v>8.6291281656722299E-4</v>
      </c>
    </row>
    <row r="952" spans="2:4" x14ac:dyDescent="0.2">
      <c r="B952" s="8" t="s">
        <v>2453</v>
      </c>
      <c r="C952" s="8">
        <v>-1.2703149540274801</v>
      </c>
      <c r="D952" s="15">
        <v>9.97443570309926E-4</v>
      </c>
    </row>
    <row r="953" spans="2:4" x14ac:dyDescent="0.2">
      <c r="B953" s="8" t="s">
        <v>2915</v>
      </c>
      <c r="C953" s="8">
        <v>-1.27229196301642</v>
      </c>
      <c r="D953" s="15">
        <v>4.9893668652303304E-3</v>
      </c>
    </row>
    <row r="954" spans="2:4" x14ac:dyDescent="0.2">
      <c r="B954" s="8" t="s">
        <v>2376</v>
      </c>
      <c r="C954" s="8">
        <v>-1.2727027367677901</v>
      </c>
      <c r="D954" s="15">
        <v>7.3104829635008898E-4</v>
      </c>
    </row>
    <row r="955" spans="2:4" x14ac:dyDescent="0.2">
      <c r="B955" s="8" t="s">
        <v>2160</v>
      </c>
      <c r="C955" s="8">
        <v>-1.2757414671595</v>
      </c>
      <c r="D955" s="15">
        <v>1.6844080620929299E-4</v>
      </c>
    </row>
    <row r="956" spans="2:4" x14ac:dyDescent="0.2">
      <c r="B956" s="8" t="s">
        <v>3137</v>
      </c>
      <c r="C956" s="8">
        <v>-1.2762128392574801</v>
      </c>
      <c r="D956" s="15">
        <v>8.6920286508188702E-3</v>
      </c>
    </row>
    <row r="957" spans="2:4" x14ac:dyDescent="0.2">
      <c r="B957" s="8" t="s">
        <v>1850</v>
      </c>
      <c r="C957" s="8">
        <v>-1.2779816534353099</v>
      </c>
      <c r="D957" s="15">
        <v>5.3905690291308301E-6</v>
      </c>
    </row>
    <row r="958" spans="2:4" x14ac:dyDescent="0.2">
      <c r="B958" s="8" t="s">
        <v>1409</v>
      </c>
      <c r="C958" s="8">
        <v>-1.2784878139087501</v>
      </c>
      <c r="D958" s="15">
        <v>3.1230460067682901E-12</v>
      </c>
    </row>
    <row r="959" spans="2:4" x14ac:dyDescent="0.2">
      <c r="B959" s="8" t="s">
        <v>2048</v>
      </c>
      <c r="C959" s="8">
        <v>-1.2803943513399301</v>
      </c>
      <c r="D959" s="15">
        <v>5.9386151871537797E-5</v>
      </c>
    </row>
    <row r="960" spans="2:4" x14ac:dyDescent="0.2">
      <c r="B960" s="8" t="s">
        <v>3163</v>
      </c>
      <c r="C960" s="8">
        <v>-1.2812638819366999</v>
      </c>
      <c r="D960" s="15">
        <v>9.1928070130543795E-3</v>
      </c>
    </row>
    <row r="961" spans="2:4" x14ac:dyDescent="0.2">
      <c r="B961" s="8" t="s">
        <v>2381</v>
      </c>
      <c r="C961" s="8">
        <v>-1.2814071609609301</v>
      </c>
      <c r="D961" s="15">
        <v>7.4562598933012897E-4</v>
      </c>
    </row>
    <row r="962" spans="2:4" x14ac:dyDescent="0.2">
      <c r="B962" s="8" t="s">
        <v>1974</v>
      </c>
      <c r="C962" s="8">
        <v>-1.2815754389676099</v>
      </c>
      <c r="D962" s="15">
        <v>2.52759465590211E-5</v>
      </c>
    </row>
    <row r="963" spans="2:4" x14ac:dyDescent="0.2">
      <c r="B963" s="8" t="s">
        <v>1625</v>
      </c>
      <c r="C963" s="8">
        <v>-1.2848653345977901</v>
      </c>
      <c r="D963" s="15">
        <v>4.82739698880008E-8</v>
      </c>
    </row>
    <row r="964" spans="2:4" x14ac:dyDescent="0.2">
      <c r="B964" s="8" t="s">
        <v>2780</v>
      </c>
      <c r="C964" s="8">
        <v>-1.2861242803469899</v>
      </c>
      <c r="D964" s="15">
        <v>3.0743397800224201E-3</v>
      </c>
    </row>
    <row r="965" spans="2:4" x14ac:dyDescent="0.2">
      <c r="B965" s="8" t="s">
        <v>1794</v>
      </c>
      <c r="C965" s="8">
        <v>-1.2871842190282601</v>
      </c>
      <c r="D965" s="15">
        <v>2.3542695625495198E-6</v>
      </c>
    </row>
    <row r="966" spans="2:4" x14ac:dyDescent="0.2">
      <c r="B966" s="8" t="s">
        <v>2119</v>
      </c>
      <c r="C966" s="8">
        <v>-1.2874568825577399</v>
      </c>
      <c r="D966" s="15">
        <v>1.2871944587628301E-4</v>
      </c>
    </row>
    <row r="967" spans="2:4" x14ac:dyDescent="0.2">
      <c r="B967" s="8" t="s">
        <v>2659</v>
      </c>
      <c r="C967" s="8">
        <v>-1.28945732180901</v>
      </c>
      <c r="D967" s="15">
        <v>2.13132916023025E-3</v>
      </c>
    </row>
    <row r="968" spans="2:4" x14ac:dyDescent="0.2">
      <c r="B968" s="8" t="s">
        <v>104</v>
      </c>
      <c r="C968" s="8">
        <v>-1.29013003942602</v>
      </c>
      <c r="D968" s="15">
        <v>5.3686686033867703E-3</v>
      </c>
    </row>
    <row r="969" spans="2:4" x14ac:dyDescent="0.2">
      <c r="B969" s="8" t="s">
        <v>2003</v>
      </c>
      <c r="C969" s="8">
        <v>-1.29035557114346</v>
      </c>
      <c r="D969" s="15">
        <v>3.4696332398768701E-5</v>
      </c>
    </row>
    <row r="970" spans="2:4" x14ac:dyDescent="0.2">
      <c r="B970" s="8" t="s">
        <v>431</v>
      </c>
      <c r="C970" s="8">
        <v>-1.2907209755833999</v>
      </c>
      <c r="D970" s="15">
        <v>4.1452084687447002E-7</v>
      </c>
    </row>
    <row r="971" spans="2:4" x14ac:dyDescent="0.2">
      <c r="B971" s="8" t="s">
        <v>1910</v>
      </c>
      <c r="C971" s="8">
        <v>-1.2910679611567899</v>
      </c>
      <c r="D971" s="15">
        <v>1.38966282421758E-5</v>
      </c>
    </row>
    <row r="972" spans="2:4" x14ac:dyDescent="0.2">
      <c r="B972" s="8" t="s">
        <v>476</v>
      </c>
      <c r="C972" s="8">
        <v>-1.2914787263220799</v>
      </c>
      <c r="D972" s="15">
        <v>4.0835766148234302E-3</v>
      </c>
    </row>
    <row r="973" spans="2:4" x14ac:dyDescent="0.2">
      <c r="B973" s="8" t="s">
        <v>2669</v>
      </c>
      <c r="C973" s="8">
        <v>-1.2921960046483101</v>
      </c>
      <c r="D973" s="15">
        <v>2.2049348445440501E-3</v>
      </c>
    </row>
    <row r="974" spans="2:4" x14ac:dyDescent="0.2">
      <c r="B974" s="8" t="s">
        <v>2197</v>
      </c>
      <c r="C974" s="8">
        <v>-1.29238838723526</v>
      </c>
      <c r="D974" s="15">
        <v>2.3748947374574E-4</v>
      </c>
    </row>
    <row r="975" spans="2:4" x14ac:dyDescent="0.2">
      <c r="B975" s="8" t="s">
        <v>1749</v>
      </c>
      <c r="C975" s="8">
        <v>-1.29262595044659</v>
      </c>
      <c r="D975" s="15">
        <v>8.9288918700434699E-7</v>
      </c>
    </row>
    <row r="976" spans="2:4" x14ac:dyDescent="0.2">
      <c r="B976" s="8" t="s">
        <v>2677</v>
      </c>
      <c r="C976" s="8">
        <v>-1.2938565719980999</v>
      </c>
      <c r="D976" s="15">
        <v>2.27089811407783E-3</v>
      </c>
    </row>
    <row r="977" spans="2:4" x14ac:dyDescent="0.2">
      <c r="B977" s="8" t="s">
        <v>2650</v>
      </c>
      <c r="C977" s="8">
        <v>-1.29415315553763</v>
      </c>
      <c r="D977" s="15">
        <v>2.0096242661825701E-3</v>
      </c>
    </row>
    <row r="978" spans="2:4" x14ac:dyDescent="0.2">
      <c r="B978" s="8" t="s">
        <v>2841</v>
      </c>
      <c r="C978" s="8">
        <v>-1.2942143522906899</v>
      </c>
      <c r="D978" s="15">
        <v>3.80604485033143E-3</v>
      </c>
    </row>
    <row r="979" spans="2:4" x14ac:dyDescent="0.2">
      <c r="B979" s="8" t="s">
        <v>117</v>
      </c>
      <c r="C979" s="8">
        <v>-1.2971112232491899</v>
      </c>
      <c r="D979" s="15">
        <v>1.91131699906556E-3</v>
      </c>
    </row>
    <row r="980" spans="2:4" x14ac:dyDescent="0.2">
      <c r="B980" s="8" t="s">
        <v>1975</v>
      </c>
      <c r="C980" s="8">
        <v>-1.29740112495883</v>
      </c>
      <c r="D980" s="15">
        <v>2.5295690663690001E-5</v>
      </c>
    </row>
    <row r="981" spans="2:4" x14ac:dyDescent="0.2">
      <c r="B981" s="8" t="s">
        <v>2591</v>
      </c>
      <c r="C981" s="8">
        <v>-1.2974612401690799</v>
      </c>
      <c r="D981" s="15">
        <v>1.6719168969863999E-3</v>
      </c>
    </row>
    <row r="982" spans="2:4" x14ac:dyDescent="0.2">
      <c r="B982" s="8" t="s">
        <v>1894</v>
      </c>
      <c r="C982" s="8">
        <v>-1.29902163244824</v>
      </c>
      <c r="D982" s="15">
        <v>1.10854839266777E-5</v>
      </c>
    </row>
    <row r="983" spans="2:4" x14ac:dyDescent="0.2">
      <c r="B983" s="8" t="s">
        <v>2436</v>
      </c>
      <c r="C983" s="8">
        <v>-1.29933244718615</v>
      </c>
      <c r="D983" s="15">
        <v>9.5265219098920699E-4</v>
      </c>
    </row>
    <row r="984" spans="2:4" x14ac:dyDescent="0.2">
      <c r="B984" s="8" t="s">
        <v>2106</v>
      </c>
      <c r="C984" s="8">
        <v>-1.3003998892323201</v>
      </c>
      <c r="D984" s="15">
        <v>1.0988430694834101E-4</v>
      </c>
    </row>
    <row r="985" spans="2:4" x14ac:dyDescent="0.2">
      <c r="B985" s="8" t="s">
        <v>2887</v>
      </c>
      <c r="C985" s="8">
        <v>-1.3050264750059799</v>
      </c>
      <c r="D985" s="15">
        <v>4.49008267683269E-3</v>
      </c>
    </row>
    <row r="986" spans="2:4" x14ac:dyDescent="0.2">
      <c r="B986" s="8" t="s">
        <v>2388</v>
      </c>
      <c r="C986" s="8">
        <v>-1.3063492300548301</v>
      </c>
      <c r="D986" s="15">
        <v>7.6288551384210096E-4</v>
      </c>
    </row>
    <row r="987" spans="2:4" x14ac:dyDescent="0.2">
      <c r="B987" s="8" t="s">
        <v>2895</v>
      </c>
      <c r="C987" s="8">
        <v>-1.3080177753650799</v>
      </c>
      <c r="D987" s="15">
        <v>4.7227098620640897E-3</v>
      </c>
    </row>
    <row r="988" spans="2:4" x14ac:dyDescent="0.2">
      <c r="B988" s="8" t="s">
        <v>858</v>
      </c>
      <c r="C988" s="8">
        <v>-1.31051664725009</v>
      </c>
      <c r="D988" s="15">
        <v>7.7535747853327199E-3</v>
      </c>
    </row>
    <row r="989" spans="2:4" x14ac:dyDescent="0.2">
      <c r="B989" s="8" t="s">
        <v>1592</v>
      </c>
      <c r="C989" s="8">
        <v>-1.31062941889118</v>
      </c>
      <c r="D989" s="15">
        <v>2.0020397355349301E-8</v>
      </c>
    </row>
    <row r="990" spans="2:4" x14ac:dyDescent="0.2">
      <c r="B990" s="8" t="s">
        <v>3047</v>
      </c>
      <c r="C990" s="8">
        <v>-1.31505223332176</v>
      </c>
      <c r="D990" s="15">
        <v>7.14585692497487E-3</v>
      </c>
    </row>
    <row r="991" spans="2:4" x14ac:dyDescent="0.2">
      <c r="B991" s="8" t="s">
        <v>1995</v>
      </c>
      <c r="C991" s="8">
        <v>-1.3156353233923199</v>
      </c>
      <c r="D991" s="15">
        <v>2.97753914472094E-5</v>
      </c>
    </row>
    <row r="992" spans="2:4" x14ac:dyDescent="0.2">
      <c r="B992" s="8" t="s">
        <v>2531</v>
      </c>
      <c r="C992" s="8">
        <v>-1.3195792199341001</v>
      </c>
      <c r="D992" s="15">
        <v>1.33283379559752E-3</v>
      </c>
    </row>
    <row r="993" spans="2:4" x14ac:dyDescent="0.2">
      <c r="B993" s="8" t="s">
        <v>2610</v>
      </c>
      <c r="C993" s="8">
        <v>-1.3197054041660099</v>
      </c>
      <c r="D993" s="15">
        <v>1.7605808684268E-3</v>
      </c>
    </row>
    <row r="994" spans="2:4" x14ac:dyDescent="0.2">
      <c r="B994" s="8" t="s">
        <v>1752</v>
      </c>
      <c r="C994" s="8">
        <v>-1.3202205196082799</v>
      </c>
      <c r="D994" s="15">
        <v>9.0628309517551199E-7</v>
      </c>
    </row>
    <row r="995" spans="2:4" x14ac:dyDescent="0.2">
      <c r="B995" s="8" t="s">
        <v>2287</v>
      </c>
      <c r="C995" s="8">
        <v>-1.32378692671715</v>
      </c>
      <c r="D995" s="15">
        <v>3.8801287206123602E-4</v>
      </c>
    </row>
    <row r="996" spans="2:4" x14ac:dyDescent="0.2">
      <c r="B996" s="8" t="s">
        <v>364</v>
      </c>
      <c r="C996" s="8">
        <v>-1.32380260568681</v>
      </c>
      <c r="D996" s="15">
        <v>2.1721723186410901E-3</v>
      </c>
    </row>
    <row r="997" spans="2:4" x14ac:dyDescent="0.2">
      <c r="B997" s="8" t="s">
        <v>1512</v>
      </c>
      <c r="C997" s="8">
        <v>-1.32637751405527</v>
      </c>
      <c r="D997" s="15">
        <v>1.9027591289626698E-9</v>
      </c>
    </row>
    <row r="998" spans="2:4" x14ac:dyDescent="0.2">
      <c r="B998" s="8" t="s">
        <v>2682</v>
      </c>
      <c r="C998" s="8">
        <v>-1.3270366254522401</v>
      </c>
      <c r="D998" s="15">
        <v>2.3061533303495299E-3</v>
      </c>
    </row>
    <row r="999" spans="2:4" x14ac:dyDescent="0.2">
      <c r="B999" s="8" t="s">
        <v>87</v>
      </c>
      <c r="C999" s="8">
        <v>-1.3274570361773499</v>
      </c>
      <c r="D999" s="15">
        <v>7.11455839917566E-4</v>
      </c>
    </row>
    <row r="1000" spans="2:4" x14ac:dyDescent="0.2">
      <c r="B1000" s="8" t="s">
        <v>3174</v>
      </c>
      <c r="C1000" s="8">
        <v>-1.3278239040028099</v>
      </c>
      <c r="D1000" s="15">
        <v>9.3474341567854492E-3</v>
      </c>
    </row>
    <row r="1001" spans="2:4" x14ac:dyDescent="0.2">
      <c r="B1001" s="8" t="s">
        <v>2607</v>
      </c>
      <c r="C1001" s="8">
        <v>-1.3309870495595</v>
      </c>
      <c r="D1001" s="15">
        <v>1.7489212004330799E-3</v>
      </c>
    </row>
    <row r="1002" spans="2:4" x14ac:dyDescent="0.2">
      <c r="B1002" s="8" t="s">
        <v>649</v>
      </c>
      <c r="C1002" s="8">
        <v>-1.33162492430202</v>
      </c>
      <c r="D1002" s="15">
        <v>1.2998609193854301E-3</v>
      </c>
    </row>
    <row r="1003" spans="2:4" x14ac:dyDescent="0.2">
      <c r="B1003" s="8" t="s">
        <v>2274</v>
      </c>
      <c r="C1003" s="8">
        <v>-1.3333601307945999</v>
      </c>
      <c r="D1003" s="15">
        <v>3.6495820553725402E-4</v>
      </c>
    </row>
    <row r="1004" spans="2:4" x14ac:dyDescent="0.2">
      <c r="B1004" s="8" t="s">
        <v>2135</v>
      </c>
      <c r="C1004" s="8">
        <v>-1.33663279486288</v>
      </c>
      <c r="D1004" s="15">
        <v>1.4307041044743699E-4</v>
      </c>
    </row>
    <row r="1005" spans="2:4" x14ac:dyDescent="0.2">
      <c r="B1005" s="8" t="s">
        <v>2582</v>
      </c>
      <c r="C1005" s="8">
        <v>-1.3392558119831099</v>
      </c>
      <c r="D1005" s="15">
        <v>1.6366261521456899E-3</v>
      </c>
    </row>
    <row r="1006" spans="2:4" x14ac:dyDescent="0.2">
      <c r="B1006" s="8" t="s">
        <v>1185</v>
      </c>
      <c r="C1006" s="8">
        <v>-1.3410785220549899</v>
      </c>
      <c r="D1006" s="15">
        <v>4.4289375158460502E-4</v>
      </c>
    </row>
    <row r="1007" spans="2:4" x14ac:dyDescent="0.2">
      <c r="B1007" s="8" t="s">
        <v>2545</v>
      </c>
      <c r="C1007" s="8">
        <v>-1.3425152782631</v>
      </c>
      <c r="D1007" s="15">
        <v>1.42585410138056E-3</v>
      </c>
    </row>
    <row r="1008" spans="2:4" x14ac:dyDescent="0.2">
      <c r="B1008" s="8" t="s">
        <v>1588</v>
      </c>
      <c r="C1008" s="8">
        <v>-1.3431826227488499</v>
      </c>
      <c r="D1008" s="15">
        <v>1.9404870992784599E-8</v>
      </c>
    </row>
    <row r="1009" spans="2:4" x14ac:dyDescent="0.2">
      <c r="B1009" s="8" t="s">
        <v>1744</v>
      </c>
      <c r="C1009" s="8">
        <v>-1.3449282131863101</v>
      </c>
      <c r="D1009" s="15">
        <v>7.5012605162042503E-7</v>
      </c>
    </row>
    <row r="1010" spans="2:4" x14ac:dyDescent="0.2">
      <c r="B1010" s="8" t="s">
        <v>1933</v>
      </c>
      <c r="C1010" s="8">
        <v>-1.3489405637073399</v>
      </c>
      <c r="D1010" s="15">
        <v>1.6951866534417901E-5</v>
      </c>
    </row>
    <row r="1011" spans="2:4" x14ac:dyDescent="0.2">
      <c r="B1011" s="8" t="s">
        <v>2055</v>
      </c>
      <c r="C1011" s="8">
        <v>-1.3504912539620499</v>
      </c>
      <c r="D1011" s="15">
        <v>6.3022030039408793E-5</v>
      </c>
    </row>
    <row r="1012" spans="2:4" x14ac:dyDescent="0.2">
      <c r="B1012" s="8" t="s">
        <v>2183</v>
      </c>
      <c r="C1012" s="8">
        <v>-1.3505393473845499</v>
      </c>
      <c r="D1012" s="15">
        <v>2.0095951702077901E-4</v>
      </c>
    </row>
    <row r="1013" spans="2:4" x14ac:dyDescent="0.2">
      <c r="B1013" s="8" t="s">
        <v>446</v>
      </c>
      <c r="C1013" s="8">
        <v>-1.35059991254353</v>
      </c>
      <c r="D1013" s="15">
        <v>6.7979904355131504E-13</v>
      </c>
    </row>
    <row r="1014" spans="2:4" x14ac:dyDescent="0.2">
      <c r="B1014" s="8" t="s">
        <v>1082</v>
      </c>
      <c r="C1014" s="8">
        <v>-1.35076957896593</v>
      </c>
      <c r="D1014" s="15">
        <v>1.14269902017043E-7</v>
      </c>
    </row>
    <row r="1015" spans="2:4" x14ac:dyDescent="0.2">
      <c r="B1015" s="8" t="s">
        <v>2205</v>
      </c>
      <c r="C1015" s="8">
        <v>-1.35146168197678</v>
      </c>
      <c r="D1015" s="15">
        <v>2.43542577033866E-4</v>
      </c>
    </row>
    <row r="1016" spans="2:4" x14ac:dyDescent="0.2">
      <c r="B1016" s="8" t="s">
        <v>1802</v>
      </c>
      <c r="C1016" s="8">
        <v>-1.3517444642607599</v>
      </c>
      <c r="D1016" s="15">
        <v>2.60684094369044E-6</v>
      </c>
    </row>
    <row r="1017" spans="2:4" x14ac:dyDescent="0.2">
      <c r="B1017" s="8" t="s">
        <v>2660</v>
      </c>
      <c r="C1017" s="8">
        <v>-1.35180228263219</v>
      </c>
      <c r="D1017" s="15">
        <v>2.135192354368E-3</v>
      </c>
    </row>
    <row r="1018" spans="2:4" x14ac:dyDescent="0.2">
      <c r="B1018" s="8" t="s">
        <v>1784</v>
      </c>
      <c r="C1018" s="8">
        <v>-1.35304662755322</v>
      </c>
      <c r="D1018" s="15">
        <v>1.91467286352578E-6</v>
      </c>
    </row>
    <row r="1019" spans="2:4" x14ac:dyDescent="0.2">
      <c r="B1019" s="8" t="s">
        <v>2145</v>
      </c>
      <c r="C1019" s="8">
        <v>-1.3545880313520899</v>
      </c>
      <c r="D1019" s="15">
        <v>1.4868278309598099E-4</v>
      </c>
    </row>
    <row r="1020" spans="2:4" x14ac:dyDescent="0.2">
      <c r="B1020" s="8" t="s">
        <v>65</v>
      </c>
      <c r="C1020" s="8">
        <v>-1.35613439292815</v>
      </c>
      <c r="D1020" s="15">
        <v>1.08599369438095E-3</v>
      </c>
    </row>
    <row r="1021" spans="2:4" x14ac:dyDescent="0.2">
      <c r="B1021" s="8" t="s">
        <v>2844</v>
      </c>
      <c r="C1021" s="8">
        <v>-1.3572309512448699</v>
      </c>
      <c r="D1021" s="15">
        <v>3.8256043455128399E-3</v>
      </c>
    </row>
    <row r="1022" spans="2:4" x14ac:dyDescent="0.2">
      <c r="B1022" s="8" t="s">
        <v>2944</v>
      </c>
      <c r="C1022" s="8">
        <v>-1.3583964930296599</v>
      </c>
      <c r="D1022" s="15">
        <v>5.4948098290644896E-3</v>
      </c>
    </row>
    <row r="1023" spans="2:4" x14ac:dyDescent="0.2">
      <c r="B1023" s="8" t="s">
        <v>2614</v>
      </c>
      <c r="C1023" s="8">
        <v>-1.3591609358060499</v>
      </c>
      <c r="D1023" s="15">
        <v>1.8013838631090399E-3</v>
      </c>
    </row>
    <row r="1024" spans="2:4" x14ac:dyDescent="0.2">
      <c r="B1024" s="8" t="s">
        <v>2901</v>
      </c>
      <c r="C1024" s="8">
        <v>-1.35930528781004</v>
      </c>
      <c r="D1024" s="15">
        <v>4.7922218577402696E-3</v>
      </c>
    </row>
    <row r="1025" spans="2:4" x14ac:dyDescent="0.2">
      <c r="B1025" s="8" t="s">
        <v>1493</v>
      </c>
      <c r="C1025" s="8">
        <v>-1.3595275218427401</v>
      </c>
      <c r="D1025" s="15">
        <v>7.4340341708531204E-10</v>
      </c>
    </row>
    <row r="1026" spans="2:4" x14ac:dyDescent="0.2">
      <c r="B1026" s="8" t="s">
        <v>388</v>
      </c>
      <c r="C1026" s="8">
        <v>-1.3598427500997099</v>
      </c>
      <c r="D1026" s="15">
        <v>7.9821720883229203E-5</v>
      </c>
    </row>
    <row r="1027" spans="2:4" x14ac:dyDescent="0.2">
      <c r="B1027" s="8" t="s">
        <v>3197</v>
      </c>
      <c r="C1027" s="8">
        <v>-1.3598870303278701</v>
      </c>
      <c r="D1027" s="15">
        <v>9.9481634834267998E-3</v>
      </c>
    </row>
    <row r="1028" spans="2:4" x14ac:dyDescent="0.2">
      <c r="B1028" s="8" t="s">
        <v>1843</v>
      </c>
      <c r="C1028" s="8">
        <v>-1.3600567742818701</v>
      </c>
      <c r="D1028" s="15">
        <v>5.2331019545230996E-6</v>
      </c>
    </row>
    <row r="1029" spans="2:4" x14ac:dyDescent="0.2">
      <c r="B1029" s="8" t="s">
        <v>1567</v>
      </c>
      <c r="C1029" s="8">
        <v>-1.3611759935060901</v>
      </c>
      <c r="D1029" s="15">
        <v>9.6583659793358094E-9</v>
      </c>
    </row>
    <row r="1030" spans="2:4" x14ac:dyDescent="0.2">
      <c r="B1030" s="8" t="s">
        <v>194</v>
      </c>
      <c r="C1030" s="8">
        <v>-1.3614446898930199</v>
      </c>
      <c r="D1030" s="15">
        <v>5.9882731849224701E-9</v>
      </c>
    </row>
    <row r="1031" spans="2:4" x14ac:dyDescent="0.2">
      <c r="B1031" s="8" t="s">
        <v>1685</v>
      </c>
      <c r="C1031" s="8">
        <v>-1.36240127462782</v>
      </c>
      <c r="D1031" s="15">
        <v>2.00577394211209E-7</v>
      </c>
    </row>
    <row r="1032" spans="2:4" x14ac:dyDescent="0.2">
      <c r="B1032" s="8" t="s">
        <v>1982</v>
      </c>
      <c r="C1032" s="8">
        <v>-1.3625467590779901</v>
      </c>
      <c r="D1032" s="15">
        <v>2.63345737361398E-5</v>
      </c>
    </row>
    <row r="1033" spans="2:4" x14ac:dyDescent="0.2">
      <c r="B1033" s="8" t="s">
        <v>1787</v>
      </c>
      <c r="C1033" s="8">
        <v>-1.36634665109336</v>
      </c>
      <c r="D1033" s="15">
        <v>2.0712056559539701E-6</v>
      </c>
    </row>
    <row r="1034" spans="2:4" x14ac:dyDescent="0.2">
      <c r="B1034" s="8" t="s">
        <v>1705</v>
      </c>
      <c r="C1034" s="8">
        <v>-1.3673045323950599</v>
      </c>
      <c r="D1034" s="15">
        <v>3.1658498144972199E-7</v>
      </c>
    </row>
    <row r="1035" spans="2:4" x14ac:dyDescent="0.2">
      <c r="B1035" s="8" t="s">
        <v>925</v>
      </c>
      <c r="C1035" s="8">
        <v>-1.36763604192662</v>
      </c>
      <c r="D1035" s="15">
        <v>1.1618499800960801E-6</v>
      </c>
    </row>
    <row r="1036" spans="2:4" x14ac:dyDescent="0.2">
      <c r="B1036" s="8" t="s">
        <v>3133</v>
      </c>
      <c r="C1036" s="8">
        <v>-1.3679692241924899</v>
      </c>
      <c r="D1036" s="15">
        <v>8.6235112455110303E-3</v>
      </c>
    </row>
    <row r="1037" spans="2:4" x14ac:dyDescent="0.2">
      <c r="B1037" s="8" t="s">
        <v>2107</v>
      </c>
      <c r="C1037" s="8">
        <v>-1.3693608988595001</v>
      </c>
      <c r="D1037" s="15">
        <v>1.14297966921401E-4</v>
      </c>
    </row>
    <row r="1038" spans="2:4" x14ac:dyDescent="0.2">
      <c r="B1038" s="8" t="s">
        <v>2373</v>
      </c>
      <c r="C1038" s="8">
        <v>-1.3693908851597101</v>
      </c>
      <c r="D1038" s="15">
        <v>7.1042610207955098E-4</v>
      </c>
    </row>
    <row r="1039" spans="2:4" x14ac:dyDescent="0.2">
      <c r="B1039" s="8" t="s">
        <v>675</v>
      </c>
      <c r="C1039" s="8">
        <v>-1.3713020171244901</v>
      </c>
      <c r="D1039" s="15">
        <v>6.3640889298981795E-10</v>
      </c>
    </row>
    <row r="1040" spans="2:4" x14ac:dyDescent="0.2">
      <c r="B1040" s="8" t="s">
        <v>950</v>
      </c>
      <c r="C1040" s="8">
        <v>-1.3733499422309701</v>
      </c>
      <c r="D1040" s="15">
        <v>6.27035517512297E-3</v>
      </c>
    </row>
    <row r="1041" spans="2:4" x14ac:dyDescent="0.2">
      <c r="B1041" s="8" t="s">
        <v>2947</v>
      </c>
      <c r="C1041" s="8">
        <v>-1.37481137864811</v>
      </c>
      <c r="D1041" s="15">
        <v>5.5102562039549196E-3</v>
      </c>
    </row>
    <row r="1042" spans="2:4" x14ac:dyDescent="0.2">
      <c r="B1042" s="8" t="s">
        <v>988</v>
      </c>
      <c r="C1042" s="8">
        <v>-1.3748960526228</v>
      </c>
      <c r="D1042" s="15">
        <v>1.99515886251595E-4</v>
      </c>
    </row>
    <row r="1043" spans="2:4" x14ac:dyDescent="0.2">
      <c r="B1043" s="8" t="s">
        <v>1489</v>
      </c>
      <c r="C1043" s="8">
        <v>-1.37716648714199</v>
      </c>
      <c r="D1043" s="15">
        <v>6.5748990424544002E-10</v>
      </c>
    </row>
    <row r="1044" spans="2:4" x14ac:dyDescent="0.2">
      <c r="B1044" s="8" t="s">
        <v>1688</v>
      </c>
      <c r="C1044" s="8">
        <v>-1.3773096848715101</v>
      </c>
      <c r="D1044" s="15">
        <v>2.0903333236578599E-7</v>
      </c>
    </row>
    <row r="1045" spans="2:4" x14ac:dyDescent="0.2">
      <c r="B1045" s="8" t="s">
        <v>66</v>
      </c>
      <c r="C1045" s="8">
        <v>-1.3774707521555101</v>
      </c>
      <c r="D1045" s="15">
        <v>3.0525486375536701E-4</v>
      </c>
    </row>
    <row r="1046" spans="2:4" x14ac:dyDescent="0.2">
      <c r="B1046" s="8" t="s">
        <v>2404</v>
      </c>
      <c r="C1046" s="8">
        <v>-1.37763184043868</v>
      </c>
      <c r="D1046" s="15">
        <v>8.15945974950191E-4</v>
      </c>
    </row>
    <row r="1047" spans="2:4" x14ac:dyDescent="0.2">
      <c r="B1047" s="8" t="s">
        <v>2449</v>
      </c>
      <c r="C1047" s="8">
        <v>-1.37966222213097</v>
      </c>
      <c r="D1047" s="15">
        <v>9.9377597252175097E-4</v>
      </c>
    </row>
    <row r="1048" spans="2:4" x14ac:dyDescent="0.2">
      <c r="B1048" s="8" t="s">
        <v>1893</v>
      </c>
      <c r="C1048" s="8">
        <v>-1.3835977695734001</v>
      </c>
      <c r="D1048" s="15">
        <v>1.0991798916480299E-5</v>
      </c>
    </row>
    <row r="1049" spans="2:4" x14ac:dyDescent="0.2">
      <c r="B1049" s="8" t="s">
        <v>1960</v>
      </c>
      <c r="C1049" s="8">
        <v>-1.38436010347276</v>
      </c>
      <c r="D1049" s="15">
        <v>2.2562986611435099E-5</v>
      </c>
    </row>
    <row r="1050" spans="2:4" x14ac:dyDescent="0.2">
      <c r="B1050" s="8" t="s">
        <v>2152</v>
      </c>
      <c r="C1050" s="8">
        <v>-1.38492546110495</v>
      </c>
      <c r="D1050" s="15">
        <v>1.5581967609737599E-4</v>
      </c>
    </row>
    <row r="1051" spans="2:4" x14ac:dyDescent="0.2">
      <c r="B1051" s="8" t="s">
        <v>2643</v>
      </c>
      <c r="C1051" s="8">
        <v>-1.38857948204075</v>
      </c>
      <c r="D1051" s="15">
        <v>1.9827147664392198E-3</v>
      </c>
    </row>
    <row r="1052" spans="2:4" x14ac:dyDescent="0.2">
      <c r="B1052" s="8" t="s">
        <v>1889</v>
      </c>
      <c r="C1052" s="8">
        <v>-1.38898438421258</v>
      </c>
      <c r="D1052" s="15">
        <v>1.0167574731746299E-5</v>
      </c>
    </row>
    <row r="1053" spans="2:4" x14ac:dyDescent="0.2">
      <c r="B1053" s="8" t="s">
        <v>2128</v>
      </c>
      <c r="C1053" s="8">
        <v>-1.3894933595471</v>
      </c>
      <c r="D1053" s="15">
        <v>1.37505663500927E-4</v>
      </c>
    </row>
    <row r="1054" spans="2:4" x14ac:dyDescent="0.2">
      <c r="B1054" s="8" t="s">
        <v>3181</v>
      </c>
      <c r="C1054" s="8">
        <v>-1.3910178527161501</v>
      </c>
      <c r="D1054" s="15">
        <v>9.6098363619601095E-3</v>
      </c>
    </row>
    <row r="1055" spans="2:4" x14ac:dyDescent="0.2">
      <c r="B1055" s="8" t="s">
        <v>668</v>
      </c>
      <c r="C1055" s="8">
        <v>-1.3925993782007999</v>
      </c>
      <c r="D1055" s="15">
        <v>1.6491925123483201E-4</v>
      </c>
    </row>
    <row r="1056" spans="2:4" x14ac:dyDescent="0.2">
      <c r="B1056" s="8" t="s">
        <v>1901</v>
      </c>
      <c r="C1056" s="8">
        <v>-1.3944459482398499</v>
      </c>
      <c r="D1056" s="15">
        <v>1.2730385773499899E-5</v>
      </c>
    </row>
    <row r="1057" spans="2:4" x14ac:dyDescent="0.2">
      <c r="B1057" s="8" t="s">
        <v>1153</v>
      </c>
      <c r="C1057" s="8">
        <v>-1.39709105494029</v>
      </c>
      <c r="D1057" s="15">
        <v>4.2972322935408799E-6</v>
      </c>
    </row>
    <row r="1058" spans="2:4" x14ac:dyDescent="0.2">
      <c r="B1058" s="8" t="s">
        <v>2516</v>
      </c>
      <c r="C1058" s="8">
        <v>-1.3972825509457401</v>
      </c>
      <c r="D1058" s="15">
        <v>1.2722919112357399E-3</v>
      </c>
    </row>
    <row r="1059" spans="2:4" x14ac:dyDescent="0.2">
      <c r="B1059" s="8" t="s">
        <v>2118</v>
      </c>
      <c r="C1059" s="8">
        <v>-1.3979771381853501</v>
      </c>
      <c r="D1059" s="15">
        <v>1.2869886853372899E-4</v>
      </c>
    </row>
    <row r="1060" spans="2:4" x14ac:dyDescent="0.2">
      <c r="B1060" s="8" t="s">
        <v>150</v>
      </c>
      <c r="C1060" s="8">
        <v>-1.39818034704703</v>
      </c>
      <c r="D1060" s="15">
        <v>1.01023093095611E-7</v>
      </c>
    </row>
    <row r="1061" spans="2:4" x14ac:dyDescent="0.2">
      <c r="B1061" s="8" t="s">
        <v>2461</v>
      </c>
      <c r="C1061" s="8">
        <v>-1.39850038218798</v>
      </c>
      <c r="D1061" s="15">
        <v>1.0270212799464E-3</v>
      </c>
    </row>
    <row r="1062" spans="2:4" x14ac:dyDescent="0.2">
      <c r="B1062" s="8" t="s">
        <v>3039</v>
      </c>
      <c r="C1062" s="8">
        <v>-1.39958129680817</v>
      </c>
      <c r="D1062" s="15">
        <v>7.0069040213503802E-3</v>
      </c>
    </row>
    <row r="1063" spans="2:4" x14ac:dyDescent="0.2">
      <c r="B1063" s="8" t="s">
        <v>2586</v>
      </c>
      <c r="C1063" s="8">
        <v>-1.40115733080723</v>
      </c>
      <c r="D1063" s="15">
        <v>1.65742007238178E-3</v>
      </c>
    </row>
    <row r="1064" spans="2:4" x14ac:dyDescent="0.2">
      <c r="B1064" s="8" t="s">
        <v>2819</v>
      </c>
      <c r="C1064" s="8">
        <v>-1.4012788510230101</v>
      </c>
      <c r="D1064" s="15">
        <v>3.56336546548523E-3</v>
      </c>
    </row>
    <row r="1065" spans="2:4" x14ac:dyDescent="0.2">
      <c r="B1065" s="8" t="s">
        <v>441</v>
      </c>
      <c r="C1065" s="8">
        <v>-1.4032972357497899</v>
      </c>
      <c r="D1065" s="15">
        <v>4.3272729886553102E-5</v>
      </c>
    </row>
    <row r="1066" spans="2:4" x14ac:dyDescent="0.2">
      <c r="B1066" s="8" t="s">
        <v>3076</v>
      </c>
      <c r="C1066" s="8">
        <v>-1.4035619193903699</v>
      </c>
      <c r="D1066" s="15">
        <v>7.6855232790326499E-3</v>
      </c>
    </row>
    <row r="1067" spans="2:4" x14ac:dyDescent="0.2">
      <c r="B1067" s="8" t="s">
        <v>2341</v>
      </c>
      <c r="C1067" s="8">
        <v>-1.4041988508461201</v>
      </c>
      <c r="D1067" s="15">
        <v>5.4799198853527204E-4</v>
      </c>
    </row>
    <row r="1068" spans="2:4" x14ac:dyDescent="0.2">
      <c r="B1068" s="8" t="s">
        <v>2379</v>
      </c>
      <c r="C1068" s="8">
        <v>-1.4051442801562299</v>
      </c>
      <c r="D1068" s="15">
        <v>7.3734756323877502E-4</v>
      </c>
    </row>
    <row r="1069" spans="2:4" x14ac:dyDescent="0.2">
      <c r="B1069" s="8" t="s">
        <v>2375</v>
      </c>
      <c r="C1069" s="8">
        <v>-1.4056885623950699</v>
      </c>
      <c r="D1069" s="15">
        <v>7.1261659742361601E-4</v>
      </c>
    </row>
    <row r="1070" spans="2:4" x14ac:dyDescent="0.2">
      <c r="B1070" s="8" t="s">
        <v>1708</v>
      </c>
      <c r="C1070" s="8">
        <v>-1.40890336878735</v>
      </c>
      <c r="D1070" s="15">
        <v>3.5081041604099298E-7</v>
      </c>
    </row>
    <row r="1071" spans="2:4" x14ac:dyDescent="0.2">
      <c r="B1071" s="8" t="s">
        <v>3186</v>
      </c>
      <c r="C1071" s="8">
        <v>-1.4129148822705799</v>
      </c>
      <c r="D1071" s="15">
        <v>9.6692996914095903E-3</v>
      </c>
    </row>
    <row r="1072" spans="2:4" x14ac:dyDescent="0.2">
      <c r="B1072" s="8" t="s">
        <v>2329</v>
      </c>
      <c r="C1072" s="8">
        <v>-1.4147619069798101</v>
      </c>
      <c r="D1072" s="15">
        <v>5.0890916395483201E-4</v>
      </c>
    </row>
    <row r="1073" spans="2:4" x14ac:dyDescent="0.2">
      <c r="B1073" s="8" t="s">
        <v>1630</v>
      </c>
      <c r="C1073" s="8">
        <v>-1.41582574389885</v>
      </c>
      <c r="D1073" s="15">
        <v>6.1188180713500502E-8</v>
      </c>
    </row>
    <row r="1074" spans="2:4" x14ac:dyDescent="0.2">
      <c r="B1074" s="8" t="s">
        <v>2766</v>
      </c>
      <c r="C1074" s="8">
        <v>-1.41872796369709</v>
      </c>
      <c r="D1074" s="15">
        <v>2.9009496710854701E-3</v>
      </c>
    </row>
    <row r="1075" spans="2:4" x14ac:dyDescent="0.2">
      <c r="B1075" s="8" t="s">
        <v>2624</v>
      </c>
      <c r="C1075" s="8">
        <v>-1.4206324204218099</v>
      </c>
      <c r="D1075" s="15">
        <v>1.8806160566123E-3</v>
      </c>
    </row>
    <row r="1076" spans="2:4" x14ac:dyDescent="0.2">
      <c r="B1076" s="8" t="s">
        <v>1400</v>
      </c>
      <c r="C1076" s="8">
        <v>-1.4212326091093399</v>
      </c>
      <c r="D1076" s="15">
        <v>1.09231287377256E-12</v>
      </c>
    </row>
    <row r="1077" spans="2:4" x14ac:dyDescent="0.2">
      <c r="B1077" s="8" t="s">
        <v>1925</v>
      </c>
      <c r="C1077" s="8">
        <v>-1.4235524790231699</v>
      </c>
      <c r="D1077" s="15">
        <v>1.6110958041721401E-5</v>
      </c>
    </row>
    <row r="1078" spans="2:4" x14ac:dyDescent="0.2">
      <c r="B1078" s="8" t="s">
        <v>258</v>
      </c>
      <c r="C1078" s="8">
        <v>-1.4235623204147601</v>
      </c>
      <c r="D1078" s="15">
        <v>3.33393155859546E-4</v>
      </c>
    </row>
    <row r="1079" spans="2:4" x14ac:dyDescent="0.2">
      <c r="B1079" s="8" t="s">
        <v>2348</v>
      </c>
      <c r="C1079" s="8">
        <v>-1.4236414542821001</v>
      </c>
      <c r="D1079" s="15">
        <v>5.87596112545646E-4</v>
      </c>
    </row>
    <row r="1080" spans="2:4" x14ac:dyDescent="0.2">
      <c r="B1080" s="8" t="s">
        <v>248</v>
      </c>
      <c r="C1080" s="8">
        <v>-1.4250503340405101</v>
      </c>
      <c r="D1080" s="15">
        <v>4.43274318915603E-5</v>
      </c>
    </row>
    <row r="1081" spans="2:4" x14ac:dyDescent="0.2">
      <c r="B1081" s="8" t="s">
        <v>3128</v>
      </c>
      <c r="C1081" s="8">
        <v>-1.4254168212896701</v>
      </c>
      <c r="D1081" s="15">
        <v>8.5366093773009497E-3</v>
      </c>
    </row>
    <row r="1082" spans="2:4" x14ac:dyDescent="0.2">
      <c r="B1082" s="8" t="s">
        <v>2847</v>
      </c>
      <c r="C1082" s="8">
        <v>-1.4257777332210899</v>
      </c>
      <c r="D1082" s="15">
        <v>3.84456988196385E-3</v>
      </c>
    </row>
    <row r="1083" spans="2:4" x14ac:dyDescent="0.2">
      <c r="B1083" s="8" t="s">
        <v>2929</v>
      </c>
      <c r="C1083" s="8">
        <v>-1.42609588271814</v>
      </c>
      <c r="D1083" s="15">
        <v>5.1998636393918796E-3</v>
      </c>
    </row>
    <row r="1084" spans="2:4" x14ac:dyDescent="0.2">
      <c r="B1084" s="8" t="s">
        <v>2202</v>
      </c>
      <c r="C1084" s="8">
        <v>-1.4269323499991</v>
      </c>
      <c r="D1084" s="15">
        <v>2.4214146088113599E-4</v>
      </c>
    </row>
    <row r="1085" spans="2:4" x14ac:dyDescent="0.2">
      <c r="B1085" s="8" t="s">
        <v>2642</v>
      </c>
      <c r="C1085" s="8">
        <v>-1.4296021858647201</v>
      </c>
      <c r="D1085" s="15">
        <v>1.9811608331105099E-3</v>
      </c>
    </row>
    <row r="1086" spans="2:4" x14ac:dyDescent="0.2">
      <c r="B1086" s="8" t="s">
        <v>3013</v>
      </c>
      <c r="C1086" s="8">
        <v>-1.4297564462244099</v>
      </c>
      <c r="D1086" s="15">
        <v>6.6018125402533198E-3</v>
      </c>
    </row>
    <row r="1087" spans="2:4" x14ac:dyDescent="0.2">
      <c r="B1087" s="8" t="s">
        <v>2328</v>
      </c>
      <c r="C1087" s="8">
        <v>-1.43133906151624</v>
      </c>
      <c r="D1087" s="15">
        <v>5.0372558049386501E-4</v>
      </c>
    </row>
    <row r="1088" spans="2:4" x14ac:dyDescent="0.2">
      <c r="B1088" s="8" t="s">
        <v>2077</v>
      </c>
      <c r="C1088" s="8">
        <v>-1.4319376577440699</v>
      </c>
      <c r="D1088" s="15">
        <v>7.9164053120384898E-5</v>
      </c>
    </row>
    <row r="1089" spans="2:4" x14ac:dyDescent="0.2">
      <c r="B1089" s="8" t="s">
        <v>2419</v>
      </c>
      <c r="C1089" s="8">
        <v>-1.43197982991665</v>
      </c>
      <c r="D1089" s="15">
        <v>8.70519360998953E-4</v>
      </c>
    </row>
    <row r="1090" spans="2:4" x14ac:dyDescent="0.2">
      <c r="B1090" s="8" t="s">
        <v>1742</v>
      </c>
      <c r="C1090" s="8">
        <v>-1.4330309574606399</v>
      </c>
      <c r="D1090" s="15">
        <v>7.1525905701087197E-7</v>
      </c>
    </row>
    <row r="1091" spans="2:4" x14ac:dyDescent="0.2">
      <c r="B1091" s="8" t="s">
        <v>229</v>
      </c>
      <c r="C1091" s="8">
        <v>-1.4330334375279501</v>
      </c>
      <c r="D1091" s="15">
        <v>8.0139714020075604E-8</v>
      </c>
    </row>
    <row r="1092" spans="2:4" x14ac:dyDescent="0.2">
      <c r="B1092" s="8" t="s">
        <v>1808</v>
      </c>
      <c r="C1092" s="8">
        <v>-1.4333522959376099</v>
      </c>
      <c r="D1092" s="15">
        <v>2.8554862514791202E-6</v>
      </c>
    </row>
    <row r="1093" spans="2:4" x14ac:dyDescent="0.2">
      <c r="B1093" s="8" t="s">
        <v>1678</v>
      </c>
      <c r="C1093" s="8">
        <v>-1.4360681568664</v>
      </c>
      <c r="D1093" s="15">
        <v>1.7597995025740201E-7</v>
      </c>
    </row>
    <row r="1094" spans="2:4" x14ac:dyDescent="0.2">
      <c r="B1094" s="8" t="s">
        <v>241</v>
      </c>
      <c r="C1094" s="8">
        <v>-1.4362611295268599</v>
      </c>
      <c r="D1094" s="15">
        <v>3.0119250248721201E-5</v>
      </c>
    </row>
    <row r="1095" spans="2:4" x14ac:dyDescent="0.2">
      <c r="B1095" s="8" t="s">
        <v>1872</v>
      </c>
      <c r="C1095" s="8">
        <v>-1.43759565842787</v>
      </c>
      <c r="D1095" s="15">
        <v>7.8788758312860796E-6</v>
      </c>
    </row>
    <row r="1096" spans="2:4" x14ac:dyDescent="0.2">
      <c r="B1096" s="8" t="s">
        <v>2519</v>
      </c>
      <c r="C1096" s="8">
        <v>-1.43766250194498</v>
      </c>
      <c r="D1096" s="15">
        <v>1.2759513701847099E-3</v>
      </c>
    </row>
    <row r="1097" spans="2:4" x14ac:dyDescent="0.2">
      <c r="B1097" s="8" t="s">
        <v>1868</v>
      </c>
      <c r="C1097" s="8">
        <v>-1.4384955893914999</v>
      </c>
      <c r="D1097" s="15">
        <v>7.4914673027446203E-6</v>
      </c>
    </row>
    <row r="1098" spans="2:4" x14ac:dyDescent="0.2">
      <c r="B1098" s="8" t="s">
        <v>2358</v>
      </c>
      <c r="C1098" s="8">
        <v>-1.4402657392767799</v>
      </c>
      <c r="D1098" s="15">
        <v>6.2799498858243899E-4</v>
      </c>
    </row>
    <row r="1099" spans="2:4" x14ac:dyDescent="0.2">
      <c r="B1099" s="8" t="s">
        <v>2081</v>
      </c>
      <c r="C1099" s="8">
        <v>-1.44100067133257</v>
      </c>
      <c r="D1099" s="15">
        <v>7.9617580751071602E-5</v>
      </c>
    </row>
    <row r="1100" spans="2:4" x14ac:dyDescent="0.2">
      <c r="B1100" s="8" t="s">
        <v>2522</v>
      </c>
      <c r="C1100" s="8">
        <v>-1.4416960778653301</v>
      </c>
      <c r="D1100" s="15">
        <v>1.29206746338503E-3</v>
      </c>
    </row>
    <row r="1101" spans="2:4" x14ac:dyDescent="0.2">
      <c r="B1101" s="8" t="s">
        <v>2992</v>
      </c>
      <c r="C1101" s="8">
        <v>-1.4418636934506299</v>
      </c>
      <c r="D1101" s="15">
        <v>6.3122733065298503E-3</v>
      </c>
    </row>
    <row r="1102" spans="2:4" x14ac:dyDescent="0.2">
      <c r="B1102" s="8" t="s">
        <v>2267</v>
      </c>
      <c r="C1102" s="8">
        <v>-1.44327980175208</v>
      </c>
      <c r="D1102" s="15">
        <v>3.49750747134411E-4</v>
      </c>
    </row>
    <row r="1103" spans="2:4" x14ac:dyDescent="0.2">
      <c r="B1103" s="8" t="s">
        <v>2609</v>
      </c>
      <c r="C1103" s="8">
        <v>-1.4446529292050601</v>
      </c>
      <c r="D1103" s="15">
        <v>1.7604190901717501E-3</v>
      </c>
    </row>
    <row r="1104" spans="2:4" x14ac:dyDescent="0.2">
      <c r="B1104" s="8" t="s">
        <v>2130</v>
      </c>
      <c r="C1104" s="8">
        <v>-1.4447724316297501</v>
      </c>
      <c r="D1104" s="15">
        <v>1.40960390836013E-4</v>
      </c>
    </row>
    <row r="1105" spans="2:4" x14ac:dyDescent="0.2">
      <c r="B1105" s="8" t="s">
        <v>2958</v>
      </c>
      <c r="C1105" s="8">
        <v>-1.4452818019942399</v>
      </c>
      <c r="D1105" s="15">
        <v>5.7235099707734598E-3</v>
      </c>
    </row>
    <row r="1106" spans="2:4" x14ac:dyDescent="0.2">
      <c r="B1106" s="8" t="s">
        <v>1167</v>
      </c>
      <c r="C1106" s="8">
        <v>-1.44727549314894</v>
      </c>
      <c r="D1106" s="15">
        <v>7.9164053120384898E-5</v>
      </c>
    </row>
    <row r="1107" spans="2:4" x14ac:dyDescent="0.2">
      <c r="B1107" s="8" t="s">
        <v>2065</v>
      </c>
      <c r="C1107" s="8">
        <v>-1.44984589513351</v>
      </c>
      <c r="D1107" s="15">
        <v>6.9183062455199004E-5</v>
      </c>
    </row>
    <row r="1108" spans="2:4" x14ac:dyDescent="0.2">
      <c r="B1108" s="8" t="s">
        <v>2387</v>
      </c>
      <c r="C1108" s="8">
        <v>-1.45270872997929</v>
      </c>
      <c r="D1108" s="15">
        <v>7.6032278746910795E-4</v>
      </c>
    </row>
    <row r="1109" spans="2:4" x14ac:dyDescent="0.2">
      <c r="B1109" s="8" t="s">
        <v>2869</v>
      </c>
      <c r="C1109" s="8">
        <v>-1.4546639383753699</v>
      </c>
      <c r="D1109" s="15">
        <v>4.2663152970533798E-3</v>
      </c>
    </row>
    <row r="1110" spans="2:4" x14ac:dyDescent="0.2">
      <c r="B1110" s="8" t="s">
        <v>2858</v>
      </c>
      <c r="C1110" s="8">
        <v>-1.45599037506706</v>
      </c>
      <c r="D1110" s="15">
        <v>4.0989131665059297E-3</v>
      </c>
    </row>
    <row r="1111" spans="2:4" x14ac:dyDescent="0.2">
      <c r="B1111" s="8" t="s">
        <v>1697</v>
      </c>
      <c r="C1111" s="8">
        <v>-1.4575331477876501</v>
      </c>
      <c r="D1111" s="15">
        <v>2.5415624621355801E-7</v>
      </c>
    </row>
    <row r="1112" spans="2:4" x14ac:dyDescent="0.2">
      <c r="B1112" s="8" t="s">
        <v>1541</v>
      </c>
      <c r="C1112" s="8">
        <v>-1.45950603629267</v>
      </c>
      <c r="D1112" s="15">
        <v>4.0653466517584197E-9</v>
      </c>
    </row>
    <row r="1113" spans="2:4" x14ac:dyDescent="0.2">
      <c r="B1113" s="8" t="s">
        <v>2724</v>
      </c>
      <c r="C1113" s="8">
        <v>-1.4600259281489101</v>
      </c>
      <c r="D1113" s="15">
        <v>2.56099560155593E-3</v>
      </c>
    </row>
    <row r="1114" spans="2:4" x14ac:dyDescent="0.2">
      <c r="B1114" s="8" t="s">
        <v>2086</v>
      </c>
      <c r="C1114" s="8">
        <v>-1.4622750923089001</v>
      </c>
      <c r="D1114" s="15">
        <v>8.7304831944850294E-5</v>
      </c>
    </row>
    <row r="1115" spans="2:4" x14ac:dyDescent="0.2">
      <c r="B1115" s="8" t="s">
        <v>193</v>
      </c>
      <c r="C1115" s="8">
        <v>-1.46369887286665</v>
      </c>
      <c r="D1115" s="15">
        <v>2.3481616511684902E-5</v>
      </c>
    </row>
    <row r="1116" spans="2:4" x14ac:dyDescent="0.2">
      <c r="B1116" s="8" t="s">
        <v>2521</v>
      </c>
      <c r="C1116" s="8">
        <v>-1.4684670148786501</v>
      </c>
      <c r="D1116" s="15">
        <v>1.2908344862101399E-3</v>
      </c>
    </row>
    <row r="1117" spans="2:4" x14ac:dyDescent="0.2">
      <c r="B1117" s="8" t="s">
        <v>1507</v>
      </c>
      <c r="C1117" s="8">
        <v>-1.4710314560618001</v>
      </c>
      <c r="D1117" s="15">
        <v>1.4113442025852799E-9</v>
      </c>
    </row>
    <row r="1118" spans="2:4" x14ac:dyDescent="0.2">
      <c r="B1118" s="8" t="s">
        <v>2233</v>
      </c>
      <c r="C1118" s="8">
        <v>-1.4733400392889799</v>
      </c>
      <c r="D1118" s="15">
        <v>2.98644904525162E-4</v>
      </c>
    </row>
    <row r="1119" spans="2:4" x14ac:dyDescent="0.2">
      <c r="B1119" s="8" t="s">
        <v>2030</v>
      </c>
      <c r="C1119" s="8">
        <v>-1.47479696278275</v>
      </c>
      <c r="D1119" s="15">
        <v>4.8811716229134199E-5</v>
      </c>
    </row>
    <row r="1120" spans="2:4" x14ac:dyDescent="0.2">
      <c r="B1120" s="8" t="s">
        <v>1817</v>
      </c>
      <c r="C1120" s="8">
        <v>-1.47737383398162</v>
      </c>
      <c r="D1120" s="15">
        <v>3.3251479779735602E-6</v>
      </c>
    </row>
    <row r="1121" spans="2:4" x14ac:dyDescent="0.2">
      <c r="B1121" s="8" t="s">
        <v>23</v>
      </c>
      <c r="C1121" s="8">
        <v>-1.48062016680838</v>
      </c>
      <c r="D1121" s="15">
        <v>7.29914856200109E-14</v>
      </c>
    </row>
    <row r="1122" spans="2:4" x14ac:dyDescent="0.2">
      <c r="B1122" s="8" t="s">
        <v>2408</v>
      </c>
      <c r="C1122" s="8">
        <v>-1.48383611213927</v>
      </c>
      <c r="D1122" s="15">
        <v>8.3243727480951499E-4</v>
      </c>
    </row>
    <row r="1123" spans="2:4" x14ac:dyDescent="0.2">
      <c r="B1123" s="8" t="s">
        <v>2912</v>
      </c>
      <c r="C1123" s="8">
        <v>-1.4848789053101401</v>
      </c>
      <c r="D1123" s="15">
        <v>4.88253425078414E-3</v>
      </c>
    </row>
    <row r="1124" spans="2:4" x14ac:dyDescent="0.2">
      <c r="B1124" s="8" t="s">
        <v>3191</v>
      </c>
      <c r="C1124" s="8">
        <v>-1.48517281941746</v>
      </c>
      <c r="D1124" s="15">
        <v>9.7314053593389894E-3</v>
      </c>
    </row>
    <row r="1125" spans="2:4" x14ac:dyDescent="0.2">
      <c r="B1125" s="8" t="s">
        <v>2008</v>
      </c>
      <c r="C1125" s="8">
        <v>-1.48559603998934</v>
      </c>
      <c r="D1125" s="15">
        <v>3.6421361316863198E-5</v>
      </c>
    </row>
    <row r="1126" spans="2:4" x14ac:dyDescent="0.2">
      <c r="B1126" s="8" t="s">
        <v>2258</v>
      </c>
      <c r="C1126" s="8">
        <v>-1.4871531416947701</v>
      </c>
      <c r="D1126" s="15">
        <v>3.3504610492524702E-4</v>
      </c>
    </row>
    <row r="1127" spans="2:4" x14ac:dyDescent="0.2">
      <c r="B1127" s="8" t="s">
        <v>1406</v>
      </c>
      <c r="C1127" s="8">
        <v>-1.4908456894176101</v>
      </c>
      <c r="D1127" s="15">
        <v>2.1401252533037599E-12</v>
      </c>
    </row>
    <row r="1128" spans="2:4" x14ac:dyDescent="0.2">
      <c r="B1128" s="8" t="s">
        <v>1579</v>
      </c>
      <c r="C1128" s="8">
        <v>-1.4915316944897801</v>
      </c>
      <c r="D1128" s="15">
        <v>1.39573186703076E-8</v>
      </c>
    </row>
    <row r="1129" spans="2:4" x14ac:dyDescent="0.2">
      <c r="B1129" s="8" t="s">
        <v>1604</v>
      </c>
      <c r="C1129" s="8">
        <v>-1.49249286177573</v>
      </c>
      <c r="D1129" s="15">
        <v>2.7304148339350199E-8</v>
      </c>
    </row>
    <row r="1130" spans="2:4" x14ac:dyDescent="0.2">
      <c r="B1130" s="8" t="s">
        <v>397</v>
      </c>
      <c r="C1130" s="8">
        <v>-1.49261285202213</v>
      </c>
      <c r="D1130" s="15">
        <v>7.7002659350152805E-8</v>
      </c>
    </row>
    <row r="1131" spans="2:4" x14ac:dyDescent="0.2">
      <c r="B1131" s="8" t="s">
        <v>530</v>
      </c>
      <c r="C1131" s="8">
        <v>-1.4930039258899499</v>
      </c>
      <c r="D1131" s="15">
        <v>4.0876992970863601E-5</v>
      </c>
    </row>
    <row r="1132" spans="2:4" x14ac:dyDescent="0.2">
      <c r="B1132" s="8" t="s">
        <v>1846</v>
      </c>
      <c r="C1132" s="8">
        <v>-1.4942743843575801</v>
      </c>
      <c r="D1132" s="15">
        <v>5.2602032463964599E-6</v>
      </c>
    </row>
    <row r="1133" spans="2:4" x14ac:dyDescent="0.2">
      <c r="B1133" s="8" t="s">
        <v>2584</v>
      </c>
      <c r="C1133" s="8">
        <v>-1.49674557365525</v>
      </c>
      <c r="D1133" s="15">
        <v>1.64684073180839E-3</v>
      </c>
    </row>
    <row r="1134" spans="2:4" x14ac:dyDescent="0.2">
      <c r="B1134" s="8" t="s">
        <v>1842</v>
      </c>
      <c r="C1134" s="8">
        <v>-1.4982714654542599</v>
      </c>
      <c r="D1134" s="15">
        <v>5.1363294692853996E-6</v>
      </c>
    </row>
    <row r="1135" spans="2:4" x14ac:dyDescent="0.2">
      <c r="B1135" s="8" t="s">
        <v>1775</v>
      </c>
      <c r="C1135" s="8">
        <v>-1.5006841322978499</v>
      </c>
      <c r="D1135" s="15">
        <v>1.6413224331377699E-6</v>
      </c>
    </row>
    <row r="1136" spans="2:4" x14ac:dyDescent="0.2">
      <c r="B1136" s="8" t="s">
        <v>1481</v>
      </c>
      <c r="C1136" s="8">
        <v>-1.5011792078308099</v>
      </c>
      <c r="D1136" s="15">
        <v>4.5804936005324301E-10</v>
      </c>
    </row>
    <row r="1137" spans="2:4" x14ac:dyDescent="0.2">
      <c r="B1137" s="8" t="s">
        <v>1863</v>
      </c>
      <c r="C1137" s="8">
        <v>-1.5020331288606801</v>
      </c>
      <c r="D1137" s="15">
        <v>7.0263496640777599E-6</v>
      </c>
    </row>
    <row r="1138" spans="2:4" x14ac:dyDescent="0.2">
      <c r="B1138" s="8" t="s">
        <v>1871</v>
      </c>
      <c r="C1138" s="8">
        <v>-1.5020715328688601</v>
      </c>
      <c r="D1138" s="15">
        <v>7.8396523036375396E-6</v>
      </c>
    </row>
    <row r="1139" spans="2:4" x14ac:dyDescent="0.2">
      <c r="B1139" s="8" t="s">
        <v>3190</v>
      </c>
      <c r="C1139" s="8">
        <v>-1.5028122825746999</v>
      </c>
      <c r="D1139" s="15">
        <v>9.7192957965210307E-3</v>
      </c>
    </row>
    <row r="1140" spans="2:4" x14ac:dyDescent="0.2">
      <c r="B1140" s="8" t="s">
        <v>2276</v>
      </c>
      <c r="C1140" s="8">
        <v>-1.5028328978727801</v>
      </c>
      <c r="D1140" s="15">
        <v>3.6687039042238901E-4</v>
      </c>
    </row>
    <row r="1141" spans="2:4" x14ac:dyDescent="0.2">
      <c r="B1141" s="8" t="s">
        <v>2473</v>
      </c>
      <c r="C1141" s="8">
        <v>-1.5031921764959899</v>
      </c>
      <c r="D1141" s="15">
        <v>1.0624832330278799E-3</v>
      </c>
    </row>
    <row r="1142" spans="2:4" x14ac:dyDescent="0.2">
      <c r="B1142" s="8" t="s">
        <v>2544</v>
      </c>
      <c r="C1142" s="8">
        <v>-1.5067691411950599</v>
      </c>
      <c r="D1142" s="15">
        <v>1.42585410138056E-3</v>
      </c>
    </row>
    <row r="1143" spans="2:4" x14ac:dyDescent="0.2">
      <c r="B1143" s="8" t="s">
        <v>1369</v>
      </c>
      <c r="C1143" s="8">
        <v>-1.50800260500579</v>
      </c>
      <c r="D1143" s="15">
        <v>3.3238190462309103E-14</v>
      </c>
    </row>
    <row r="1144" spans="2:4" x14ac:dyDescent="0.2">
      <c r="B1144" s="8" t="s">
        <v>1867</v>
      </c>
      <c r="C1144" s="8">
        <v>-1.50817591033738</v>
      </c>
      <c r="D1144" s="15">
        <v>7.1054423076734802E-6</v>
      </c>
    </row>
    <row r="1145" spans="2:4" x14ac:dyDescent="0.2">
      <c r="B1145" s="8" t="s">
        <v>1916</v>
      </c>
      <c r="C1145" s="8">
        <v>-1.51068394124075</v>
      </c>
      <c r="D1145" s="15">
        <v>1.5179592875761101E-5</v>
      </c>
    </row>
    <row r="1146" spans="2:4" x14ac:dyDescent="0.2">
      <c r="B1146" s="8" t="s">
        <v>1814</v>
      </c>
      <c r="C1146" s="8">
        <v>-1.5128475815767599</v>
      </c>
      <c r="D1146" s="15">
        <v>2.96525429221818E-6</v>
      </c>
    </row>
    <row r="1147" spans="2:4" x14ac:dyDescent="0.2">
      <c r="B1147" s="8" t="s">
        <v>1970</v>
      </c>
      <c r="C1147" s="8">
        <v>-1.51294601435908</v>
      </c>
      <c r="D1147" s="15">
        <v>2.4769658494604499E-5</v>
      </c>
    </row>
    <row r="1148" spans="2:4" x14ac:dyDescent="0.2">
      <c r="B1148" s="8" t="s">
        <v>251</v>
      </c>
      <c r="C1148" s="8">
        <v>-1.5179732561530801</v>
      </c>
      <c r="D1148" s="15">
        <v>3.6541238798343602E-5</v>
      </c>
    </row>
    <row r="1149" spans="2:4" x14ac:dyDescent="0.2">
      <c r="B1149" s="8" t="s">
        <v>2137</v>
      </c>
      <c r="C1149" s="8">
        <v>-1.5202482096241501</v>
      </c>
      <c r="D1149" s="15">
        <v>1.4381761409031199E-4</v>
      </c>
    </row>
    <row r="1150" spans="2:4" x14ac:dyDescent="0.2">
      <c r="B1150" s="8" t="s">
        <v>2108</v>
      </c>
      <c r="C1150" s="8">
        <v>-1.52088224823717</v>
      </c>
      <c r="D1150" s="15">
        <v>1.14297966921401E-4</v>
      </c>
    </row>
    <row r="1151" spans="2:4" x14ac:dyDescent="0.2">
      <c r="B1151" s="8" t="s">
        <v>2100</v>
      </c>
      <c r="C1151" s="8">
        <v>-1.5213746077402801</v>
      </c>
      <c r="D1151" s="15">
        <v>9.8343936826327495E-5</v>
      </c>
    </row>
    <row r="1152" spans="2:4" x14ac:dyDescent="0.2">
      <c r="B1152" s="8" t="s">
        <v>1902</v>
      </c>
      <c r="C1152" s="8">
        <v>-1.52151632235405</v>
      </c>
      <c r="D1152" s="15">
        <v>1.2730385773499899E-5</v>
      </c>
    </row>
    <row r="1153" spans="2:4" x14ac:dyDescent="0.2">
      <c r="B1153" s="8" t="s">
        <v>2430</v>
      </c>
      <c r="C1153" s="8">
        <v>-1.52197855546646</v>
      </c>
      <c r="D1153" s="15">
        <v>9.3061869337653102E-4</v>
      </c>
    </row>
    <row r="1154" spans="2:4" x14ac:dyDescent="0.2">
      <c r="B1154" s="8" t="s">
        <v>1924</v>
      </c>
      <c r="C1154" s="8">
        <v>-1.52364500476425</v>
      </c>
      <c r="D1154" s="15">
        <v>1.5817156032044E-5</v>
      </c>
    </row>
    <row r="1155" spans="2:4" x14ac:dyDescent="0.2">
      <c r="B1155" s="8" t="s">
        <v>2351</v>
      </c>
      <c r="C1155" s="8">
        <v>-1.52372749691402</v>
      </c>
      <c r="D1155" s="15">
        <v>6.0772371093891398E-4</v>
      </c>
    </row>
    <row r="1156" spans="2:4" x14ac:dyDescent="0.2">
      <c r="B1156" s="8" t="s">
        <v>3129</v>
      </c>
      <c r="C1156" s="8">
        <v>-1.52410559489191</v>
      </c>
      <c r="D1156" s="15">
        <v>8.5874942903626204E-3</v>
      </c>
    </row>
    <row r="1157" spans="2:4" x14ac:dyDescent="0.2">
      <c r="B1157" s="8" t="s">
        <v>2505</v>
      </c>
      <c r="C1157" s="8">
        <v>-1.5276827411716201</v>
      </c>
      <c r="D1157" s="15">
        <v>1.1998073903536799E-3</v>
      </c>
    </row>
    <row r="1158" spans="2:4" x14ac:dyDescent="0.2">
      <c r="B1158" s="8" t="s">
        <v>1700</v>
      </c>
      <c r="C1158" s="8">
        <v>-1.5299973656041099</v>
      </c>
      <c r="D1158" s="15">
        <v>2.6462823726544998E-7</v>
      </c>
    </row>
    <row r="1159" spans="2:4" x14ac:dyDescent="0.2">
      <c r="B1159" s="8" t="s">
        <v>27</v>
      </c>
      <c r="C1159" s="8">
        <v>-1.5309589446051</v>
      </c>
      <c r="D1159" s="15">
        <v>7.7486435523606594E-9</v>
      </c>
    </row>
    <row r="1160" spans="2:4" x14ac:dyDescent="0.2">
      <c r="B1160" s="8" t="s">
        <v>1792</v>
      </c>
      <c r="C1160" s="8">
        <v>-1.5316504063229299</v>
      </c>
      <c r="D1160" s="15">
        <v>2.2871584601377601E-6</v>
      </c>
    </row>
    <row r="1161" spans="2:4" x14ac:dyDescent="0.2">
      <c r="B1161" s="8" t="s">
        <v>2510</v>
      </c>
      <c r="C1161" s="8">
        <v>-1.5316749795314299</v>
      </c>
      <c r="D1161" s="15">
        <v>1.2334177440732801E-3</v>
      </c>
    </row>
    <row r="1162" spans="2:4" x14ac:dyDescent="0.2">
      <c r="B1162" s="8" t="s">
        <v>2242</v>
      </c>
      <c r="C1162" s="8">
        <v>-1.53192547853505</v>
      </c>
      <c r="D1162" s="15">
        <v>3.07306395182168E-4</v>
      </c>
    </row>
    <row r="1163" spans="2:4" x14ac:dyDescent="0.2">
      <c r="B1163" s="8" t="s">
        <v>1461</v>
      </c>
      <c r="C1163" s="8">
        <v>-1.5334049311961599</v>
      </c>
      <c r="D1163" s="15">
        <v>1.3377428168286999E-10</v>
      </c>
    </row>
    <row r="1164" spans="2:4" x14ac:dyDescent="0.2">
      <c r="B1164" s="8" t="s">
        <v>2102</v>
      </c>
      <c r="C1164" s="8">
        <v>-1.5340962668440801</v>
      </c>
      <c r="D1164" s="15">
        <v>1.0046319074594E-4</v>
      </c>
    </row>
    <row r="1165" spans="2:4" x14ac:dyDescent="0.2">
      <c r="B1165" s="8" t="s">
        <v>1745</v>
      </c>
      <c r="C1165" s="8">
        <v>-1.53461123650139</v>
      </c>
      <c r="D1165" s="15">
        <v>7.6182471594827798E-7</v>
      </c>
    </row>
    <row r="1166" spans="2:4" x14ac:dyDescent="0.2">
      <c r="B1166" s="8" t="s">
        <v>1920</v>
      </c>
      <c r="C1166" s="8">
        <v>-1.5353794508043499</v>
      </c>
      <c r="D1166" s="15">
        <v>1.5490852249368E-5</v>
      </c>
    </row>
    <row r="1167" spans="2:4" x14ac:dyDescent="0.2">
      <c r="B1167" s="8" t="s">
        <v>3096</v>
      </c>
      <c r="C1167" s="8">
        <v>-1.5386279364576201</v>
      </c>
      <c r="D1167" s="15">
        <v>7.9682132387349103E-3</v>
      </c>
    </row>
    <row r="1168" spans="2:4" x14ac:dyDescent="0.2">
      <c r="B1168" s="8" t="s">
        <v>2208</v>
      </c>
      <c r="C1168" s="8">
        <v>-1.5387229778784299</v>
      </c>
      <c r="D1168" s="15">
        <v>2.4963556755821701E-4</v>
      </c>
    </row>
    <row r="1169" spans="2:4" x14ac:dyDescent="0.2">
      <c r="B1169" s="8" t="s">
        <v>2478</v>
      </c>
      <c r="C1169" s="8">
        <v>-1.5397066924022</v>
      </c>
      <c r="D1169" s="15">
        <v>1.0870812569236199E-3</v>
      </c>
    </row>
    <row r="1170" spans="2:4" x14ac:dyDescent="0.2">
      <c r="B1170" s="8" t="s">
        <v>2105</v>
      </c>
      <c r="C1170" s="8">
        <v>-1.54141239950076</v>
      </c>
      <c r="D1170" s="15">
        <v>1.09218469078913E-4</v>
      </c>
    </row>
    <row r="1171" spans="2:4" x14ac:dyDescent="0.2">
      <c r="B1171" s="8" t="s">
        <v>2311</v>
      </c>
      <c r="C1171" s="8">
        <v>-1.5417871327383901</v>
      </c>
      <c r="D1171" s="15">
        <v>4.5866072428277601E-4</v>
      </c>
    </row>
    <row r="1172" spans="2:4" x14ac:dyDescent="0.2">
      <c r="B1172" s="8" t="s">
        <v>1829</v>
      </c>
      <c r="C1172" s="8">
        <v>-1.54309781397942</v>
      </c>
      <c r="D1172" s="15">
        <v>4.1576658328261E-6</v>
      </c>
    </row>
    <row r="1173" spans="2:4" x14ac:dyDescent="0.2">
      <c r="B1173" s="8" t="s">
        <v>2066</v>
      </c>
      <c r="C1173" s="8">
        <v>-1.54664013381634</v>
      </c>
      <c r="D1173" s="15">
        <v>7.1556211868510993E-5</v>
      </c>
    </row>
    <row r="1174" spans="2:4" x14ac:dyDescent="0.2">
      <c r="B1174" s="8" t="s">
        <v>1981</v>
      </c>
      <c r="C1174" s="8">
        <v>-1.54835047785179</v>
      </c>
      <c r="D1174" s="15">
        <v>2.6251584300095798E-5</v>
      </c>
    </row>
    <row r="1175" spans="2:4" x14ac:dyDescent="0.2">
      <c r="B1175" s="8" t="s">
        <v>1434</v>
      </c>
      <c r="C1175" s="8">
        <v>-1.55037634483709</v>
      </c>
      <c r="D1175" s="15">
        <v>2.8337037071073999E-11</v>
      </c>
    </row>
    <row r="1176" spans="2:4" x14ac:dyDescent="0.2">
      <c r="B1176" s="8" t="s">
        <v>2855</v>
      </c>
      <c r="C1176" s="8">
        <v>-1.55081488971748</v>
      </c>
      <c r="D1176" s="15">
        <v>3.9767445666489603E-3</v>
      </c>
    </row>
    <row r="1177" spans="2:4" x14ac:dyDescent="0.2">
      <c r="B1177" s="8" t="s">
        <v>516</v>
      </c>
      <c r="C1177" s="8">
        <v>-1.55212660584588</v>
      </c>
      <c r="D1177" s="15">
        <v>2.5666815231808601E-3</v>
      </c>
    </row>
    <row r="1178" spans="2:4" x14ac:dyDescent="0.2">
      <c r="B1178" s="8" t="s">
        <v>1617</v>
      </c>
      <c r="C1178" s="8">
        <v>-1.5522722738002599</v>
      </c>
      <c r="D1178" s="15">
        <v>3.9076415965480998E-8</v>
      </c>
    </row>
    <row r="1179" spans="2:4" x14ac:dyDescent="0.2">
      <c r="B1179" s="8" t="s">
        <v>1323</v>
      </c>
      <c r="C1179" s="8">
        <v>-1.5538709342358199</v>
      </c>
      <c r="D1179" s="15">
        <v>7.7024394483333999E-17</v>
      </c>
    </row>
    <row r="1180" spans="2:4" x14ac:dyDescent="0.2">
      <c r="B1180" s="8" t="s">
        <v>1682</v>
      </c>
      <c r="C1180" s="8">
        <v>-1.5543731464532999</v>
      </c>
      <c r="D1180" s="15">
        <v>1.85120387062839E-7</v>
      </c>
    </row>
    <row r="1181" spans="2:4" x14ac:dyDescent="0.2">
      <c r="B1181" s="8" t="s">
        <v>2907</v>
      </c>
      <c r="C1181" s="8">
        <v>-1.5545324236643101</v>
      </c>
      <c r="D1181" s="15">
        <v>4.8580513856829998E-3</v>
      </c>
    </row>
    <row r="1182" spans="2:4" x14ac:dyDescent="0.2">
      <c r="B1182" s="8" t="s">
        <v>1454</v>
      </c>
      <c r="C1182" s="8">
        <v>-1.5560260788479301</v>
      </c>
      <c r="D1182" s="15">
        <v>9.9327273813309896E-11</v>
      </c>
    </row>
    <row r="1183" spans="2:4" x14ac:dyDescent="0.2">
      <c r="B1183" s="8" t="s">
        <v>2989</v>
      </c>
      <c r="C1183" s="8">
        <v>-1.55862278365767</v>
      </c>
      <c r="D1183" s="15">
        <v>6.2507716065073604E-3</v>
      </c>
    </row>
    <row r="1184" spans="2:4" x14ac:dyDescent="0.2">
      <c r="B1184" s="8" t="s">
        <v>58</v>
      </c>
      <c r="C1184" s="8">
        <v>-1.5618705462582101</v>
      </c>
      <c r="D1184" s="15">
        <v>9.3127070618887701E-3</v>
      </c>
    </row>
    <row r="1185" spans="2:4" x14ac:dyDescent="0.2">
      <c r="B1185" s="8" t="s">
        <v>2816</v>
      </c>
      <c r="C1185" s="8">
        <v>-1.56230493362486</v>
      </c>
      <c r="D1185" s="15">
        <v>3.4854209207844898E-3</v>
      </c>
    </row>
    <row r="1186" spans="2:4" x14ac:dyDescent="0.2">
      <c r="B1186" s="8" t="s">
        <v>2769</v>
      </c>
      <c r="C1186" s="8">
        <v>-1.5648802519217799</v>
      </c>
      <c r="D1186" s="15">
        <v>2.9100412610471699E-3</v>
      </c>
    </row>
    <row r="1187" spans="2:4" x14ac:dyDescent="0.2">
      <c r="B1187" s="8" t="s">
        <v>2438</v>
      </c>
      <c r="C1187" s="8">
        <v>-1.5676304441261799</v>
      </c>
      <c r="D1187" s="15">
        <v>9.5414998588381897E-4</v>
      </c>
    </row>
    <row r="1188" spans="2:4" x14ac:dyDescent="0.2">
      <c r="B1188" s="8" t="s">
        <v>1967</v>
      </c>
      <c r="C1188" s="8">
        <v>-1.5686759849870799</v>
      </c>
      <c r="D1188" s="15">
        <v>2.3694806937940899E-5</v>
      </c>
    </row>
    <row r="1189" spans="2:4" x14ac:dyDescent="0.2">
      <c r="B1189" s="8" t="s">
        <v>2010</v>
      </c>
      <c r="C1189" s="8">
        <v>-1.5714665365485501</v>
      </c>
      <c r="D1189" s="15">
        <v>3.6714797630159399E-5</v>
      </c>
    </row>
    <row r="1190" spans="2:4" x14ac:dyDescent="0.2">
      <c r="B1190" s="8" t="s">
        <v>2213</v>
      </c>
      <c r="C1190" s="8">
        <v>-1.5736702075540101</v>
      </c>
      <c r="D1190" s="15">
        <v>2.6016342869498099E-4</v>
      </c>
    </row>
    <row r="1191" spans="2:4" x14ac:dyDescent="0.2">
      <c r="B1191" s="8" t="s">
        <v>553</v>
      </c>
      <c r="C1191" s="8">
        <v>-1.57811270036268</v>
      </c>
      <c r="D1191" s="15">
        <v>3.4828398239308199E-4</v>
      </c>
    </row>
    <row r="1192" spans="2:4" x14ac:dyDescent="0.2">
      <c r="B1192" s="8" t="s">
        <v>2227</v>
      </c>
      <c r="C1192" s="8">
        <v>-1.5784104210194401</v>
      </c>
      <c r="D1192" s="15">
        <v>2.81594375023371E-4</v>
      </c>
    </row>
    <row r="1193" spans="2:4" x14ac:dyDescent="0.2">
      <c r="B1193" s="8" t="s">
        <v>22</v>
      </c>
      <c r="C1193" s="8">
        <v>-1.5798022896270101</v>
      </c>
      <c r="D1193" s="15">
        <v>7.7486435523606594E-9</v>
      </c>
    </row>
    <row r="1194" spans="2:4" x14ac:dyDescent="0.2">
      <c r="B1194" s="8" t="s">
        <v>1776</v>
      </c>
      <c r="C1194" s="8">
        <v>-1.5838962659179401</v>
      </c>
      <c r="D1194" s="15">
        <v>1.69322807528887E-6</v>
      </c>
    </row>
    <row r="1195" spans="2:4" x14ac:dyDescent="0.2">
      <c r="B1195" s="8" t="s">
        <v>2511</v>
      </c>
      <c r="C1195" s="8">
        <v>-1.5849790181990699</v>
      </c>
      <c r="D1195" s="15">
        <v>1.2356480141854399E-3</v>
      </c>
    </row>
    <row r="1196" spans="2:4" x14ac:dyDescent="0.2">
      <c r="B1196" s="8" t="s">
        <v>2090</v>
      </c>
      <c r="C1196" s="8">
        <v>-1.58710539571589</v>
      </c>
      <c r="D1196" s="15">
        <v>9.1224147907664895E-5</v>
      </c>
    </row>
    <row r="1197" spans="2:4" x14ac:dyDescent="0.2">
      <c r="B1197" s="8" t="s">
        <v>2787</v>
      </c>
      <c r="C1197" s="8">
        <v>-1.5879923022369899</v>
      </c>
      <c r="D1197" s="15">
        <v>3.1021674052481301E-3</v>
      </c>
    </row>
    <row r="1198" spans="2:4" x14ac:dyDescent="0.2">
      <c r="B1198" s="8" t="s">
        <v>3157</v>
      </c>
      <c r="C1198" s="8">
        <v>-1.5885644013419</v>
      </c>
      <c r="D1198" s="15">
        <v>9.1395207483024599E-3</v>
      </c>
    </row>
    <row r="1199" spans="2:4" x14ac:dyDescent="0.2">
      <c r="B1199" s="8" t="s">
        <v>182</v>
      </c>
      <c r="C1199" s="8">
        <v>-1.59064408211349</v>
      </c>
      <c r="D1199" s="15">
        <v>1.42048909228173E-5</v>
      </c>
    </row>
    <row r="1200" spans="2:4" x14ac:dyDescent="0.2">
      <c r="B1200" s="8" t="s">
        <v>2885</v>
      </c>
      <c r="C1200" s="8">
        <v>-1.59180145421821</v>
      </c>
      <c r="D1200" s="15">
        <v>4.4820493230422996E-3</v>
      </c>
    </row>
    <row r="1201" spans="2:4" x14ac:dyDescent="0.2">
      <c r="B1201" s="8" t="s">
        <v>3114</v>
      </c>
      <c r="C1201" s="8">
        <v>-1.5924932744226901</v>
      </c>
      <c r="D1201" s="15">
        <v>8.3195242849267194E-3</v>
      </c>
    </row>
    <row r="1202" spans="2:4" x14ac:dyDescent="0.2">
      <c r="B1202" s="8" t="s">
        <v>2018</v>
      </c>
      <c r="C1202" s="8">
        <v>-1.5935119389724699</v>
      </c>
      <c r="D1202" s="15">
        <v>4.1489308601363602E-5</v>
      </c>
    </row>
    <row r="1203" spans="2:4" x14ac:dyDescent="0.2">
      <c r="B1203" s="8" t="s">
        <v>1748</v>
      </c>
      <c r="C1203" s="8">
        <v>-1.5963340090215301</v>
      </c>
      <c r="D1203" s="15">
        <v>8.3080568311511297E-7</v>
      </c>
    </row>
    <row r="1204" spans="2:4" x14ac:dyDescent="0.2">
      <c r="B1204" s="8" t="s">
        <v>2890</v>
      </c>
      <c r="C1204" s="8">
        <v>-1.5980475504832701</v>
      </c>
      <c r="D1204" s="15">
        <v>4.6292285108499301E-3</v>
      </c>
    </row>
    <row r="1205" spans="2:4" x14ac:dyDescent="0.2">
      <c r="B1205" s="8" t="s">
        <v>1835</v>
      </c>
      <c r="C1205" s="8">
        <v>-1.5989851101739101</v>
      </c>
      <c r="D1205" s="15">
        <v>4.4331782676137798E-6</v>
      </c>
    </row>
    <row r="1206" spans="2:4" x14ac:dyDescent="0.2">
      <c r="B1206" s="8" t="s">
        <v>1699</v>
      </c>
      <c r="C1206" s="8">
        <v>-1.5998478384622301</v>
      </c>
      <c r="D1206" s="15">
        <v>2.5792652616812898E-7</v>
      </c>
    </row>
    <row r="1207" spans="2:4" x14ac:dyDescent="0.2">
      <c r="B1207" s="8" t="s">
        <v>1544</v>
      </c>
      <c r="C1207" s="8">
        <v>-1.6015593859495501</v>
      </c>
      <c r="D1207" s="15">
        <v>4.8624277071919696E-9</v>
      </c>
    </row>
    <row r="1208" spans="2:4" x14ac:dyDescent="0.2">
      <c r="B1208" s="8" t="s">
        <v>1890</v>
      </c>
      <c r="C1208" s="8">
        <v>-1.6029716011792201</v>
      </c>
      <c r="D1208" s="15">
        <v>1.0167574731746299E-5</v>
      </c>
    </row>
    <row r="1209" spans="2:4" x14ac:dyDescent="0.2">
      <c r="B1209" s="8" t="s">
        <v>1721</v>
      </c>
      <c r="C1209" s="8">
        <v>-1.6040384087298101</v>
      </c>
      <c r="D1209" s="15">
        <v>4.5524889740556501E-7</v>
      </c>
    </row>
    <row r="1210" spans="2:4" x14ac:dyDescent="0.2">
      <c r="B1210" s="8" t="s">
        <v>676</v>
      </c>
      <c r="C1210" s="8">
        <v>-1.6049340541616599</v>
      </c>
      <c r="D1210" s="15">
        <v>2.2477035680495999E-7</v>
      </c>
    </row>
    <row r="1211" spans="2:4" x14ac:dyDescent="0.2">
      <c r="B1211" s="8" t="s">
        <v>1758</v>
      </c>
      <c r="C1211" s="8">
        <v>-1.60642875584457</v>
      </c>
      <c r="D1211" s="15">
        <v>1.04153809124848E-6</v>
      </c>
    </row>
    <row r="1212" spans="2:4" x14ac:dyDescent="0.2">
      <c r="B1212" s="8" t="s">
        <v>1772</v>
      </c>
      <c r="C1212" s="8">
        <v>-1.60831502445243</v>
      </c>
      <c r="D1212" s="15">
        <v>1.5575538497659E-6</v>
      </c>
    </row>
    <row r="1213" spans="2:4" x14ac:dyDescent="0.2">
      <c r="B1213" s="8" t="s">
        <v>354</v>
      </c>
      <c r="C1213" s="8">
        <v>-1.6135493228650299</v>
      </c>
      <c r="D1213" s="15">
        <v>9.4328109104098594E-6</v>
      </c>
    </row>
    <row r="1214" spans="2:4" x14ac:dyDescent="0.2">
      <c r="B1214" s="8" t="s">
        <v>282</v>
      </c>
      <c r="C1214" s="8">
        <v>-1.6141528540555501</v>
      </c>
      <c r="D1214" s="15">
        <v>6.7465858112985094E-8</v>
      </c>
    </row>
    <row r="1215" spans="2:4" x14ac:dyDescent="0.2">
      <c r="B1215" s="8" t="s">
        <v>2238</v>
      </c>
      <c r="C1215" s="8">
        <v>-1.6152443644730701</v>
      </c>
      <c r="D1215" s="15">
        <v>3.0222983482086998E-4</v>
      </c>
    </row>
    <row r="1216" spans="2:4" x14ac:dyDescent="0.2">
      <c r="B1216" s="8" t="s">
        <v>2429</v>
      </c>
      <c r="C1216" s="8">
        <v>-1.6172868395422899</v>
      </c>
      <c r="D1216" s="15">
        <v>9.18479228094E-4</v>
      </c>
    </row>
    <row r="1217" spans="2:4" x14ac:dyDescent="0.2">
      <c r="B1217" s="8" t="s">
        <v>2397</v>
      </c>
      <c r="C1217" s="8">
        <v>-1.6173922284405999</v>
      </c>
      <c r="D1217" s="15">
        <v>7.8999580800164003E-4</v>
      </c>
    </row>
    <row r="1218" spans="2:4" x14ac:dyDescent="0.2">
      <c r="B1218" s="8" t="s">
        <v>3004</v>
      </c>
      <c r="C1218" s="8">
        <v>-1.62249864559905</v>
      </c>
      <c r="D1218" s="15">
        <v>6.4147559676076202E-3</v>
      </c>
    </row>
    <row r="1219" spans="2:4" x14ac:dyDescent="0.2">
      <c r="B1219" s="8" t="s">
        <v>1884</v>
      </c>
      <c r="C1219" s="8">
        <v>-1.62442705613806</v>
      </c>
      <c r="D1219" s="15">
        <v>9.7936478552159402E-6</v>
      </c>
    </row>
    <row r="1220" spans="2:4" x14ac:dyDescent="0.2">
      <c r="B1220" s="8" t="s">
        <v>1590</v>
      </c>
      <c r="C1220" s="8">
        <v>-1.6249428657020499</v>
      </c>
      <c r="D1220" s="15">
        <v>1.94973050093912E-8</v>
      </c>
    </row>
    <row r="1221" spans="2:4" x14ac:dyDescent="0.2">
      <c r="B1221" s="8" t="s">
        <v>1435</v>
      </c>
      <c r="C1221" s="8">
        <v>-1.62505048222367</v>
      </c>
      <c r="D1221" s="15">
        <v>2.90927258102587E-11</v>
      </c>
    </row>
    <row r="1222" spans="2:4" x14ac:dyDescent="0.2">
      <c r="B1222" s="8" t="s">
        <v>1825</v>
      </c>
      <c r="C1222" s="8">
        <v>-1.63033498656622</v>
      </c>
      <c r="D1222" s="15">
        <v>4.09079429097998E-6</v>
      </c>
    </row>
    <row r="1223" spans="2:4" x14ac:dyDescent="0.2">
      <c r="B1223" s="8" t="s">
        <v>2101</v>
      </c>
      <c r="C1223" s="8">
        <v>-1.6307065681131401</v>
      </c>
      <c r="D1223" s="15">
        <v>1.0031216010846E-4</v>
      </c>
    </row>
    <row r="1224" spans="2:4" x14ac:dyDescent="0.2">
      <c r="B1224" s="8" t="s">
        <v>140</v>
      </c>
      <c r="C1224" s="8">
        <v>-1.6309460120646</v>
      </c>
      <c r="D1224" s="15">
        <v>1.53707219019639E-7</v>
      </c>
    </row>
    <row r="1225" spans="2:4" x14ac:dyDescent="0.2">
      <c r="B1225" s="8" t="s">
        <v>2150</v>
      </c>
      <c r="C1225" s="8">
        <v>-1.63129613448009</v>
      </c>
      <c r="D1225" s="15">
        <v>1.5234946392346399E-4</v>
      </c>
    </row>
    <row r="1226" spans="2:4" x14ac:dyDescent="0.2">
      <c r="B1226" s="8" t="s">
        <v>2690</v>
      </c>
      <c r="C1226" s="8">
        <v>-1.63247992272052</v>
      </c>
      <c r="D1226" s="15">
        <v>2.3508811979173999E-3</v>
      </c>
    </row>
    <row r="1227" spans="2:4" x14ac:dyDescent="0.2">
      <c r="B1227" s="8" t="s">
        <v>2231</v>
      </c>
      <c r="C1227" s="8">
        <v>-1.6325407891919199</v>
      </c>
      <c r="D1227" s="15">
        <v>2.9071056192757398E-4</v>
      </c>
    </row>
    <row r="1228" spans="2:4" x14ac:dyDescent="0.2">
      <c r="B1228" s="8" t="s">
        <v>3097</v>
      </c>
      <c r="C1228" s="8">
        <v>-1.6348518022373</v>
      </c>
      <c r="D1228" s="15">
        <v>8.0425991325503102E-3</v>
      </c>
    </row>
    <row r="1229" spans="2:4" x14ac:dyDescent="0.2">
      <c r="B1229" s="8" t="s">
        <v>3150</v>
      </c>
      <c r="C1229" s="8">
        <v>-1.63538635356472</v>
      </c>
      <c r="D1229" s="15">
        <v>9.0377084080805695E-3</v>
      </c>
    </row>
    <row r="1230" spans="2:4" x14ac:dyDescent="0.2">
      <c r="B1230" s="8" t="s">
        <v>1598</v>
      </c>
      <c r="C1230" s="8">
        <v>-1.63807469717608</v>
      </c>
      <c r="D1230" s="15">
        <v>2.48337814346168E-8</v>
      </c>
    </row>
    <row r="1231" spans="2:4" x14ac:dyDescent="0.2">
      <c r="B1231" s="8" t="s">
        <v>2346</v>
      </c>
      <c r="C1231" s="8">
        <v>-1.6385999317475799</v>
      </c>
      <c r="D1231" s="15">
        <v>5.7480472349159795E-4</v>
      </c>
    </row>
    <row r="1232" spans="2:4" x14ac:dyDescent="0.2">
      <c r="B1232" s="8" t="s">
        <v>2103</v>
      </c>
      <c r="C1232" s="8">
        <v>-1.64001576059845</v>
      </c>
      <c r="D1232" s="15">
        <v>1.03779555932613E-4</v>
      </c>
    </row>
    <row r="1233" spans="2:4" x14ac:dyDescent="0.2">
      <c r="B1233" s="8" t="s">
        <v>286</v>
      </c>
      <c r="C1233" s="8">
        <v>-1.6463254783250101</v>
      </c>
      <c r="D1233" s="15">
        <v>1.6674489351342801E-3</v>
      </c>
    </row>
    <row r="1234" spans="2:4" x14ac:dyDescent="0.2">
      <c r="B1234" s="8" t="s">
        <v>2517</v>
      </c>
      <c r="C1234" s="8">
        <v>-1.6471270829211999</v>
      </c>
      <c r="D1234" s="15">
        <v>1.2722919112357399E-3</v>
      </c>
    </row>
    <row r="1235" spans="2:4" x14ac:dyDescent="0.2">
      <c r="B1235" s="8" t="s">
        <v>2098</v>
      </c>
      <c r="C1235" s="8">
        <v>-1.6476605543638201</v>
      </c>
      <c r="D1235" s="15">
        <v>9.7338973721236395E-5</v>
      </c>
    </row>
    <row r="1236" spans="2:4" x14ac:dyDescent="0.2">
      <c r="B1236" s="8" t="s">
        <v>1112</v>
      </c>
      <c r="C1236" s="8">
        <v>-1.64935483037398</v>
      </c>
      <c r="D1236" s="15">
        <v>3.2589866578945801E-6</v>
      </c>
    </row>
    <row r="1237" spans="2:4" x14ac:dyDescent="0.2">
      <c r="B1237" s="8" t="s">
        <v>1736</v>
      </c>
      <c r="C1237" s="8">
        <v>-1.64960995072877</v>
      </c>
      <c r="D1237" s="15">
        <v>6.6354156313264396E-7</v>
      </c>
    </row>
    <row r="1238" spans="2:4" x14ac:dyDescent="0.2">
      <c r="B1238" s="8" t="s">
        <v>2310</v>
      </c>
      <c r="C1238" s="8">
        <v>-1.6501230085198799</v>
      </c>
      <c r="D1238" s="15">
        <v>4.5824795260468898E-4</v>
      </c>
    </row>
    <row r="1239" spans="2:4" x14ac:dyDescent="0.2">
      <c r="B1239" s="8" t="s">
        <v>1591</v>
      </c>
      <c r="C1239" s="8">
        <v>-1.6506425281910899</v>
      </c>
      <c r="D1239" s="15">
        <v>1.9763132518748099E-8</v>
      </c>
    </row>
    <row r="1240" spans="2:4" x14ac:dyDescent="0.2">
      <c r="B1240" s="8" t="s">
        <v>2270</v>
      </c>
      <c r="C1240" s="8">
        <v>-1.65105643285412</v>
      </c>
      <c r="D1240" s="15">
        <v>3.5845594561582E-4</v>
      </c>
    </row>
    <row r="1241" spans="2:4" x14ac:dyDescent="0.2">
      <c r="B1241" s="8" t="s">
        <v>2078</v>
      </c>
      <c r="C1241" s="8">
        <v>-1.6513872209603599</v>
      </c>
      <c r="D1241" s="15">
        <v>7.9202633775710195E-5</v>
      </c>
    </row>
    <row r="1242" spans="2:4" x14ac:dyDescent="0.2">
      <c r="B1242" s="8" t="s">
        <v>425</v>
      </c>
      <c r="C1242" s="8">
        <v>-1.6518523397649001</v>
      </c>
      <c r="D1242" s="15">
        <v>9.0455089939155695E-4</v>
      </c>
    </row>
    <row r="1243" spans="2:4" x14ac:dyDescent="0.2">
      <c r="B1243" s="8" t="s">
        <v>1827</v>
      </c>
      <c r="C1243" s="8">
        <v>-1.6537243800810599</v>
      </c>
      <c r="D1243" s="15">
        <v>4.1114091963493198E-6</v>
      </c>
    </row>
    <row r="1244" spans="2:4" x14ac:dyDescent="0.2">
      <c r="B1244" s="8" t="s">
        <v>2212</v>
      </c>
      <c r="C1244" s="8">
        <v>-1.6537999871343101</v>
      </c>
      <c r="D1244" s="15">
        <v>2.5466018407635798E-4</v>
      </c>
    </row>
    <row r="1245" spans="2:4" x14ac:dyDescent="0.2">
      <c r="B1245" s="8" t="s">
        <v>1767</v>
      </c>
      <c r="C1245" s="8">
        <v>-1.6551101005891999</v>
      </c>
      <c r="D1245" s="15">
        <v>1.35411516004007E-6</v>
      </c>
    </row>
    <row r="1246" spans="2:4" x14ac:dyDescent="0.2">
      <c r="B1246" s="8" t="s">
        <v>372</v>
      </c>
      <c r="C1246" s="8">
        <v>-1.6551577263247601</v>
      </c>
      <c r="D1246" s="15">
        <v>3.8095383503706999E-4</v>
      </c>
    </row>
    <row r="1247" spans="2:4" x14ac:dyDescent="0.2">
      <c r="B1247" s="8" t="s">
        <v>913</v>
      </c>
      <c r="C1247" s="8">
        <v>-1.6566953215847</v>
      </c>
      <c r="D1247" s="15">
        <v>2.5956708521614501E-9</v>
      </c>
    </row>
    <row r="1248" spans="2:4" x14ac:dyDescent="0.2">
      <c r="B1248" s="8" t="s">
        <v>1790</v>
      </c>
      <c r="C1248" s="8">
        <v>-1.6576240202925501</v>
      </c>
      <c r="D1248" s="15">
        <v>2.2392823795460601E-6</v>
      </c>
    </row>
    <row r="1249" spans="2:4" x14ac:dyDescent="0.2">
      <c r="B1249" s="8" t="s">
        <v>2848</v>
      </c>
      <c r="C1249" s="8">
        <v>-1.6578297823723001</v>
      </c>
      <c r="D1249" s="15">
        <v>3.8599362754663E-3</v>
      </c>
    </row>
    <row r="1250" spans="2:4" x14ac:dyDescent="0.2">
      <c r="B1250" s="8" t="s">
        <v>2206</v>
      </c>
      <c r="C1250" s="8">
        <v>-1.6605535549858901</v>
      </c>
      <c r="D1250" s="15">
        <v>2.4507636502734201E-4</v>
      </c>
    </row>
    <row r="1251" spans="2:4" x14ac:dyDescent="0.2">
      <c r="B1251" s="8" t="s">
        <v>1613</v>
      </c>
      <c r="C1251" s="8">
        <v>-1.66116117468605</v>
      </c>
      <c r="D1251" s="15">
        <v>3.2209840299699299E-8</v>
      </c>
    </row>
    <row r="1252" spans="2:4" x14ac:dyDescent="0.2">
      <c r="B1252" s="8" t="s">
        <v>1946</v>
      </c>
      <c r="C1252" s="8">
        <v>-1.66138066168468</v>
      </c>
      <c r="D1252" s="15">
        <v>1.9406380836157301E-5</v>
      </c>
    </row>
    <row r="1253" spans="2:4" x14ac:dyDescent="0.2">
      <c r="B1253" s="8" t="s">
        <v>3067</v>
      </c>
      <c r="C1253" s="8">
        <v>-1.6615555838057301</v>
      </c>
      <c r="D1253" s="15">
        <v>7.5923169510651199E-3</v>
      </c>
    </row>
    <row r="1254" spans="2:4" x14ac:dyDescent="0.2">
      <c r="B1254" s="8" t="s">
        <v>2129</v>
      </c>
      <c r="C1254" s="8">
        <v>-1.6618271335977699</v>
      </c>
      <c r="D1254" s="15">
        <v>1.3925433443711299E-4</v>
      </c>
    </row>
    <row r="1255" spans="2:4" x14ac:dyDescent="0.2">
      <c r="B1255" s="8" t="s">
        <v>1938</v>
      </c>
      <c r="C1255" s="8">
        <v>-1.66246288698115</v>
      </c>
      <c r="D1255" s="15">
        <v>1.78694123724483E-5</v>
      </c>
    </row>
    <row r="1256" spans="2:4" x14ac:dyDescent="0.2">
      <c r="B1256" s="8" t="s">
        <v>424</v>
      </c>
      <c r="C1256" s="8">
        <v>-1.66559294737303</v>
      </c>
      <c r="D1256" s="15">
        <v>1.25768185213653E-5</v>
      </c>
    </row>
    <row r="1257" spans="2:4" x14ac:dyDescent="0.2">
      <c r="B1257" s="8" t="s">
        <v>1566</v>
      </c>
      <c r="C1257" s="8">
        <v>-1.6659196027076</v>
      </c>
      <c r="D1257" s="15">
        <v>9.5033377311942904E-9</v>
      </c>
    </row>
    <row r="1258" spans="2:4" x14ac:dyDescent="0.2">
      <c r="B1258" s="8" t="s">
        <v>195</v>
      </c>
      <c r="C1258" s="8">
        <v>-1.6689339514721599</v>
      </c>
      <c r="D1258" s="15">
        <v>1.34546433969141E-15</v>
      </c>
    </row>
    <row r="1259" spans="2:4" x14ac:dyDescent="0.2">
      <c r="B1259" s="8" t="s">
        <v>1578</v>
      </c>
      <c r="C1259" s="8">
        <v>-1.67022485155614</v>
      </c>
      <c r="D1259" s="15">
        <v>1.3942471492631E-8</v>
      </c>
    </row>
    <row r="1260" spans="2:4" x14ac:dyDescent="0.2">
      <c r="B1260" s="8" t="s">
        <v>2840</v>
      </c>
      <c r="C1260" s="8">
        <v>-1.6715019157972</v>
      </c>
      <c r="D1260" s="15">
        <v>3.8058509477290098E-3</v>
      </c>
    </row>
    <row r="1261" spans="2:4" x14ac:dyDescent="0.2">
      <c r="B1261" s="8" t="s">
        <v>2333</v>
      </c>
      <c r="C1261" s="8">
        <v>-1.67214446131531</v>
      </c>
      <c r="D1261" s="15">
        <v>5.2209436984653303E-4</v>
      </c>
    </row>
    <row r="1262" spans="2:4" x14ac:dyDescent="0.2">
      <c r="B1262" s="8" t="s">
        <v>1826</v>
      </c>
      <c r="C1262" s="8">
        <v>-1.6727576538773801</v>
      </c>
      <c r="D1262" s="15">
        <v>4.0989046070635496E-6</v>
      </c>
    </row>
    <row r="1263" spans="2:4" x14ac:dyDescent="0.2">
      <c r="B1263" s="8" t="s">
        <v>2143</v>
      </c>
      <c r="C1263" s="8">
        <v>-1.67280777233241</v>
      </c>
      <c r="D1263" s="15">
        <v>1.4857973582337199E-4</v>
      </c>
    </row>
    <row r="1264" spans="2:4" x14ac:dyDescent="0.2">
      <c r="B1264" s="8" t="s">
        <v>1626</v>
      </c>
      <c r="C1264" s="8">
        <v>-1.6780041469784801</v>
      </c>
      <c r="D1264" s="15">
        <v>5.2208157390169998E-8</v>
      </c>
    </row>
    <row r="1265" spans="2:4" x14ac:dyDescent="0.2">
      <c r="B1265" s="8" t="s">
        <v>2035</v>
      </c>
      <c r="C1265" s="8">
        <v>-1.6814460588631901</v>
      </c>
      <c r="D1265" s="15">
        <v>5.2278836387772398E-5</v>
      </c>
    </row>
    <row r="1266" spans="2:4" x14ac:dyDescent="0.2">
      <c r="B1266" s="8" t="s">
        <v>1572</v>
      </c>
      <c r="C1266" s="8">
        <v>-1.68404088621971</v>
      </c>
      <c r="D1266" s="15">
        <v>1.16870820039192E-8</v>
      </c>
    </row>
    <row r="1267" spans="2:4" x14ac:dyDescent="0.2">
      <c r="B1267" s="8" t="s">
        <v>797</v>
      </c>
      <c r="C1267" s="8">
        <v>-1.68499139166353</v>
      </c>
      <c r="D1267" s="15">
        <v>1.2605718520386901E-4</v>
      </c>
    </row>
    <row r="1268" spans="2:4" x14ac:dyDescent="0.2">
      <c r="B1268" s="8" t="s">
        <v>2621</v>
      </c>
      <c r="C1268" s="8">
        <v>-1.68818826049729</v>
      </c>
      <c r="D1268" s="15">
        <v>1.85615908065811E-3</v>
      </c>
    </row>
    <row r="1269" spans="2:4" x14ac:dyDescent="0.2">
      <c r="B1269" s="8" t="s">
        <v>2426</v>
      </c>
      <c r="C1269" s="8">
        <v>-1.6888114876377001</v>
      </c>
      <c r="D1269" s="15">
        <v>9.1746791165949002E-4</v>
      </c>
    </row>
    <row r="1270" spans="2:4" x14ac:dyDescent="0.2">
      <c r="B1270" s="8" t="s">
        <v>507</v>
      </c>
      <c r="C1270" s="8">
        <v>-1.69199261004507</v>
      </c>
      <c r="D1270" s="15">
        <v>1.6186430552610898E-5</v>
      </c>
    </row>
    <row r="1271" spans="2:4" x14ac:dyDescent="0.2">
      <c r="B1271" s="8" t="s">
        <v>1796</v>
      </c>
      <c r="C1271" s="8">
        <v>-1.69222393605833</v>
      </c>
      <c r="D1271" s="15">
        <v>2.39391045488925E-6</v>
      </c>
    </row>
    <row r="1272" spans="2:4" x14ac:dyDescent="0.2">
      <c r="B1272" s="8" t="s">
        <v>1650</v>
      </c>
      <c r="C1272" s="8">
        <v>-1.69317160136633</v>
      </c>
      <c r="D1272" s="15">
        <v>1.0367879987240001E-7</v>
      </c>
    </row>
    <row r="1273" spans="2:4" x14ac:dyDescent="0.2">
      <c r="B1273" s="8" t="s">
        <v>2271</v>
      </c>
      <c r="C1273" s="8">
        <v>-1.6931848712233599</v>
      </c>
      <c r="D1273" s="15">
        <v>3.59148820462794E-4</v>
      </c>
    </row>
    <row r="1274" spans="2:4" x14ac:dyDescent="0.2">
      <c r="B1274" s="8" t="s">
        <v>211</v>
      </c>
      <c r="C1274" s="8">
        <v>-1.69361841483825</v>
      </c>
      <c r="D1274" s="15">
        <v>4.6901179020957596E-12</v>
      </c>
    </row>
    <row r="1275" spans="2:4" x14ac:dyDescent="0.2">
      <c r="B1275" s="8" t="s">
        <v>1531</v>
      </c>
      <c r="C1275" s="8">
        <v>-1.69522637463676</v>
      </c>
      <c r="D1275" s="15">
        <v>2.85149094990089E-9</v>
      </c>
    </row>
    <row r="1276" spans="2:4" x14ac:dyDescent="0.2">
      <c r="B1276" s="8" t="s">
        <v>2214</v>
      </c>
      <c r="C1276" s="8">
        <v>-1.6960497599789299</v>
      </c>
      <c r="D1276" s="15">
        <v>2.63540302523576E-4</v>
      </c>
    </row>
    <row r="1277" spans="2:4" x14ac:dyDescent="0.2">
      <c r="B1277" s="8" t="s">
        <v>2978</v>
      </c>
      <c r="C1277" s="8">
        <v>-1.69704056871152</v>
      </c>
      <c r="D1277" s="15">
        <v>6.0393529697444501E-3</v>
      </c>
    </row>
    <row r="1278" spans="2:4" x14ac:dyDescent="0.2">
      <c r="B1278" s="8" t="s">
        <v>2542</v>
      </c>
      <c r="C1278" s="8">
        <v>-1.69883033562757</v>
      </c>
      <c r="D1278" s="15">
        <v>1.42585410138056E-3</v>
      </c>
    </row>
    <row r="1279" spans="2:4" x14ac:dyDescent="0.2">
      <c r="B1279" s="8" t="s">
        <v>2125</v>
      </c>
      <c r="C1279" s="8">
        <v>-1.7001568394386599</v>
      </c>
      <c r="D1279" s="15">
        <v>1.34716315225339E-4</v>
      </c>
    </row>
    <row r="1280" spans="2:4" x14ac:dyDescent="0.2">
      <c r="B1280" s="8" t="s">
        <v>2777</v>
      </c>
      <c r="C1280" s="8">
        <v>-1.7004854261387501</v>
      </c>
      <c r="D1280" s="15">
        <v>2.9929709967971602E-3</v>
      </c>
    </row>
    <row r="1281" spans="2:4" x14ac:dyDescent="0.2">
      <c r="B1281" s="8" t="s">
        <v>1505</v>
      </c>
      <c r="C1281" s="8">
        <v>-1.70107733554686</v>
      </c>
      <c r="D1281" s="15">
        <v>1.3410996392166199E-9</v>
      </c>
    </row>
    <row r="1282" spans="2:4" x14ac:dyDescent="0.2">
      <c r="B1282" s="8" t="s">
        <v>2862</v>
      </c>
      <c r="C1282" s="8">
        <v>-1.7079952378255401</v>
      </c>
      <c r="D1282" s="15">
        <v>4.1686058338620798E-3</v>
      </c>
    </row>
    <row r="1283" spans="2:4" x14ac:dyDescent="0.2">
      <c r="B1283" s="8" t="s">
        <v>1607</v>
      </c>
      <c r="C1283" s="8">
        <v>-1.70807035067822</v>
      </c>
      <c r="D1283" s="15">
        <v>2.8220012345885101E-8</v>
      </c>
    </row>
    <row r="1284" spans="2:4" x14ac:dyDescent="0.2">
      <c r="B1284" s="8" t="s">
        <v>1737</v>
      </c>
      <c r="C1284" s="8">
        <v>-1.7083757989456601</v>
      </c>
      <c r="D1284" s="15">
        <v>6.7821852706561001E-7</v>
      </c>
    </row>
    <row r="1285" spans="2:4" x14ac:dyDescent="0.2">
      <c r="B1285" s="8" t="s">
        <v>54</v>
      </c>
      <c r="C1285" s="8">
        <v>-1.70924121763055</v>
      </c>
      <c r="D1285" s="15">
        <v>3.5978188741899297E-8</v>
      </c>
    </row>
    <row r="1286" spans="2:4" x14ac:dyDescent="0.2">
      <c r="B1286" s="8" t="s">
        <v>1282</v>
      </c>
      <c r="C1286" s="8">
        <v>-1.71025285460806</v>
      </c>
      <c r="D1286" s="15">
        <v>3.8858361262352202E-22</v>
      </c>
    </row>
    <row r="1287" spans="2:4" x14ac:dyDescent="0.2">
      <c r="B1287" s="8" t="s">
        <v>2317</v>
      </c>
      <c r="C1287" s="8">
        <v>-1.7108876638687101</v>
      </c>
      <c r="D1287" s="15">
        <v>4.7597464604471902E-4</v>
      </c>
    </row>
    <row r="1288" spans="2:4" x14ac:dyDescent="0.2">
      <c r="B1288" s="8" t="s">
        <v>1803</v>
      </c>
      <c r="C1288" s="8">
        <v>-1.7132802531401601</v>
      </c>
      <c r="D1288" s="15">
        <v>2.6088176167905302E-6</v>
      </c>
    </row>
    <row r="1289" spans="2:4" x14ac:dyDescent="0.2">
      <c r="B1289" s="8" t="s">
        <v>1600</v>
      </c>
      <c r="C1289" s="8">
        <v>-1.7147170536777701</v>
      </c>
      <c r="D1289" s="15">
        <v>2.6401460516209E-8</v>
      </c>
    </row>
    <row r="1290" spans="2:4" x14ac:dyDescent="0.2">
      <c r="B1290" s="8" t="s">
        <v>2568</v>
      </c>
      <c r="C1290" s="8">
        <v>-1.71478543808034</v>
      </c>
      <c r="D1290" s="15">
        <v>1.55307932552138E-3</v>
      </c>
    </row>
    <row r="1291" spans="2:4" x14ac:dyDescent="0.2">
      <c r="B1291" s="8" t="s">
        <v>2506</v>
      </c>
      <c r="C1291" s="8">
        <v>-1.71488311589974</v>
      </c>
      <c r="D1291" s="15">
        <v>1.2019468828349E-3</v>
      </c>
    </row>
    <row r="1292" spans="2:4" x14ac:dyDescent="0.2">
      <c r="B1292" s="8" t="s">
        <v>3068</v>
      </c>
      <c r="C1292" s="8">
        <v>-1.7175312487958201</v>
      </c>
      <c r="D1292" s="15">
        <v>7.5941395278673503E-3</v>
      </c>
    </row>
    <row r="1293" spans="2:4" x14ac:dyDescent="0.2">
      <c r="B1293" s="8" t="s">
        <v>56</v>
      </c>
      <c r="C1293" s="8">
        <v>-1.7186583615905</v>
      </c>
      <c r="D1293" s="15">
        <v>4.6843508335073198E-4</v>
      </c>
    </row>
    <row r="1294" spans="2:4" x14ac:dyDescent="0.2">
      <c r="B1294" s="8" t="s">
        <v>1395</v>
      </c>
      <c r="C1294" s="8">
        <v>-1.7293161882075201</v>
      </c>
      <c r="D1294" s="15">
        <v>5.1528623329096402E-13</v>
      </c>
    </row>
    <row r="1295" spans="2:4" x14ac:dyDescent="0.2">
      <c r="B1295" s="8" t="s">
        <v>2725</v>
      </c>
      <c r="C1295" s="8">
        <v>-1.7293190799382601</v>
      </c>
      <c r="D1295" s="15">
        <v>2.5655537398329101E-3</v>
      </c>
    </row>
    <row r="1296" spans="2:4" x14ac:dyDescent="0.2">
      <c r="B1296" s="8" t="s">
        <v>541</v>
      </c>
      <c r="C1296" s="8">
        <v>-1.7316282334422499</v>
      </c>
      <c r="D1296" s="15">
        <v>7.2246942393178697E-5</v>
      </c>
    </row>
    <row r="1297" spans="2:4" x14ac:dyDescent="0.2">
      <c r="B1297" s="8" t="s">
        <v>2163</v>
      </c>
      <c r="C1297" s="8">
        <v>-1.7367752746534599</v>
      </c>
      <c r="D1297" s="15">
        <v>1.8122684330028999E-4</v>
      </c>
    </row>
    <row r="1298" spans="2:4" x14ac:dyDescent="0.2">
      <c r="B1298" s="8" t="s">
        <v>694</v>
      </c>
      <c r="C1298" s="8">
        <v>-1.7376952358336999</v>
      </c>
      <c r="D1298" s="15">
        <v>4.6039936910716204E-6</v>
      </c>
    </row>
    <row r="1299" spans="2:4" x14ac:dyDescent="0.2">
      <c r="B1299" s="8" t="s">
        <v>1452</v>
      </c>
      <c r="C1299" s="8">
        <v>-1.7378950187167701</v>
      </c>
      <c r="D1299" s="15">
        <v>9.3210896469711002E-11</v>
      </c>
    </row>
    <row r="1300" spans="2:4" x14ac:dyDescent="0.2">
      <c r="B1300" s="8" t="s">
        <v>1665</v>
      </c>
      <c r="C1300" s="8">
        <v>-1.7385887246910099</v>
      </c>
      <c r="D1300" s="15">
        <v>1.35086732219846E-7</v>
      </c>
    </row>
    <row r="1301" spans="2:4" x14ac:dyDescent="0.2">
      <c r="B1301" s="8" t="s">
        <v>1687</v>
      </c>
      <c r="C1301" s="8">
        <v>-1.7386622310909501</v>
      </c>
      <c r="D1301" s="15">
        <v>2.05462930861789E-7</v>
      </c>
    </row>
    <row r="1302" spans="2:4" x14ac:dyDescent="0.2">
      <c r="B1302" s="8" t="s">
        <v>2886</v>
      </c>
      <c r="C1302" s="8">
        <v>-1.74034353902326</v>
      </c>
      <c r="D1302" s="15">
        <v>4.4820493230422996E-3</v>
      </c>
    </row>
    <row r="1303" spans="2:4" x14ac:dyDescent="0.2">
      <c r="B1303" s="8" t="s">
        <v>1422</v>
      </c>
      <c r="C1303" s="8">
        <v>-1.7414425571913299</v>
      </c>
      <c r="D1303" s="15">
        <v>1.44476492896835E-11</v>
      </c>
    </row>
    <row r="1304" spans="2:4" x14ac:dyDescent="0.2">
      <c r="B1304" s="8" t="s">
        <v>795</v>
      </c>
      <c r="C1304" s="8">
        <v>-1.7415863762644901</v>
      </c>
      <c r="D1304" s="15">
        <v>4.4612557293577498E-17</v>
      </c>
    </row>
    <row r="1305" spans="2:4" x14ac:dyDescent="0.2">
      <c r="B1305" s="8" t="s">
        <v>3063</v>
      </c>
      <c r="C1305" s="8">
        <v>-1.74260080335173</v>
      </c>
      <c r="D1305" s="15">
        <v>7.4805678187867698E-3</v>
      </c>
    </row>
    <row r="1306" spans="2:4" x14ac:dyDescent="0.2">
      <c r="B1306" s="8" t="s">
        <v>2421</v>
      </c>
      <c r="C1306" s="8">
        <v>-1.74327284832103</v>
      </c>
      <c r="D1306" s="15">
        <v>8.8352399111773497E-4</v>
      </c>
    </row>
    <row r="1307" spans="2:4" x14ac:dyDescent="0.2">
      <c r="B1307" s="8" t="s">
        <v>1284</v>
      </c>
      <c r="C1307" s="8">
        <v>-1.7438320271968999</v>
      </c>
      <c r="D1307" s="15">
        <v>2.78665903082913E-21</v>
      </c>
    </row>
    <row r="1308" spans="2:4" x14ac:dyDescent="0.2">
      <c r="B1308" s="8" t="s">
        <v>1334</v>
      </c>
      <c r="C1308" s="8">
        <v>-1.74918694967871</v>
      </c>
      <c r="D1308" s="15">
        <v>5.88771574427223E-16</v>
      </c>
    </row>
    <row r="1309" spans="2:4" x14ac:dyDescent="0.2">
      <c r="B1309" s="8" t="s">
        <v>1601</v>
      </c>
      <c r="C1309" s="8">
        <v>-1.74971409779876</v>
      </c>
      <c r="D1309" s="15">
        <v>2.6401460516209E-8</v>
      </c>
    </row>
    <row r="1310" spans="2:4" x14ac:dyDescent="0.2">
      <c r="B1310" s="8" t="s">
        <v>462</v>
      </c>
      <c r="C1310" s="8">
        <v>-1.7499701143173501</v>
      </c>
      <c r="D1310" s="15">
        <v>1.64085264392171E-9</v>
      </c>
    </row>
    <row r="1311" spans="2:4" x14ac:dyDescent="0.2">
      <c r="B1311" s="8" t="s">
        <v>2004</v>
      </c>
      <c r="C1311" s="8">
        <v>-1.75042912836214</v>
      </c>
      <c r="D1311" s="15">
        <v>3.4950972203985098E-5</v>
      </c>
    </row>
    <row r="1312" spans="2:4" x14ac:dyDescent="0.2">
      <c r="B1312" s="8" t="s">
        <v>1942</v>
      </c>
      <c r="C1312" s="8">
        <v>-1.7506438316128601</v>
      </c>
      <c r="D1312" s="15">
        <v>1.9037035430315001E-5</v>
      </c>
    </row>
    <row r="1313" spans="2:4" x14ac:dyDescent="0.2">
      <c r="B1313" s="8" t="s">
        <v>2686</v>
      </c>
      <c r="C1313" s="8">
        <v>-1.7546411627451299</v>
      </c>
      <c r="D1313" s="15">
        <v>2.3121173798740001E-3</v>
      </c>
    </row>
    <row r="1314" spans="2:4" x14ac:dyDescent="0.2">
      <c r="B1314" s="8" t="s">
        <v>2883</v>
      </c>
      <c r="C1314" s="8">
        <v>-1.75492299785558</v>
      </c>
      <c r="D1314" s="15">
        <v>4.4442924288537397E-3</v>
      </c>
    </row>
    <row r="1315" spans="2:4" x14ac:dyDescent="0.2">
      <c r="B1315" s="8" t="s">
        <v>287</v>
      </c>
      <c r="C1315" s="8">
        <v>-1.75560495802126</v>
      </c>
      <c r="D1315" s="15">
        <v>1.10966328845738E-12</v>
      </c>
    </row>
    <row r="1316" spans="2:4" x14ac:dyDescent="0.2">
      <c r="B1316" s="8" t="s">
        <v>1951</v>
      </c>
      <c r="C1316" s="8">
        <v>-1.7562514482906399</v>
      </c>
      <c r="D1316" s="15">
        <v>1.98088545395597E-5</v>
      </c>
    </row>
    <row r="1317" spans="2:4" x14ac:dyDescent="0.2">
      <c r="B1317" s="8" t="s">
        <v>1523</v>
      </c>
      <c r="C1317" s="8">
        <v>-1.7572085236820101</v>
      </c>
      <c r="D1317" s="15">
        <v>2.3442504134165401E-9</v>
      </c>
    </row>
    <row r="1318" spans="2:4" x14ac:dyDescent="0.2">
      <c r="B1318" s="8" t="s">
        <v>2860</v>
      </c>
      <c r="C1318" s="8">
        <v>-1.7603998269561401</v>
      </c>
      <c r="D1318" s="15">
        <v>4.12207930579973E-3</v>
      </c>
    </row>
    <row r="1319" spans="2:4" x14ac:dyDescent="0.2">
      <c r="B1319" s="8" t="s">
        <v>3189</v>
      </c>
      <c r="C1319" s="8">
        <v>-1.7605087109643001</v>
      </c>
      <c r="D1319" s="15">
        <v>9.7192957965210307E-3</v>
      </c>
    </row>
    <row r="1320" spans="2:4" x14ac:dyDescent="0.2">
      <c r="B1320" s="8" t="s">
        <v>1771</v>
      </c>
      <c r="C1320" s="8">
        <v>-1.7630594614069299</v>
      </c>
      <c r="D1320" s="15">
        <v>1.54224452961142E-6</v>
      </c>
    </row>
    <row r="1321" spans="2:4" x14ac:dyDescent="0.2">
      <c r="B1321" s="8" t="s">
        <v>1932</v>
      </c>
      <c r="C1321" s="8">
        <v>-1.76311308309653</v>
      </c>
      <c r="D1321" s="15">
        <v>1.6673192166477702E-5</v>
      </c>
    </row>
    <row r="1322" spans="2:4" x14ac:dyDescent="0.2">
      <c r="B1322" s="8" t="s">
        <v>1926</v>
      </c>
      <c r="C1322" s="8">
        <v>-1.7636525458377099</v>
      </c>
      <c r="D1322" s="15">
        <v>1.6186430552610898E-5</v>
      </c>
    </row>
    <row r="1323" spans="2:4" x14ac:dyDescent="0.2">
      <c r="B1323" s="8" t="s">
        <v>547</v>
      </c>
      <c r="C1323" s="8">
        <v>-1.7651452996816901</v>
      </c>
      <c r="D1323" s="15">
        <v>2.5803360845081402E-7</v>
      </c>
    </row>
    <row r="1324" spans="2:4" x14ac:dyDescent="0.2">
      <c r="B1324" s="8" t="s">
        <v>2866</v>
      </c>
      <c r="C1324" s="8">
        <v>-1.76707438991485</v>
      </c>
      <c r="D1324" s="15">
        <v>4.2152968638461304E-3</v>
      </c>
    </row>
    <row r="1325" spans="2:4" x14ac:dyDescent="0.2">
      <c r="B1325" s="8" t="s">
        <v>1460</v>
      </c>
      <c r="C1325" s="8">
        <v>-1.7697140867554899</v>
      </c>
      <c r="D1325" s="15">
        <v>1.31082558940916E-10</v>
      </c>
    </row>
    <row r="1326" spans="2:4" x14ac:dyDescent="0.2">
      <c r="B1326" s="8" t="s">
        <v>1589</v>
      </c>
      <c r="C1326" s="8">
        <v>-1.77103818029856</v>
      </c>
      <c r="D1326" s="15">
        <v>1.94344673525983E-8</v>
      </c>
    </row>
    <row r="1327" spans="2:4" x14ac:dyDescent="0.2">
      <c r="B1327" s="8" t="s">
        <v>2699</v>
      </c>
      <c r="C1327" s="8">
        <v>-1.77196725866241</v>
      </c>
      <c r="D1327" s="15">
        <v>2.3976810590173301E-3</v>
      </c>
    </row>
    <row r="1328" spans="2:4" x14ac:dyDescent="0.2">
      <c r="B1328" s="8" t="s">
        <v>1574</v>
      </c>
      <c r="C1328" s="8">
        <v>-1.7730645094776301</v>
      </c>
      <c r="D1328" s="15">
        <v>1.24082854902448E-8</v>
      </c>
    </row>
    <row r="1329" spans="2:4" x14ac:dyDescent="0.2">
      <c r="B1329" s="8" t="s">
        <v>207</v>
      </c>
      <c r="C1329" s="8">
        <v>-1.77378423693428</v>
      </c>
      <c r="D1329" s="15">
        <v>9.4428534960891103E-7</v>
      </c>
    </row>
    <row r="1330" spans="2:4" x14ac:dyDescent="0.2">
      <c r="B1330" s="8" t="s">
        <v>1847</v>
      </c>
      <c r="C1330" s="8">
        <v>-1.7765073794667801</v>
      </c>
      <c r="D1330" s="15">
        <v>5.2696764583119399E-6</v>
      </c>
    </row>
    <row r="1331" spans="2:4" x14ac:dyDescent="0.2">
      <c r="B1331" s="8" t="s">
        <v>2556</v>
      </c>
      <c r="C1331" s="8">
        <v>-1.7782306523963101</v>
      </c>
      <c r="D1331" s="15">
        <v>1.48428535044627E-3</v>
      </c>
    </row>
    <row r="1332" spans="2:4" x14ac:dyDescent="0.2">
      <c r="B1332" s="8" t="s">
        <v>1332</v>
      </c>
      <c r="C1332" s="8">
        <v>-1.7789764316055801</v>
      </c>
      <c r="D1332" s="15">
        <v>5.2883705906751096E-16</v>
      </c>
    </row>
    <row r="1333" spans="2:4" x14ac:dyDescent="0.2">
      <c r="B1333" s="8" t="s">
        <v>2224</v>
      </c>
      <c r="C1333" s="8">
        <v>-1.77963839918913</v>
      </c>
      <c r="D1333" s="15">
        <v>2.7691884017939602E-4</v>
      </c>
    </row>
    <row r="1334" spans="2:4" x14ac:dyDescent="0.2">
      <c r="B1334" s="8" t="s">
        <v>2073</v>
      </c>
      <c r="C1334" s="8">
        <v>-1.77967684720995</v>
      </c>
      <c r="D1334" s="15">
        <v>7.7394823389841103E-5</v>
      </c>
    </row>
    <row r="1335" spans="2:4" x14ac:dyDescent="0.2">
      <c r="B1335" s="8" t="s">
        <v>2012</v>
      </c>
      <c r="C1335" s="8">
        <v>-1.78032944404826</v>
      </c>
      <c r="D1335" s="15">
        <v>3.6981711935064101E-5</v>
      </c>
    </row>
    <row r="1336" spans="2:4" x14ac:dyDescent="0.2">
      <c r="B1336" s="8" t="s">
        <v>1799</v>
      </c>
      <c r="C1336" s="8">
        <v>-1.7805203341620099</v>
      </c>
      <c r="D1336" s="15">
        <v>2.5426697636490999E-6</v>
      </c>
    </row>
    <row r="1337" spans="2:4" x14ac:dyDescent="0.2">
      <c r="B1337" s="8" t="s">
        <v>2318</v>
      </c>
      <c r="C1337" s="8">
        <v>-1.7809035445829799</v>
      </c>
      <c r="D1337" s="15">
        <v>4.7837635165064797E-4</v>
      </c>
    </row>
    <row r="1338" spans="2:4" x14ac:dyDescent="0.2">
      <c r="B1338" s="8" t="s">
        <v>1670</v>
      </c>
      <c r="C1338" s="8">
        <v>-1.7823368130672099</v>
      </c>
      <c r="D1338" s="15">
        <v>1.4394117156935701E-7</v>
      </c>
    </row>
    <row r="1339" spans="2:4" x14ac:dyDescent="0.2">
      <c r="B1339" s="8" t="s">
        <v>2589</v>
      </c>
      <c r="C1339" s="8">
        <v>-1.78374175765118</v>
      </c>
      <c r="D1339" s="15">
        <v>1.66357583809223E-3</v>
      </c>
    </row>
    <row r="1340" spans="2:4" x14ac:dyDescent="0.2">
      <c r="B1340" s="8" t="s">
        <v>545</v>
      </c>
      <c r="C1340" s="8">
        <v>-1.7880267500099101</v>
      </c>
      <c r="D1340" s="15">
        <v>4.2722628040432298E-4</v>
      </c>
    </row>
    <row r="1341" spans="2:4" x14ac:dyDescent="0.2">
      <c r="B1341" s="8" t="s">
        <v>3031</v>
      </c>
      <c r="C1341" s="8">
        <v>-1.78900996492272</v>
      </c>
      <c r="D1341" s="15">
        <v>6.9131969944110803E-3</v>
      </c>
    </row>
    <row r="1342" spans="2:4" x14ac:dyDescent="0.2">
      <c r="B1342" s="8" t="s">
        <v>2133</v>
      </c>
      <c r="C1342" s="8">
        <v>-1.7891619608784699</v>
      </c>
      <c r="D1342" s="15">
        <v>1.42912838647004E-4</v>
      </c>
    </row>
    <row r="1343" spans="2:4" x14ac:dyDescent="0.2">
      <c r="B1343" s="8" t="s">
        <v>1309</v>
      </c>
      <c r="C1343" s="8">
        <v>-1.7893038259404299</v>
      </c>
      <c r="D1343" s="15">
        <v>7.8018208521953401E-18</v>
      </c>
    </row>
    <row r="1344" spans="2:4" x14ac:dyDescent="0.2">
      <c r="B1344" s="8" t="s">
        <v>2049</v>
      </c>
      <c r="C1344" s="8">
        <v>-1.7902283015946401</v>
      </c>
      <c r="D1344" s="15">
        <v>5.9786519151139497E-5</v>
      </c>
    </row>
    <row r="1345" spans="2:4" x14ac:dyDescent="0.2">
      <c r="B1345" s="8" t="s">
        <v>2007</v>
      </c>
      <c r="C1345" s="8">
        <v>-1.7929193910699801</v>
      </c>
      <c r="D1345" s="15">
        <v>3.58050596791045E-5</v>
      </c>
    </row>
    <row r="1346" spans="2:4" x14ac:dyDescent="0.2">
      <c r="B1346" s="8" t="s">
        <v>3185</v>
      </c>
      <c r="C1346" s="8">
        <v>-1.7951831430693701</v>
      </c>
      <c r="D1346" s="15">
        <v>9.6630531277234807E-3</v>
      </c>
    </row>
    <row r="1347" spans="2:4" x14ac:dyDescent="0.2">
      <c r="B1347" s="8" t="s">
        <v>2215</v>
      </c>
      <c r="C1347" s="8">
        <v>-1.7966565563917001</v>
      </c>
      <c r="D1347" s="15">
        <v>2.6372775259236598E-4</v>
      </c>
    </row>
    <row r="1348" spans="2:4" x14ac:dyDescent="0.2">
      <c r="B1348" s="8" t="s">
        <v>1593</v>
      </c>
      <c r="C1348" s="8">
        <v>-1.7971219180306699</v>
      </c>
      <c r="D1348" s="15">
        <v>2.2273773697514799E-8</v>
      </c>
    </row>
    <row r="1349" spans="2:4" x14ac:dyDescent="0.2">
      <c r="B1349" s="8" t="s">
        <v>1855</v>
      </c>
      <c r="C1349" s="8">
        <v>-1.79804468262754</v>
      </c>
      <c r="D1349" s="15">
        <v>5.9540132413524904E-6</v>
      </c>
    </row>
    <row r="1350" spans="2:4" x14ac:dyDescent="0.2">
      <c r="B1350" s="8" t="s">
        <v>2623</v>
      </c>
      <c r="C1350" s="8">
        <v>-1.7989082092679001</v>
      </c>
      <c r="D1350" s="15">
        <v>1.8710624747533501E-3</v>
      </c>
    </row>
    <row r="1351" spans="2:4" x14ac:dyDescent="0.2">
      <c r="B1351" s="8" t="s">
        <v>2593</v>
      </c>
      <c r="C1351" s="8">
        <v>-1.80666369311665</v>
      </c>
      <c r="D1351" s="15">
        <v>1.68288652930944E-3</v>
      </c>
    </row>
    <row r="1352" spans="2:4" x14ac:dyDescent="0.2">
      <c r="B1352" s="8" t="s">
        <v>1763</v>
      </c>
      <c r="C1352" s="8">
        <v>-1.8082783468563</v>
      </c>
      <c r="D1352" s="15">
        <v>1.1973480281917999E-6</v>
      </c>
    </row>
    <row r="1353" spans="2:4" x14ac:dyDescent="0.2">
      <c r="B1353" s="8" t="s">
        <v>158</v>
      </c>
      <c r="C1353" s="8">
        <v>-1.8083090445575101</v>
      </c>
      <c r="D1353" s="15">
        <v>9.3513094177435402E-10</v>
      </c>
    </row>
    <row r="1354" spans="2:4" x14ac:dyDescent="0.2">
      <c r="B1354" s="8" t="s">
        <v>3146</v>
      </c>
      <c r="C1354" s="8">
        <v>-1.81088726479567</v>
      </c>
      <c r="D1354" s="15">
        <v>8.9514554648488596E-3</v>
      </c>
    </row>
    <row r="1355" spans="2:4" x14ac:dyDescent="0.2">
      <c r="B1355" s="8" t="s">
        <v>1556</v>
      </c>
      <c r="C1355" s="8">
        <v>-1.81092290741382</v>
      </c>
      <c r="D1355" s="15">
        <v>6.2278630942362599E-9</v>
      </c>
    </row>
    <row r="1356" spans="2:4" x14ac:dyDescent="0.2">
      <c r="B1356" s="8" t="s">
        <v>1864</v>
      </c>
      <c r="C1356" s="8">
        <v>-1.81135974338605</v>
      </c>
      <c r="D1356" s="15">
        <v>7.0763327197307998E-6</v>
      </c>
    </row>
    <row r="1357" spans="2:4" x14ac:dyDescent="0.2">
      <c r="B1357" s="8" t="s">
        <v>1841</v>
      </c>
      <c r="C1357" s="8">
        <v>-1.8124682025680501</v>
      </c>
      <c r="D1357" s="15">
        <v>4.9620082028523303E-6</v>
      </c>
    </row>
    <row r="1358" spans="2:4" x14ac:dyDescent="0.2">
      <c r="B1358" s="8" t="s">
        <v>2323</v>
      </c>
      <c r="C1358" s="8">
        <v>-1.81337876807355</v>
      </c>
      <c r="D1358" s="15">
        <v>4.9319565276560295E-4</v>
      </c>
    </row>
    <row r="1359" spans="2:4" x14ac:dyDescent="0.2">
      <c r="B1359" s="8" t="s">
        <v>1756</v>
      </c>
      <c r="C1359" s="8">
        <v>-1.8150434196288301</v>
      </c>
      <c r="D1359" s="15">
        <v>1.02566326441811E-6</v>
      </c>
    </row>
    <row r="1360" spans="2:4" x14ac:dyDescent="0.2">
      <c r="B1360" s="8" t="s">
        <v>1950</v>
      </c>
      <c r="C1360" s="8">
        <v>-1.81766975284315</v>
      </c>
      <c r="D1360" s="15">
        <v>1.9758907573288999E-5</v>
      </c>
    </row>
    <row r="1361" spans="2:4" x14ac:dyDescent="0.2">
      <c r="B1361" s="8" t="s">
        <v>2489</v>
      </c>
      <c r="C1361" s="8">
        <v>-1.81981109198101</v>
      </c>
      <c r="D1361" s="15">
        <v>1.1479063065702E-3</v>
      </c>
    </row>
    <row r="1362" spans="2:4" x14ac:dyDescent="0.2">
      <c r="B1362" s="8" t="s">
        <v>1380</v>
      </c>
      <c r="C1362" s="8">
        <v>-1.82251499489075</v>
      </c>
      <c r="D1362" s="15">
        <v>1.69435832193326E-13</v>
      </c>
    </row>
    <row r="1363" spans="2:4" x14ac:dyDescent="0.2">
      <c r="B1363" s="8" t="s">
        <v>1269</v>
      </c>
      <c r="C1363" s="8">
        <v>-1.8232662753264901</v>
      </c>
      <c r="D1363" s="15">
        <v>1.8523820171397701E-25</v>
      </c>
    </row>
    <row r="1364" spans="2:4" x14ac:dyDescent="0.2">
      <c r="B1364" s="8" t="s">
        <v>1837</v>
      </c>
      <c r="C1364" s="8">
        <v>-1.8243477286324701</v>
      </c>
      <c r="D1364" s="15">
        <v>4.6138805688340503E-6</v>
      </c>
    </row>
    <row r="1365" spans="2:4" x14ac:dyDescent="0.2">
      <c r="B1365" s="8" t="s">
        <v>49</v>
      </c>
      <c r="C1365" s="8">
        <v>-1.82591787465141</v>
      </c>
      <c r="D1365" s="15">
        <v>1.52192782948196E-5</v>
      </c>
    </row>
    <row r="1366" spans="2:4" x14ac:dyDescent="0.2">
      <c r="B1366" s="8" t="s">
        <v>1466</v>
      </c>
      <c r="C1366" s="8">
        <v>-1.8276920996991499</v>
      </c>
      <c r="D1366" s="15">
        <v>2.2502646498521101E-10</v>
      </c>
    </row>
    <row r="1367" spans="2:4" x14ac:dyDescent="0.2">
      <c r="B1367" s="8" t="s">
        <v>352</v>
      </c>
      <c r="C1367" s="8">
        <v>-1.8278818755128601</v>
      </c>
      <c r="D1367" s="15">
        <v>4.1508377069390302E-9</v>
      </c>
    </row>
    <row r="1368" spans="2:4" x14ac:dyDescent="0.2">
      <c r="B1368" s="8" t="s">
        <v>1525</v>
      </c>
      <c r="C1368" s="8">
        <v>-1.8296245842922001</v>
      </c>
      <c r="D1368" s="15">
        <v>2.4293486335294601E-9</v>
      </c>
    </row>
    <row r="1369" spans="2:4" x14ac:dyDescent="0.2">
      <c r="B1369" s="8" t="s">
        <v>2733</v>
      </c>
      <c r="C1369" s="8">
        <v>-1.8307219474707099</v>
      </c>
      <c r="D1369" s="15">
        <v>2.6101425281239801E-3</v>
      </c>
    </row>
    <row r="1370" spans="2:4" x14ac:dyDescent="0.2">
      <c r="B1370" s="8" t="s">
        <v>247</v>
      </c>
      <c r="C1370" s="8">
        <v>-1.83189968937266</v>
      </c>
      <c r="D1370" s="15">
        <v>1.40091340080678E-7</v>
      </c>
    </row>
    <row r="1371" spans="2:4" x14ac:dyDescent="0.2">
      <c r="B1371" s="8" t="s">
        <v>2543</v>
      </c>
      <c r="C1371" s="8">
        <v>-1.8322908390405701</v>
      </c>
      <c r="D1371" s="15">
        <v>1.42585410138056E-3</v>
      </c>
    </row>
    <row r="1372" spans="2:4" x14ac:dyDescent="0.2">
      <c r="B1372" s="8" t="s">
        <v>384</v>
      </c>
      <c r="C1372" s="8">
        <v>-1.83386473038864</v>
      </c>
      <c r="D1372" s="15">
        <v>6.3703901717460105E-8</v>
      </c>
    </row>
    <row r="1373" spans="2:4" x14ac:dyDescent="0.2">
      <c r="B1373" s="8" t="s">
        <v>1365</v>
      </c>
      <c r="C1373" s="8">
        <v>-1.8355199030989799</v>
      </c>
      <c r="D1373" s="15">
        <v>2.1032468312301901E-14</v>
      </c>
    </row>
    <row r="1374" spans="2:4" x14ac:dyDescent="0.2">
      <c r="B1374" s="8" t="s">
        <v>1547</v>
      </c>
      <c r="C1374" s="8">
        <v>-1.83708764692107</v>
      </c>
      <c r="D1374" s="15">
        <v>5.2160275486812597E-9</v>
      </c>
    </row>
    <row r="1375" spans="2:4" x14ac:dyDescent="0.2">
      <c r="B1375" s="8" t="s">
        <v>1196</v>
      </c>
      <c r="C1375" s="8">
        <v>-1.8388725576977001</v>
      </c>
      <c r="D1375" s="15">
        <v>3.96462080364065E-7</v>
      </c>
    </row>
    <row r="1376" spans="2:4" x14ac:dyDescent="0.2">
      <c r="B1376" s="8" t="s">
        <v>1465</v>
      </c>
      <c r="C1376" s="8">
        <v>-1.83939676836985</v>
      </c>
      <c r="D1376" s="15">
        <v>2.1840562482349899E-10</v>
      </c>
    </row>
    <row r="1377" spans="2:4" x14ac:dyDescent="0.2">
      <c r="B1377" s="8" t="s">
        <v>2173</v>
      </c>
      <c r="C1377" s="8">
        <v>-1.8402496706457701</v>
      </c>
      <c r="D1377" s="15">
        <v>1.8785379825064799E-4</v>
      </c>
    </row>
    <row r="1378" spans="2:4" x14ac:dyDescent="0.2">
      <c r="B1378" s="8" t="s">
        <v>2138</v>
      </c>
      <c r="C1378" s="8">
        <v>-1.8414430875194501</v>
      </c>
      <c r="D1378" s="15">
        <v>1.4413570890879201E-4</v>
      </c>
    </row>
    <row r="1379" spans="2:4" x14ac:dyDescent="0.2">
      <c r="B1379" s="8" t="s">
        <v>114</v>
      </c>
      <c r="C1379" s="8">
        <v>-1.8431456227752501</v>
      </c>
      <c r="D1379" s="15">
        <v>1.02944407905744E-11</v>
      </c>
    </row>
    <row r="1380" spans="2:4" x14ac:dyDescent="0.2">
      <c r="B1380" s="8" t="s">
        <v>1987</v>
      </c>
      <c r="C1380" s="8">
        <v>-1.84377503736717</v>
      </c>
      <c r="D1380" s="15">
        <v>2.7946572771258801E-5</v>
      </c>
    </row>
    <row r="1381" spans="2:4" x14ac:dyDescent="0.2">
      <c r="B1381" s="8" t="s">
        <v>2552</v>
      </c>
      <c r="C1381" s="8">
        <v>-1.8454939483127799</v>
      </c>
      <c r="D1381" s="15">
        <v>1.4593842043211999E-3</v>
      </c>
    </row>
    <row r="1382" spans="2:4" x14ac:dyDescent="0.2">
      <c r="B1382" s="8" t="s">
        <v>1387</v>
      </c>
      <c r="C1382" s="8">
        <v>-1.8465004345671401</v>
      </c>
      <c r="D1382" s="15">
        <v>2.6850302841671102E-13</v>
      </c>
    </row>
    <row r="1383" spans="2:4" x14ac:dyDescent="0.2">
      <c r="B1383" s="8" t="s">
        <v>1693</v>
      </c>
      <c r="C1383" s="8">
        <v>-1.84756594418094</v>
      </c>
      <c r="D1383" s="15">
        <v>2.3061460670693E-7</v>
      </c>
    </row>
    <row r="1384" spans="2:4" x14ac:dyDescent="0.2">
      <c r="B1384" s="8" t="s">
        <v>2248</v>
      </c>
      <c r="C1384" s="8">
        <v>-1.8498721527465101</v>
      </c>
      <c r="D1384" s="15">
        <v>3.1624915914512302E-4</v>
      </c>
    </row>
    <row r="1385" spans="2:4" x14ac:dyDescent="0.2">
      <c r="B1385" s="8" t="s">
        <v>2802</v>
      </c>
      <c r="C1385" s="8">
        <v>-1.8518947340490599</v>
      </c>
      <c r="D1385" s="15">
        <v>3.2680207845656498E-3</v>
      </c>
    </row>
    <row r="1386" spans="2:4" x14ac:dyDescent="0.2">
      <c r="B1386" s="8" t="s">
        <v>2025</v>
      </c>
      <c r="C1386" s="8">
        <v>-1.85534743455812</v>
      </c>
      <c r="D1386" s="15">
        <v>4.48151001253378E-5</v>
      </c>
    </row>
    <row r="1387" spans="2:4" x14ac:dyDescent="0.2">
      <c r="B1387" s="8" t="s">
        <v>2965</v>
      </c>
      <c r="C1387" s="8">
        <v>-1.86776593071985</v>
      </c>
      <c r="D1387" s="15">
        <v>5.8601979563585004E-3</v>
      </c>
    </row>
    <row r="1388" spans="2:4" x14ac:dyDescent="0.2">
      <c r="B1388" s="8" t="s">
        <v>1479</v>
      </c>
      <c r="C1388" s="8">
        <v>-1.8749528070114601</v>
      </c>
      <c r="D1388" s="15">
        <v>4.41047857233771E-10</v>
      </c>
    </row>
    <row r="1389" spans="2:4" x14ac:dyDescent="0.2">
      <c r="B1389" s="8" t="s">
        <v>2146</v>
      </c>
      <c r="C1389" s="8">
        <v>-1.8772514981117701</v>
      </c>
      <c r="D1389" s="15">
        <v>1.4868278309598099E-4</v>
      </c>
    </row>
    <row r="1390" spans="2:4" x14ac:dyDescent="0.2">
      <c r="B1390" s="8" t="s">
        <v>276</v>
      </c>
      <c r="C1390" s="8">
        <v>-1.8772635700637501</v>
      </c>
      <c r="D1390" s="15">
        <v>3.7006002326735201E-16</v>
      </c>
    </row>
    <row r="1391" spans="2:4" x14ac:dyDescent="0.2">
      <c r="B1391" s="8" t="s">
        <v>383</v>
      </c>
      <c r="C1391" s="8">
        <v>-1.8780033045398401</v>
      </c>
      <c r="D1391" s="15">
        <v>5.8471825278131397E-8</v>
      </c>
    </row>
    <row r="1392" spans="2:4" x14ac:dyDescent="0.2">
      <c r="B1392" s="8" t="s">
        <v>1421</v>
      </c>
      <c r="C1392" s="8">
        <v>-1.88151939494305</v>
      </c>
      <c r="D1392" s="15">
        <v>1.13292271434072E-11</v>
      </c>
    </row>
    <row r="1393" spans="2:4" x14ac:dyDescent="0.2">
      <c r="B1393" s="8" t="s">
        <v>1739</v>
      </c>
      <c r="C1393" s="8">
        <v>-1.8854777463300101</v>
      </c>
      <c r="D1393" s="15">
        <v>6.9180730976921204E-7</v>
      </c>
    </row>
    <row r="1394" spans="2:4" x14ac:dyDescent="0.2">
      <c r="B1394" s="8" t="s">
        <v>539</v>
      </c>
      <c r="C1394" s="8">
        <v>-1.8874346478131001</v>
      </c>
      <c r="D1394" s="15">
        <v>3.2024282822683002E-6</v>
      </c>
    </row>
    <row r="1395" spans="2:4" x14ac:dyDescent="0.2">
      <c r="B1395" s="8" t="s">
        <v>1957</v>
      </c>
      <c r="C1395" s="8">
        <v>-1.8900818554746901</v>
      </c>
      <c r="D1395" s="15">
        <v>2.1310752479566E-5</v>
      </c>
    </row>
    <row r="1396" spans="2:4" x14ac:dyDescent="0.2">
      <c r="B1396" s="8" t="s">
        <v>35</v>
      </c>
      <c r="C1396" s="8">
        <v>-1.8934701518549899</v>
      </c>
      <c r="D1396" s="15">
        <v>2.09250774384242E-4</v>
      </c>
    </row>
    <row r="1397" spans="2:4" x14ac:dyDescent="0.2">
      <c r="B1397" s="8" t="s">
        <v>2083</v>
      </c>
      <c r="C1397" s="8">
        <v>-1.8940326966388299</v>
      </c>
      <c r="D1397" s="15">
        <v>8.1817750022720694E-5</v>
      </c>
    </row>
    <row r="1398" spans="2:4" x14ac:dyDescent="0.2">
      <c r="B1398" s="8" t="s">
        <v>1909</v>
      </c>
      <c r="C1398" s="8">
        <v>-1.89411871927697</v>
      </c>
      <c r="D1398" s="15">
        <v>1.38951876396147E-5</v>
      </c>
    </row>
    <row r="1399" spans="2:4" x14ac:dyDescent="0.2">
      <c r="B1399" s="8" t="s">
        <v>2068</v>
      </c>
      <c r="C1399" s="8">
        <v>-1.8962513318344301</v>
      </c>
      <c r="D1399" s="15">
        <v>7.1933969043402695E-5</v>
      </c>
    </row>
    <row r="1400" spans="2:4" x14ac:dyDescent="0.2">
      <c r="B1400" s="8" t="s">
        <v>333</v>
      </c>
      <c r="C1400" s="8">
        <v>-1.89699066474295</v>
      </c>
      <c r="D1400" s="15">
        <v>5.8655926736008503E-9</v>
      </c>
    </row>
    <row r="1401" spans="2:4" x14ac:dyDescent="0.2">
      <c r="B1401" s="8" t="s">
        <v>510</v>
      </c>
      <c r="C1401" s="8">
        <v>-1.89837356748359</v>
      </c>
      <c r="D1401" s="15">
        <v>1.52094488428354E-14</v>
      </c>
    </row>
    <row r="1402" spans="2:4" x14ac:dyDescent="0.2">
      <c r="B1402" s="8" t="s">
        <v>1823</v>
      </c>
      <c r="C1402" s="8">
        <v>-1.90342848642936</v>
      </c>
      <c r="D1402" s="15">
        <v>3.8136359965257499E-6</v>
      </c>
    </row>
    <row r="1403" spans="2:4" x14ac:dyDescent="0.2">
      <c r="B1403" s="8" t="s">
        <v>1370</v>
      </c>
      <c r="C1403" s="8">
        <v>-1.90351574564167</v>
      </c>
      <c r="D1403" s="15">
        <v>3.68139641942375E-14</v>
      </c>
    </row>
    <row r="1404" spans="2:4" x14ac:dyDescent="0.2">
      <c r="B1404" s="8" t="s">
        <v>1468</v>
      </c>
      <c r="C1404" s="8">
        <v>-1.9044406521372701</v>
      </c>
      <c r="D1404" s="15">
        <v>2.4577380665123698E-10</v>
      </c>
    </row>
    <row r="1405" spans="2:4" x14ac:dyDescent="0.2">
      <c r="B1405" s="8" t="s">
        <v>336</v>
      </c>
      <c r="C1405" s="8">
        <v>-1.9120376999716799</v>
      </c>
      <c r="D1405" s="15">
        <v>2.37958322202667E-4</v>
      </c>
    </row>
    <row r="1406" spans="2:4" x14ac:dyDescent="0.2">
      <c r="B1406" s="8" t="s">
        <v>2471</v>
      </c>
      <c r="C1406" s="8">
        <v>-1.9137044519661</v>
      </c>
      <c r="D1406" s="15">
        <v>1.0591460230034201E-3</v>
      </c>
    </row>
    <row r="1407" spans="2:4" x14ac:dyDescent="0.2">
      <c r="B1407" s="8" t="s">
        <v>1635</v>
      </c>
      <c r="C1407" s="8">
        <v>-1.9151504865746101</v>
      </c>
      <c r="D1407" s="15">
        <v>6.7838606615745403E-8</v>
      </c>
    </row>
    <row r="1408" spans="2:4" x14ac:dyDescent="0.2">
      <c r="B1408" s="8" t="s">
        <v>2096</v>
      </c>
      <c r="C1408" s="8">
        <v>-1.91584407331415</v>
      </c>
      <c r="D1408" s="15">
        <v>9.5280349730038003E-5</v>
      </c>
    </row>
    <row r="1409" spans="2:4" x14ac:dyDescent="0.2">
      <c r="B1409" s="8" t="s">
        <v>1474</v>
      </c>
      <c r="C1409" s="8">
        <v>-1.9163354939937101</v>
      </c>
      <c r="D1409" s="15">
        <v>3.4540575991409598E-10</v>
      </c>
    </row>
    <row r="1410" spans="2:4" x14ac:dyDescent="0.2">
      <c r="B1410" s="8" t="s">
        <v>1673</v>
      </c>
      <c r="C1410" s="8">
        <v>-1.91865948289565</v>
      </c>
      <c r="D1410" s="15">
        <v>1.5475703663198601E-7</v>
      </c>
    </row>
    <row r="1411" spans="2:4" x14ac:dyDescent="0.2">
      <c r="B1411" s="8" t="s">
        <v>2632</v>
      </c>
      <c r="C1411" s="8">
        <v>-1.9190053884068501</v>
      </c>
      <c r="D1411" s="15">
        <v>1.91131699906556E-3</v>
      </c>
    </row>
    <row r="1412" spans="2:4" x14ac:dyDescent="0.2">
      <c r="B1412" s="8" t="s">
        <v>1508</v>
      </c>
      <c r="C1412" s="8">
        <v>-1.9195327001456399</v>
      </c>
      <c r="D1412" s="15">
        <v>1.5649278113629001E-9</v>
      </c>
    </row>
    <row r="1413" spans="2:4" x14ac:dyDescent="0.2">
      <c r="B1413" s="8" t="s">
        <v>1949</v>
      </c>
      <c r="C1413" s="8">
        <v>-1.9204656821548001</v>
      </c>
      <c r="D1413" s="15">
        <v>1.96011154922007E-5</v>
      </c>
    </row>
    <row r="1414" spans="2:4" x14ac:dyDescent="0.2">
      <c r="B1414" s="8" t="s">
        <v>1649</v>
      </c>
      <c r="C1414" s="8">
        <v>-1.9207651528480401</v>
      </c>
      <c r="D1414" s="15">
        <v>1.0367879987240001E-7</v>
      </c>
    </row>
    <row r="1415" spans="2:4" x14ac:dyDescent="0.2">
      <c r="B1415" s="8" t="s">
        <v>843</v>
      </c>
      <c r="C1415" s="8">
        <v>-1.92250053294583</v>
      </c>
      <c r="D1415" s="15">
        <v>1.00767737614111E-8</v>
      </c>
    </row>
    <row r="1416" spans="2:4" x14ac:dyDescent="0.2">
      <c r="B1416" s="8" t="s">
        <v>1447</v>
      </c>
      <c r="C1416" s="8">
        <v>-1.9233766706275299</v>
      </c>
      <c r="D1416" s="15">
        <v>5.5682261624105602E-11</v>
      </c>
    </row>
    <row r="1417" spans="2:4" x14ac:dyDescent="0.2">
      <c r="B1417" s="8" t="s">
        <v>1329</v>
      </c>
      <c r="C1417" s="8">
        <v>-1.9236523880334899</v>
      </c>
      <c r="D1417" s="15">
        <v>1.5739998764207701E-16</v>
      </c>
    </row>
    <row r="1418" spans="2:4" x14ac:dyDescent="0.2">
      <c r="B1418" s="8" t="s">
        <v>1485</v>
      </c>
      <c r="C1418" s="8">
        <v>-1.92645084340291</v>
      </c>
      <c r="D1418" s="15">
        <v>5.4684367074511805E-10</v>
      </c>
    </row>
    <row r="1419" spans="2:4" x14ac:dyDescent="0.2">
      <c r="B1419" s="8" t="s">
        <v>1328</v>
      </c>
      <c r="C1419" s="8">
        <v>-1.9313077486913199</v>
      </c>
      <c r="D1419" s="15">
        <v>1.2544046493485401E-16</v>
      </c>
    </row>
    <row r="1420" spans="2:4" x14ac:dyDescent="0.2">
      <c r="B1420" s="8" t="s">
        <v>1702</v>
      </c>
      <c r="C1420" s="8">
        <v>-1.93549516195615</v>
      </c>
      <c r="D1420" s="15">
        <v>2.9603495192789002E-7</v>
      </c>
    </row>
    <row r="1421" spans="2:4" x14ac:dyDescent="0.2">
      <c r="B1421" s="8" t="s">
        <v>107</v>
      </c>
      <c r="C1421" s="8">
        <v>-1.9367422873125799</v>
      </c>
      <c r="D1421" s="15">
        <v>1.571107074798E-6</v>
      </c>
    </row>
    <row r="1422" spans="2:4" x14ac:dyDescent="0.2">
      <c r="B1422" s="8" t="s">
        <v>1432</v>
      </c>
      <c r="C1422" s="8">
        <v>-1.93821450113817</v>
      </c>
      <c r="D1422" s="15">
        <v>2.62580229800807E-11</v>
      </c>
    </row>
    <row r="1423" spans="2:4" x14ac:dyDescent="0.2">
      <c r="B1423" s="8" t="s">
        <v>1641</v>
      </c>
      <c r="C1423" s="8">
        <v>-1.94251817888092</v>
      </c>
      <c r="D1423" s="15">
        <v>7.8809250227291598E-8</v>
      </c>
    </row>
    <row r="1424" spans="2:4" x14ac:dyDescent="0.2">
      <c r="B1424" s="8" t="s">
        <v>1372</v>
      </c>
      <c r="C1424" s="8">
        <v>-1.9449330647699801</v>
      </c>
      <c r="D1424" s="15">
        <v>4.9585783861904599E-14</v>
      </c>
    </row>
    <row r="1425" spans="2:4" x14ac:dyDescent="0.2">
      <c r="B1425" s="8" t="s">
        <v>3165</v>
      </c>
      <c r="C1425" s="8">
        <v>-1.94575526534628</v>
      </c>
      <c r="D1425" s="15">
        <v>9.2245301857860704E-3</v>
      </c>
    </row>
    <row r="1426" spans="2:4" x14ac:dyDescent="0.2">
      <c r="B1426" s="8" t="s">
        <v>1294</v>
      </c>
      <c r="C1426" s="8">
        <v>-1.9507442199582099</v>
      </c>
      <c r="D1426" s="15">
        <v>4.64955543770486E-19</v>
      </c>
    </row>
    <row r="1427" spans="2:4" x14ac:dyDescent="0.2">
      <c r="B1427" s="8" t="s">
        <v>1971</v>
      </c>
      <c r="C1427" s="8">
        <v>-1.95132008368662</v>
      </c>
      <c r="D1427" s="15">
        <v>2.4802518134546201E-5</v>
      </c>
    </row>
    <row r="1428" spans="2:4" x14ac:dyDescent="0.2">
      <c r="B1428" s="8" t="s">
        <v>1824</v>
      </c>
      <c r="C1428" s="8">
        <v>-1.9550821887326399</v>
      </c>
      <c r="D1428" s="15">
        <v>3.96557547050633E-6</v>
      </c>
    </row>
    <row r="1429" spans="2:4" x14ac:dyDescent="0.2">
      <c r="B1429" s="8" t="s">
        <v>1963</v>
      </c>
      <c r="C1429" s="8">
        <v>-1.9551989451492</v>
      </c>
      <c r="D1429" s="15">
        <v>2.31401248842073E-5</v>
      </c>
    </row>
    <row r="1430" spans="2:4" x14ac:dyDescent="0.2">
      <c r="B1430" s="8" t="s">
        <v>3055</v>
      </c>
      <c r="C1430" s="8">
        <v>-1.9581096975698999</v>
      </c>
      <c r="D1430" s="15">
        <v>7.3300554159935003E-3</v>
      </c>
    </row>
    <row r="1431" spans="2:4" x14ac:dyDescent="0.2">
      <c r="B1431" s="8" t="s">
        <v>1940</v>
      </c>
      <c r="C1431" s="8">
        <v>-1.9586279188748099</v>
      </c>
      <c r="D1431" s="15">
        <v>1.82750791862507E-5</v>
      </c>
    </row>
    <row r="1432" spans="2:4" x14ac:dyDescent="0.2">
      <c r="B1432" s="8" t="s">
        <v>1358</v>
      </c>
      <c r="C1432" s="8">
        <v>-1.9593583571875699</v>
      </c>
      <c r="D1432" s="15">
        <v>9.09736148422513E-15</v>
      </c>
    </row>
    <row r="1433" spans="2:4" x14ac:dyDescent="0.2">
      <c r="B1433" s="8" t="s">
        <v>1830</v>
      </c>
      <c r="C1433" s="8">
        <v>-1.9630820608849799</v>
      </c>
      <c r="D1433" s="15">
        <v>4.1694450012962196E-6</v>
      </c>
    </row>
    <row r="1434" spans="2:4" x14ac:dyDescent="0.2">
      <c r="B1434" s="8" t="s">
        <v>2056</v>
      </c>
      <c r="C1434" s="8">
        <v>-1.9634967129913501</v>
      </c>
      <c r="D1434" s="15">
        <v>6.3022030039408793E-5</v>
      </c>
    </row>
    <row r="1435" spans="2:4" x14ac:dyDescent="0.2">
      <c r="B1435" s="8" t="s">
        <v>3194</v>
      </c>
      <c r="C1435" s="8">
        <v>-1.9645812286570501</v>
      </c>
      <c r="D1435" s="15">
        <v>9.7852096936002497E-3</v>
      </c>
    </row>
    <row r="1436" spans="2:4" x14ac:dyDescent="0.2">
      <c r="B1436" s="8" t="s">
        <v>2181</v>
      </c>
      <c r="C1436" s="8">
        <v>-1.9663943568919899</v>
      </c>
      <c r="D1436" s="15">
        <v>2.0049638852866899E-4</v>
      </c>
    </row>
    <row r="1437" spans="2:4" x14ac:dyDescent="0.2">
      <c r="B1437" s="8" t="s">
        <v>1912</v>
      </c>
      <c r="C1437" s="8">
        <v>-1.9749834050396899</v>
      </c>
      <c r="D1437" s="15">
        <v>1.46556573332344E-5</v>
      </c>
    </row>
    <row r="1438" spans="2:4" x14ac:dyDescent="0.2">
      <c r="B1438" s="8" t="s">
        <v>1530</v>
      </c>
      <c r="C1438" s="8">
        <v>-1.9756259063777999</v>
      </c>
      <c r="D1438" s="15">
        <v>2.85149094990089E-9</v>
      </c>
    </row>
    <row r="1439" spans="2:4" x14ac:dyDescent="0.2">
      <c r="B1439" s="8" t="s">
        <v>1757</v>
      </c>
      <c r="C1439" s="8">
        <v>-1.9767025388635999</v>
      </c>
      <c r="D1439" s="15">
        <v>1.02723777062239E-6</v>
      </c>
    </row>
    <row r="1440" spans="2:4" x14ac:dyDescent="0.2">
      <c r="B1440" s="8" t="s">
        <v>1943</v>
      </c>
      <c r="C1440" s="8">
        <v>-1.9775274957623801</v>
      </c>
      <c r="D1440" s="15">
        <v>1.9037035430315001E-5</v>
      </c>
    </row>
    <row r="1441" spans="2:4" x14ac:dyDescent="0.2">
      <c r="B1441" s="8" t="s">
        <v>2504</v>
      </c>
      <c r="C1441" s="8">
        <v>-1.97923328089293</v>
      </c>
      <c r="D1441" s="15">
        <v>1.18932886228621E-3</v>
      </c>
    </row>
    <row r="1442" spans="2:4" x14ac:dyDescent="0.2">
      <c r="B1442" s="8" t="s">
        <v>7</v>
      </c>
      <c r="C1442" s="8">
        <v>-1.9810395130629099</v>
      </c>
      <c r="D1442" s="15">
        <v>9.0006415559752302E-8</v>
      </c>
    </row>
    <row r="1443" spans="2:4" x14ac:dyDescent="0.2">
      <c r="B1443" s="8" t="s">
        <v>2263</v>
      </c>
      <c r="C1443" s="8">
        <v>-1.9850901900009801</v>
      </c>
      <c r="D1443" s="15">
        <v>3.4399153261869902E-4</v>
      </c>
    </row>
    <row r="1444" spans="2:4" x14ac:dyDescent="0.2">
      <c r="B1444" s="8" t="s">
        <v>373</v>
      </c>
      <c r="C1444" s="8">
        <v>-1.98577490416217</v>
      </c>
      <c r="D1444" s="15">
        <v>2.15267258794654E-3</v>
      </c>
    </row>
    <row r="1445" spans="2:4" x14ac:dyDescent="0.2">
      <c r="B1445" s="8" t="s">
        <v>2159</v>
      </c>
      <c r="C1445" s="8">
        <v>-1.9885826754331899</v>
      </c>
      <c r="D1445" s="15">
        <v>1.6791387966997399E-4</v>
      </c>
    </row>
    <row r="1446" spans="2:4" x14ac:dyDescent="0.2">
      <c r="B1446" s="8" t="s">
        <v>1275</v>
      </c>
      <c r="C1446" s="8">
        <v>-1.98920258394197</v>
      </c>
      <c r="D1446" s="15">
        <v>8.2330461597217401E-24</v>
      </c>
    </row>
    <row r="1447" spans="2:4" x14ac:dyDescent="0.2">
      <c r="B1447" s="8" t="s">
        <v>1732</v>
      </c>
      <c r="C1447" s="8">
        <v>-1.9901543663079699</v>
      </c>
      <c r="D1447" s="15">
        <v>5.6195437262233803E-7</v>
      </c>
    </row>
    <row r="1448" spans="2:4" x14ac:dyDescent="0.2">
      <c r="B1448" s="8" t="s">
        <v>361</v>
      </c>
      <c r="C1448" s="8">
        <v>-1.99571611955191</v>
      </c>
      <c r="D1448" s="15">
        <v>1.5127838526141199E-10</v>
      </c>
    </row>
    <row r="1449" spans="2:4" x14ac:dyDescent="0.2">
      <c r="B1449" s="8" t="s">
        <v>2678</v>
      </c>
      <c r="C1449" s="8">
        <v>-1.9977551637186</v>
      </c>
      <c r="D1449" s="15">
        <v>2.27089811407783E-3</v>
      </c>
    </row>
    <row r="1450" spans="2:4" x14ac:dyDescent="0.2">
      <c r="B1450" s="8" t="s">
        <v>1559</v>
      </c>
      <c r="C1450" s="8">
        <v>-1.99840381107609</v>
      </c>
      <c r="D1450" s="15">
        <v>6.6322728160398902E-9</v>
      </c>
    </row>
    <row r="1451" spans="2:4" x14ac:dyDescent="0.2">
      <c r="B1451" s="8" t="s">
        <v>1717</v>
      </c>
      <c r="C1451" s="8">
        <v>-2.0016652566405102</v>
      </c>
      <c r="D1451" s="15">
        <v>4.0266821598589E-7</v>
      </c>
    </row>
    <row r="1452" spans="2:4" x14ac:dyDescent="0.2">
      <c r="B1452" s="8" t="s">
        <v>1450</v>
      </c>
      <c r="C1452" s="8">
        <v>-2.00985301205476</v>
      </c>
      <c r="D1452" s="15">
        <v>8.4229474927440004E-11</v>
      </c>
    </row>
    <row r="1453" spans="2:4" x14ac:dyDescent="0.2">
      <c r="B1453" s="8" t="s">
        <v>2878</v>
      </c>
      <c r="C1453" s="8">
        <v>-2.0160690734202</v>
      </c>
      <c r="D1453" s="15">
        <v>4.4279592990175498E-3</v>
      </c>
    </row>
    <row r="1454" spans="2:4" x14ac:dyDescent="0.2">
      <c r="B1454" s="8" t="s">
        <v>2298</v>
      </c>
      <c r="C1454" s="8">
        <v>-2.0166462737598199</v>
      </c>
      <c r="D1454" s="15">
        <v>4.2128639134266399E-4</v>
      </c>
    </row>
    <row r="1455" spans="2:4" x14ac:dyDescent="0.2">
      <c r="B1455" s="8" t="s">
        <v>1636</v>
      </c>
      <c r="C1455" s="8">
        <v>-2.0192019260654601</v>
      </c>
      <c r="D1455" s="15">
        <v>7.0571205775944205E-8</v>
      </c>
    </row>
    <row r="1456" spans="2:4" x14ac:dyDescent="0.2">
      <c r="B1456" s="8" t="s">
        <v>2420</v>
      </c>
      <c r="C1456" s="8">
        <v>-2.0212905873813898</v>
      </c>
      <c r="D1456" s="15">
        <v>8.7691216279000303E-4</v>
      </c>
    </row>
    <row r="1457" spans="2:4" x14ac:dyDescent="0.2">
      <c r="B1457" s="8" t="s">
        <v>1306</v>
      </c>
      <c r="C1457" s="8">
        <v>-2.0213481896866101</v>
      </c>
      <c r="D1457" s="15">
        <v>6.5201127852574803E-18</v>
      </c>
    </row>
    <row r="1458" spans="2:4" x14ac:dyDescent="0.2">
      <c r="B1458" s="8" t="s">
        <v>3100</v>
      </c>
      <c r="C1458" s="8">
        <v>-2.0237602592116501</v>
      </c>
      <c r="D1458" s="15">
        <v>8.0466937221500192E-3</v>
      </c>
    </row>
    <row r="1459" spans="2:4" x14ac:dyDescent="0.2">
      <c r="B1459" s="8" t="s">
        <v>2217</v>
      </c>
      <c r="C1459" s="8">
        <v>-2.02598821959785</v>
      </c>
      <c r="D1459" s="15">
        <v>2.6372775259236598E-4</v>
      </c>
    </row>
    <row r="1460" spans="2:4" x14ac:dyDescent="0.2">
      <c r="B1460" s="8" t="s">
        <v>1117</v>
      </c>
      <c r="C1460" s="8">
        <v>-2.0281031927692199</v>
      </c>
      <c r="D1460" s="15">
        <v>2.3764553354320799E-17</v>
      </c>
    </row>
    <row r="1461" spans="2:4" x14ac:dyDescent="0.2">
      <c r="B1461" s="8" t="s">
        <v>1652</v>
      </c>
      <c r="C1461" s="8">
        <v>-2.0282744965725801</v>
      </c>
      <c r="D1461" s="15">
        <v>1.04266169879497E-7</v>
      </c>
    </row>
    <row r="1462" spans="2:4" x14ac:dyDescent="0.2">
      <c r="B1462" s="8" t="s">
        <v>1368</v>
      </c>
      <c r="C1462" s="8">
        <v>-2.0341341101935901</v>
      </c>
      <c r="D1462" s="15">
        <v>3.1868710996048797E-14</v>
      </c>
    </row>
    <row r="1463" spans="2:4" x14ac:dyDescent="0.2">
      <c r="B1463" s="8" t="s">
        <v>1482</v>
      </c>
      <c r="C1463" s="8">
        <v>-2.0353212503373399</v>
      </c>
      <c r="D1463" s="15">
        <v>4.8768993877401797E-10</v>
      </c>
    </row>
    <row r="1464" spans="2:4" x14ac:dyDescent="0.2">
      <c r="B1464" s="8" t="s">
        <v>2389</v>
      </c>
      <c r="C1464" s="8">
        <v>-2.0360328531420699</v>
      </c>
      <c r="D1464" s="15">
        <v>7.7179490325443903E-4</v>
      </c>
    </row>
    <row r="1465" spans="2:4" x14ac:dyDescent="0.2">
      <c r="B1465" s="8" t="s">
        <v>1561</v>
      </c>
      <c r="C1465" s="8">
        <v>-2.0387525890775402</v>
      </c>
      <c r="D1465" s="15">
        <v>7.7142677153007301E-9</v>
      </c>
    </row>
    <row r="1466" spans="2:4" x14ac:dyDescent="0.2">
      <c r="B1466" s="8" t="s">
        <v>1374</v>
      </c>
      <c r="C1466" s="8">
        <v>-2.03980151455456</v>
      </c>
      <c r="D1466" s="15">
        <v>5.4421958196688E-14</v>
      </c>
    </row>
    <row r="1467" spans="2:4" x14ac:dyDescent="0.2">
      <c r="B1467" s="8" t="s">
        <v>1584</v>
      </c>
      <c r="C1467" s="8">
        <v>-2.0430701702285798</v>
      </c>
      <c r="D1467" s="15">
        <v>1.7439511583782299E-8</v>
      </c>
    </row>
    <row r="1468" spans="2:4" x14ac:dyDescent="0.2">
      <c r="B1468" s="8" t="s">
        <v>3090</v>
      </c>
      <c r="C1468" s="8">
        <v>-2.0446221026995302</v>
      </c>
      <c r="D1468" s="15">
        <v>7.9325822185242496E-3</v>
      </c>
    </row>
    <row r="1469" spans="2:4" x14ac:dyDescent="0.2">
      <c r="B1469" s="8" t="s">
        <v>1331</v>
      </c>
      <c r="C1469" s="8">
        <v>-2.0459841981651001</v>
      </c>
      <c r="D1469" s="15">
        <v>3.4635823678367899E-16</v>
      </c>
    </row>
    <row r="1470" spans="2:4" x14ac:dyDescent="0.2">
      <c r="B1470" s="8" t="s">
        <v>2898</v>
      </c>
      <c r="C1470" s="8">
        <v>-2.04632659029701</v>
      </c>
      <c r="D1470" s="15">
        <v>4.7857599270466396E-3</v>
      </c>
    </row>
    <row r="1471" spans="2:4" x14ac:dyDescent="0.2">
      <c r="B1471" s="8" t="s">
        <v>2200</v>
      </c>
      <c r="C1471" s="8">
        <v>-2.04919345209129</v>
      </c>
      <c r="D1471" s="15">
        <v>2.4047457093176499E-4</v>
      </c>
    </row>
    <row r="1472" spans="2:4" x14ac:dyDescent="0.2">
      <c r="B1472" s="8" t="s">
        <v>2693</v>
      </c>
      <c r="C1472" s="8">
        <v>-2.0500240866617601</v>
      </c>
      <c r="D1472" s="15">
        <v>2.3626514631819601E-3</v>
      </c>
    </row>
    <row r="1473" spans="2:4" x14ac:dyDescent="0.2">
      <c r="B1473" s="8" t="s">
        <v>2372</v>
      </c>
      <c r="C1473" s="8">
        <v>-2.0503688326752401</v>
      </c>
      <c r="D1473" s="15">
        <v>7.0521396876956804E-4</v>
      </c>
    </row>
    <row r="1474" spans="2:4" x14ac:dyDescent="0.2">
      <c r="B1474" s="8" t="s">
        <v>2331</v>
      </c>
      <c r="C1474" s="8">
        <v>-2.0511955139054399</v>
      </c>
      <c r="D1474" s="15">
        <v>5.1664665159388296E-4</v>
      </c>
    </row>
    <row r="1475" spans="2:4" x14ac:dyDescent="0.2">
      <c r="B1475" s="8" t="s">
        <v>213</v>
      </c>
      <c r="C1475" s="8">
        <v>-2.0551038629655798</v>
      </c>
      <c r="D1475" s="15">
        <v>1.2282302531305101E-13</v>
      </c>
    </row>
    <row r="1476" spans="2:4" x14ac:dyDescent="0.2">
      <c r="B1476" s="8" t="s">
        <v>1779</v>
      </c>
      <c r="C1476" s="8">
        <v>-2.0579815647223398</v>
      </c>
      <c r="D1476" s="15">
        <v>1.80392001103493E-6</v>
      </c>
    </row>
    <row r="1477" spans="2:4" x14ac:dyDescent="0.2">
      <c r="B1477" s="8" t="s">
        <v>1820</v>
      </c>
      <c r="C1477" s="8">
        <v>-2.0580719688798501</v>
      </c>
      <c r="D1477" s="15">
        <v>3.4124291057304001E-6</v>
      </c>
    </row>
    <row r="1478" spans="2:4" x14ac:dyDescent="0.2">
      <c r="B1478" s="8" t="s">
        <v>918</v>
      </c>
      <c r="C1478" s="8">
        <v>-2.06007297229274</v>
      </c>
      <c r="D1478" s="15">
        <v>3.7671246625390498E-13</v>
      </c>
    </row>
    <row r="1479" spans="2:4" x14ac:dyDescent="0.2">
      <c r="B1479" s="8" t="s">
        <v>2868</v>
      </c>
      <c r="C1479" s="8">
        <v>-2.0613800715365</v>
      </c>
      <c r="D1479" s="15">
        <v>4.23414324361477E-3</v>
      </c>
    </row>
    <row r="1480" spans="2:4" x14ac:dyDescent="0.2">
      <c r="B1480" s="8" t="s">
        <v>70</v>
      </c>
      <c r="C1480" s="8">
        <v>-2.0678025470136299</v>
      </c>
      <c r="D1480" s="15">
        <v>2.6597983563171901E-14</v>
      </c>
    </row>
    <row r="1481" spans="2:4" x14ac:dyDescent="0.2">
      <c r="B1481" s="8" t="s">
        <v>1954</v>
      </c>
      <c r="C1481" s="8">
        <v>-2.0695920162126602</v>
      </c>
      <c r="D1481" s="15">
        <v>2.07591553330572E-5</v>
      </c>
    </row>
    <row r="1482" spans="2:4" x14ac:dyDescent="0.2">
      <c r="B1482" s="8" t="s">
        <v>523</v>
      </c>
      <c r="C1482" s="8">
        <v>-2.0705537985128899</v>
      </c>
      <c r="D1482" s="15">
        <v>9.4670497444562702E-7</v>
      </c>
    </row>
    <row r="1483" spans="2:4" x14ac:dyDescent="0.2">
      <c r="B1483" s="8" t="s">
        <v>1727</v>
      </c>
      <c r="C1483" s="8">
        <v>-2.0720320107156001</v>
      </c>
      <c r="D1483" s="15">
        <v>5.1020304022408301E-7</v>
      </c>
    </row>
    <row r="1484" spans="2:4" x14ac:dyDescent="0.2">
      <c r="B1484" s="8" t="s">
        <v>1295</v>
      </c>
      <c r="C1484" s="8">
        <v>-2.0721157787181199</v>
      </c>
      <c r="D1484" s="15">
        <v>5.9970443726475298E-19</v>
      </c>
    </row>
    <row r="1485" spans="2:4" x14ac:dyDescent="0.2">
      <c r="B1485" s="8" t="s">
        <v>2451</v>
      </c>
      <c r="C1485" s="8">
        <v>-2.07283660766055</v>
      </c>
      <c r="D1485" s="15">
        <v>9.9377597252175097E-4</v>
      </c>
    </row>
    <row r="1486" spans="2:4" x14ac:dyDescent="0.2">
      <c r="B1486" s="8" t="s">
        <v>1257</v>
      </c>
      <c r="C1486" s="8">
        <v>-2.0757209811188102</v>
      </c>
      <c r="D1486" s="15">
        <v>6.0351120650200799E-28</v>
      </c>
    </row>
    <row r="1487" spans="2:4" x14ac:dyDescent="0.2">
      <c r="B1487" s="8" t="s">
        <v>3119</v>
      </c>
      <c r="C1487" s="8">
        <v>-2.0834739326605498</v>
      </c>
      <c r="D1487" s="15">
        <v>8.3410704289019408E-3</v>
      </c>
    </row>
    <row r="1488" spans="2:4" x14ac:dyDescent="0.2">
      <c r="B1488" s="8" t="s">
        <v>2074</v>
      </c>
      <c r="C1488" s="8">
        <v>-2.0864137199518602</v>
      </c>
      <c r="D1488" s="15">
        <v>7.8051024593958206E-5</v>
      </c>
    </row>
    <row r="1489" spans="2:4" x14ac:dyDescent="0.2">
      <c r="B1489" s="8" t="s">
        <v>1272</v>
      </c>
      <c r="C1489" s="8">
        <v>-2.0868255252241501</v>
      </c>
      <c r="D1489" s="15">
        <v>2.2594919825102502E-24</v>
      </c>
    </row>
    <row r="1490" spans="2:4" x14ac:dyDescent="0.2">
      <c r="B1490" s="8" t="s">
        <v>2583</v>
      </c>
      <c r="C1490" s="8">
        <v>-2.0885124765512302</v>
      </c>
      <c r="D1490" s="15">
        <v>1.64684073180839E-3</v>
      </c>
    </row>
    <row r="1491" spans="2:4" x14ac:dyDescent="0.2">
      <c r="B1491" s="8" t="s">
        <v>167</v>
      </c>
      <c r="C1491" s="8">
        <v>-2.0889256983604998</v>
      </c>
      <c r="D1491" s="15">
        <v>3.9688867467860299E-12</v>
      </c>
    </row>
    <row r="1492" spans="2:4" x14ac:dyDescent="0.2">
      <c r="B1492" s="8" t="s">
        <v>1637</v>
      </c>
      <c r="C1492" s="8">
        <v>-2.0895968099018001</v>
      </c>
      <c r="D1492" s="15">
        <v>7.2110029759226098E-8</v>
      </c>
    </row>
    <row r="1493" spans="2:4" x14ac:dyDescent="0.2">
      <c r="B1493" s="8" t="s">
        <v>295</v>
      </c>
      <c r="C1493" s="8">
        <v>-2.09401931560495</v>
      </c>
      <c r="D1493" s="15">
        <v>4.3608844344131498E-5</v>
      </c>
    </row>
    <row r="1494" spans="2:4" x14ac:dyDescent="0.2">
      <c r="B1494" s="8" t="s">
        <v>2191</v>
      </c>
      <c r="C1494" s="8">
        <v>-2.0942287164548401</v>
      </c>
      <c r="D1494" s="15">
        <v>2.1255063028569E-4</v>
      </c>
    </row>
    <row r="1495" spans="2:4" x14ac:dyDescent="0.2">
      <c r="B1495" s="8" t="s">
        <v>2528</v>
      </c>
      <c r="C1495" s="8">
        <v>-2.09482468506762</v>
      </c>
      <c r="D1495" s="15">
        <v>1.29831459942028E-3</v>
      </c>
    </row>
    <row r="1496" spans="2:4" x14ac:dyDescent="0.2">
      <c r="B1496" s="8" t="s">
        <v>1520</v>
      </c>
      <c r="C1496" s="8">
        <v>-2.0973014442867002</v>
      </c>
      <c r="D1496" s="15">
        <v>2.27183083118552E-9</v>
      </c>
    </row>
    <row r="1497" spans="2:4" x14ac:dyDescent="0.2">
      <c r="B1497" s="8" t="s">
        <v>2975</v>
      </c>
      <c r="C1497" s="8">
        <v>-2.1005377917829899</v>
      </c>
      <c r="D1497" s="15">
        <v>5.9990971240320096E-3</v>
      </c>
    </row>
    <row r="1498" spans="2:4" x14ac:dyDescent="0.2">
      <c r="B1498" s="8" t="s">
        <v>1797</v>
      </c>
      <c r="C1498" s="8">
        <v>-2.10727942321539</v>
      </c>
      <c r="D1498" s="15">
        <v>2.51907558059595E-6</v>
      </c>
    </row>
    <row r="1499" spans="2:4" x14ac:dyDescent="0.2">
      <c r="B1499" s="8" t="s">
        <v>2344</v>
      </c>
      <c r="C1499" s="8">
        <v>-2.1078298920152299</v>
      </c>
      <c r="D1499" s="15">
        <v>5.5397603416783802E-4</v>
      </c>
    </row>
    <row r="1500" spans="2:4" x14ac:dyDescent="0.2">
      <c r="B1500" s="8" t="s">
        <v>2201</v>
      </c>
      <c r="C1500" s="8">
        <v>-2.10912947723613</v>
      </c>
      <c r="D1500" s="15">
        <v>2.4164643161044799E-4</v>
      </c>
    </row>
    <row r="1501" spans="2:4" x14ac:dyDescent="0.2">
      <c r="B1501" s="8" t="s">
        <v>1437</v>
      </c>
      <c r="C1501" s="8">
        <v>-2.1104585384338099</v>
      </c>
      <c r="D1501" s="15">
        <v>3.1429630845325803E-11</v>
      </c>
    </row>
    <row r="1502" spans="2:4" x14ac:dyDescent="0.2">
      <c r="B1502" s="8" t="s">
        <v>1375</v>
      </c>
      <c r="C1502" s="8">
        <v>-2.11088275440299</v>
      </c>
      <c r="D1502" s="15">
        <v>6.2804837617040097E-14</v>
      </c>
    </row>
    <row r="1503" spans="2:4" x14ac:dyDescent="0.2">
      <c r="B1503" s="8" t="s">
        <v>1443</v>
      </c>
      <c r="C1503" s="8">
        <v>-2.1116305469949999</v>
      </c>
      <c r="D1503" s="15">
        <v>4.3987387568162599E-11</v>
      </c>
    </row>
    <row r="1504" spans="2:4" x14ac:dyDescent="0.2">
      <c r="B1504" s="8" t="s">
        <v>1289</v>
      </c>
      <c r="C1504" s="8">
        <v>-2.1138831478664</v>
      </c>
      <c r="D1504" s="15">
        <v>2.3344935843550001E-20</v>
      </c>
    </row>
    <row r="1505" spans="2:4" x14ac:dyDescent="0.2">
      <c r="B1505" s="8" t="s">
        <v>238</v>
      </c>
      <c r="C1505" s="8">
        <v>-2.1173819862182</v>
      </c>
      <c r="D1505" s="15">
        <v>4.5627988157701098E-10</v>
      </c>
    </row>
    <row r="1506" spans="2:4" x14ac:dyDescent="0.2">
      <c r="B1506" s="8" t="s">
        <v>1352</v>
      </c>
      <c r="C1506" s="8">
        <v>-2.1179671006343299</v>
      </c>
      <c r="D1506" s="15">
        <v>6.9115800795272003E-15</v>
      </c>
    </row>
    <row r="1507" spans="2:4" x14ac:dyDescent="0.2">
      <c r="B1507" s="8" t="s">
        <v>1514</v>
      </c>
      <c r="C1507" s="8">
        <v>-2.1202017942914302</v>
      </c>
      <c r="D1507" s="15">
        <v>2.0195023947865298E-9</v>
      </c>
    </row>
    <row r="1508" spans="2:4" x14ac:dyDescent="0.2">
      <c r="B1508" s="8" t="s">
        <v>1407</v>
      </c>
      <c r="C1508" s="8">
        <v>-2.12054072991402</v>
      </c>
      <c r="D1508" s="15">
        <v>2.7554811969728099E-12</v>
      </c>
    </row>
    <row r="1509" spans="2:4" x14ac:dyDescent="0.2">
      <c r="B1509" s="8" t="s">
        <v>1356</v>
      </c>
      <c r="C1509" s="8">
        <v>-2.1210768460983598</v>
      </c>
      <c r="D1509" s="15">
        <v>8.2644778539057301E-15</v>
      </c>
    </row>
    <row r="1510" spans="2:4" x14ac:dyDescent="0.2">
      <c r="B1510" s="8" t="s">
        <v>1413</v>
      </c>
      <c r="C1510" s="8">
        <v>-2.1224613558224399</v>
      </c>
      <c r="D1510" s="15">
        <v>4.22962491893394E-12</v>
      </c>
    </row>
    <row r="1511" spans="2:4" x14ac:dyDescent="0.2">
      <c r="B1511" s="8" t="s">
        <v>3158</v>
      </c>
      <c r="C1511" s="8">
        <v>-2.1237997292731201</v>
      </c>
      <c r="D1511" s="15">
        <v>9.15201330628981E-3</v>
      </c>
    </row>
    <row r="1512" spans="2:4" x14ac:dyDescent="0.2">
      <c r="B1512" s="8" t="s">
        <v>1381</v>
      </c>
      <c r="C1512" s="8">
        <v>-2.1259337314708402</v>
      </c>
      <c r="D1512" s="15">
        <v>1.7800101027456899E-13</v>
      </c>
    </row>
    <row r="1513" spans="2:4" x14ac:dyDescent="0.2">
      <c r="B1513" s="8" t="s">
        <v>2176</v>
      </c>
      <c r="C1513" s="8">
        <v>-2.1307783099431998</v>
      </c>
      <c r="D1513" s="15">
        <v>1.8862860897918499E-4</v>
      </c>
    </row>
    <row r="1514" spans="2:4" x14ac:dyDescent="0.2">
      <c r="B1514" s="8" t="s">
        <v>3193</v>
      </c>
      <c r="C1514" s="8">
        <v>-2.1354598817301498</v>
      </c>
      <c r="D1514" s="15">
        <v>9.7852096936002497E-3</v>
      </c>
    </row>
    <row r="1515" spans="2:4" x14ac:dyDescent="0.2">
      <c r="B1515" s="8" t="s">
        <v>3121</v>
      </c>
      <c r="C1515" s="8">
        <v>-2.1397635672262401</v>
      </c>
      <c r="D1515" s="15">
        <v>8.4506847784734003E-3</v>
      </c>
    </row>
    <row r="1516" spans="2:4" x14ac:dyDescent="0.2">
      <c r="B1516" s="8" t="s">
        <v>1517</v>
      </c>
      <c r="C1516" s="8">
        <v>-2.1399904692465701</v>
      </c>
      <c r="D1516" s="15">
        <v>2.1293966993675699E-9</v>
      </c>
    </row>
    <row r="1517" spans="2:4" x14ac:dyDescent="0.2">
      <c r="B1517" s="8" t="s">
        <v>1364</v>
      </c>
      <c r="C1517" s="8">
        <v>-2.1436876825366702</v>
      </c>
      <c r="D1517" s="15">
        <v>2.0469443883536699E-14</v>
      </c>
    </row>
    <row r="1518" spans="2:4" x14ac:dyDescent="0.2">
      <c r="B1518" s="8" t="s">
        <v>1260</v>
      </c>
      <c r="C1518" s="8">
        <v>-2.1442509802773699</v>
      </c>
      <c r="D1518" s="15">
        <v>1.4318097361546099E-27</v>
      </c>
    </row>
    <row r="1519" spans="2:4" x14ac:dyDescent="0.2">
      <c r="B1519" s="8" t="s">
        <v>2416</v>
      </c>
      <c r="C1519" s="8">
        <v>-2.1467512764265799</v>
      </c>
      <c r="D1519" s="15">
        <v>8.6247262785987095E-4</v>
      </c>
    </row>
    <row r="1520" spans="2:4" x14ac:dyDescent="0.2">
      <c r="B1520" s="8" t="s">
        <v>2151</v>
      </c>
      <c r="C1520" s="8">
        <v>-2.1521185957615301</v>
      </c>
      <c r="D1520" s="15">
        <v>1.5234946392346399E-4</v>
      </c>
    </row>
    <row r="1521" spans="2:4" x14ac:dyDescent="0.2">
      <c r="B1521" s="8" t="s">
        <v>1581</v>
      </c>
      <c r="C1521" s="8">
        <v>-2.1568263616863699</v>
      </c>
      <c r="D1521" s="15">
        <v>1.5719898336367899E-8</v>
      </c>
    </row>
    <row r="1522" spans="2:4" x14ac:dyDescent="0.2">
      <c r="B1522" s="8" t="s">
        <v>1243</v>
      </c>
      <c r="C1522" s="8">
        <v>-2.16061926892958</v>
      </c>
      <c r="D1522" s="15">
        <v>3.46575626427907E-36</v>
      </c>
    </row>
    <row r="1523" spans="2:4" x14ac:dyDescent="0.2">
      <c r="B1523" s="8" t="s">
        <v>1810</v>
      </c>
      <c r="C1523" s="8">
        <v>-2.1665122295960302</v>
      </c>
      <c r="D1523" s="15">
        <v>2.87176652488875E-6</v>
      </c>
    </row>
    <row r="1524" spans="2:4" x14ac:dyDescent="0.2">
      <c r="B1524" s="8" t="s">
        <v>1599</v>
      </c>
      <c r="C1524" s="8">
        <v>-2.16716263042002</v>
      </c>
      <c r="D1524" s="15">
        <v>2.5626348387110801E-8</v>
      </c>
    </row>
    <row r="1525" spans="2:4" x14ac:dyDescent="0.2">
      <c r="B1525" s="8" t="s">
        <v>2355</v>
      </c>
      <c r="C1525" s="8">
        <v>-2.1719546039180102</v>
      </c>
      <c r="D1525" s="15">
        <v>6.1801722229081098E-4</v>
      </c>
    </row>
    <row r="1526" spans="2:4" x14ac:dyDescent="0.2">
      <c r="B1526" s="8" t="s">
        <v>2537</v>
      </c>
      <c r="C1526" s="8">
        <v>-2.1744544730418101</v>
      </c>
      <c r="D1526" s="15">
        <v>1.38771100899065E-3</v>
      </c>
    </row>
    <row r="1527" spans="2:4" x14ac:dyDescent="0.2">
      <c r="B1527" s="8" t="s">
        <v>1947</v>
      </c>
      <c r="C1527" s="8">
        <v>-2.1859854934929799</v>
      </c>
      <c r="D1527" s="15">
        <v>1.96011154922007E-5</v>
      </c>
    </row>
    <row r="1528" spans="2:4" x14ac:dyDescent="0.2">
      <c r="B1528" s="8" t="s">
        <v>2569</v>
      </c>
      <c r="C1528" s="8">
        <v>-2.1873332331941802</v>
      </c>
      <c r="D1528" s="15">
        <v>1.55307932552138E-3</v>
      </c>
    </row>
    <row r="1529" spans="2:4" x14ac:dyDescent="0.2">
      <c r="B1529" s="8" t="s">
        <v>1936</v>
      </c>
      <c r="C1529" s="8">
        <v>-2.1887307562686802</v>
      </c>
      <c r="D1529" s="15">
        <v>1.7502254608872102E-5</v>
      </c>
    </row>
    <row r="1530" spans="2:4" x14ac:dyDescent="0.2">
      <c r="B1530" s="8" t="s">
        <v>1528</v>
      </c>
      <c r="C1530" s="8">
        <v>-2.1889983455882698</v>
      </c>
      <c r="D1530" s="15">
        <v>2.67855987578786E-9</v>
      </c>
    </row>
    <row r="1531" spans="2:4" x14ac:dyDescent="0.2">
      <c r="B1531" s="8" t="s">
        <v>1761</v>
      </c>
      <c r="C1531" s="8">
        <v>-2.1925103099979601</v>
      </c>
      <c r="D1531" s="15">
        <v>1.1770875055084099E-6</v>
      </c>
    </row>
    <row r="1532" spans="2:4" x14ac:dyDescent="0.2">
      <c r="B1532" s="8" t="s">
        <v>1411</v>
      </c>
      <c r="C1532" s="8">
        <v>-2.1946141965840602</v>
      </c>
      <c r="D1532" s="15">
        <v>3.5432120525621299E-12</v>
      </c>
    </row>
    <row r="1533" spans="2:4" x14ac:dyDescent="0.2">
      <c r="B1533" s="8" t="s">
        <v>146</v>
      </c>
      <c r="C1533" s="8">
        <v>-2.1951908969716998</v>
      </c>
      <c r="D1533" s="15">
        <v>4.5466476618926899E-10</v>
      </c>
    </row>
    <row r="1534" spans="2:4" x14ac:dyDescent="0.2">
      <c r="B1534" s="8" t="s">
        <v>1192</v>
      </c>
      <c r="C1534" s="8">
        <v>-2.1980614703772998</v>
      </c>
      <c r="D1534" s="15">
        <v>1.7600816166296199E-24</v>
      </c>
    </row>
    <row r="1535" spans="2:4" x14ac:dyDescent="0.2">
      <c r="B1535" s="8" t="s">
        <v>1349</v>
      </c>
      <c r="C1535" s="8">
        <v>-2.1982381751254301</v>
      </c>
      <c r="D1535" s="15">
        <v>5.0029985463602602E-15</v>
      </c>
    </row>
    <row r="1536" spans="2:4" x14ac:dyDescent="0.2">
      <c r="B1536" s="8" t="s">
        <v>1390</v>
      </c>
      <c r="C1536" s="8">
        <v>-2.1982565869177302</v>
      </c>
      <c r="D1536" s="15">
        <v>3.3245960808123399E-13</v>
      </c>
    </row>
    <row r="1537" spans="2:4" x14ac:dyDescent="0.2">
      <c r="B1537" s="8" t="s">
        <v>2114</v>
      </c>
      <c r="C1537" s="8">
        <v>-2.1999989263993802</v>
      </c>
      <c r="D1537" s="15">
        <v>1.2425313630962399E-4</v>
      </c>
    </row>
    <row r="1538" spans="2:4" x14ac:dyDescent="0.2">
      <c r="B1538" s="8" t="s">
        <v>14</v>
      </c>
      <c r="C1538" s="8">
        <v>-2.2004765491840601</v>
      </c>
      <c r="D1538" s="15">
        <v>9.4533867100983597E-3</v>
      </c>
    </row>
    <row r="1539" spans="2:4" x14ac:dyDescent="0.2">
      <c r="B1539" s="8" t="s">
        <v>536</v>
      </c>
      <c r="C1539" s="8">
        <v>-2.2040112316274199</v>
      </c>
      <c r="D1539" s="15">
        <v>4.8631223586300399E-7</v>
      </c>
    </row>
    <row r="1540" spans="2:4" x14ac:dyDescent="0.2">
      <c r="B1540" s="8" t="s">
        <v>349</v>
      </c>
      <c r="C1540" s="8">
        <v>-2.2049884706474701</v>
      </c>
      <c r="D1540" s="15">
        <v>1.25562762786239E-4</v>
      </c>
    </row>
    <row r="1541" spans="2:4" x14ac:dyDescent="0.2">
      <c r="B1541" s="8" t="s">
        <v>2167</v>
      </c>
      <c r="C1541" s="8">
        <v>-2.2058053691658999</v>
      </c>
      <c r="D1541" s="15">
        <v>1.82891854951014E-4</v>
      </c>
    </row>
    <row r="1542" spans="2:4" x14ac:dyDescent="0.2">
      <c r="B1542" s="8" t="s">
        <v>1680</v>
      </c>
      <c r="C1542" s="8">
        <v>-2.2081084870139498</v>
      </c>
      <c r="D1542" s="15">
        <v>1.77767109591713E-7</v>
      </c>
    </row>
    <row r="1543" spans="2:4" x14ac:dyDescent="0.2">
      <c r="B1543" s="8" t="s">
        <v>1405</v>
      </c>
      <c r="C1543" s="8">
        <v>-2.2090356742900101</v>
      </c>
      <c r="D1543" s="15">
        <v>2.0677202476907902E-12</v>
      </c>
    </row>
    <row r="1544" spans="2:4" x14ac:dyDescent="0.2">
      <c r="B1544" s="8" t="s">
        <v>2757</v>
      </c>
      <c r="C1544" s="8">
        <v>-2.2157941293819201</v>
      </c>
      <c r="D1544" s="15">
        <v>2.7977236863978702E-3</v>
      </c>
    </row>
    <row r="1545" spans="2:4" x14ac:dyDescent="0.2">
      <c r="B1545" s="8" t="s">
        <v>2534</v>
      </c>
      <c r="C1545" s="8">
        <v>-2.2177534422637302</v>
      </c>
      <c r="D1545" s="15">
        <v>1.3697314067812601E-3</v>
      </c>
    </row>
    <row r="1546" spans="2:4" x14ac:dyDescent="0.2">
      <c r="B1546" s="8" t="s">
        <v>1348</v>
      </c>
      <c r="C1546" s="8">
        <v>-2.2185935740380498</v>
      </c>
      <c r="D1546" s="15">
        <v>4.8875982201643098E-15</v>
      </c>
    </row>
    <row r="1547" spans="2:4" x14ac:dyDescent="0.2">
      <c r="B1547" s="8" t="s">
        <v>1501</v>
      </c>
      <c r="C1547" s="8">
        <v>-2.2255170589679798</v>
      </c>
      <c r="D1547" s="15">
        <v>1.1053881113245301E-9</v>
      </c>
    </row>
    <row r="1548" spans="2:4" x14ac:dyDescent="0.2">
      <c r="B1548" s="8" t="s">
        <v>2821</v>
      </c>
      <c r="C1548" s="8">
        <v>-2.2271714403008498</v>
      </c>
      <c r="D1548" s="15">
        <v>3.5723210120960701E-3</v>
      </c>
    </row>
    <row r="1549" spans="2:4" x14ac:dyDescent="0.2">
      <c r="B1549" s="8" t="s">
        <v>2038</v>
      </c>
      <c r="C1549" s="8">
        <v>-2.2284644599256702</v>
      </c>
      <c r="D1549" s="15">
        <v>5.37077383348835E-5</v>
      </c>
    </row>
    <row r="1550" spans="2:4" x14ac:dyDescent="0.2">
      <c r="B1550" s="8" t="s">
        <v>2655</v>
      </c>
      <c r="C1550" s="8">
        <v>-2.22868426013068</v>
      </c>
      <c r="D1550" s="15">
        <v>2.0817925608032101E-3</v>
      </c>
    </row>
    <row r="1551" spans="2:4" x14ac:dyDescent="0.2">
      <c r="B1551" s="8" t="s">
        <v>3169</v>
      </c>
      <c r="C1551" s="8">
        <v>-2.2303632775151798</v>
      </c>
      <c r="D1551" s="15">
        <v>9.2422622536110707E-3</v>
      </c>
    </row>
    <row r="1552" spans="2:4" x14ac:dyDescent="0.2">
      <c r="B1552" s="8" t="s">
        <v>2833</v>
      </c>
      <c r="C1552" s="8">
        <v>-2.23079730637156</v>
      </c>
      <c r="D1552" s="15">
        <v>3.68542835224063E-3</v>
      </c>
    </row>
    <row r="1553" spans="2:4" x14ac:dyDescent="0.2">
      <c r="B1553" s="8" t="s">
        <v>385</v>
      </c>
      <c r="C1553" s="8">
        <v>-2.2336563407508501</v>
      </c>
      <c r="D1553" s="15">
        <v>6.6806609358860197E-7</v>
      </c>
    </row>
    <row r="1554" spans="2:4" x14ac:dyDescent="0.2">
      <c r="B1554" s="8" t="s">
        <v>1881</v>
      </c>
      <c r="C1554" s="8">
        <v>-2.2371882423073801</v>
      </c>
      <c r="D1554" s="15">
        <v>9.2026051375695696E-6</v>
      </c>
    </row>
    <row r="1555" spans="2:4" x14ac:dyDescent="0.2">
      <c r="B1555" s="8" t="s">
        <v>1417</v>
      </c>
      <c r="C1555" s="8">
        <v>-2.2379343046692899</v>
      </c>
      <c r="D1555" s="15">
        <v>8.07847925641187E-12</v>
      </c>
    </row>
    <row r="1556" spans="2:4" x14ac:dyDescent="0.2">
      <c r="B1556" s="8" t="s">
        <v>1660</v>
      </c>
      <c r="C1556" s="8">
        <v>-2.2391818102722301</v>
      </c>
      <c r="D1556" s="15">
        <v>1.2668726184497399E-7</v>
      </c>
    </row>
    <row r="1557" spans="2:4" x14ac:dyDescent="0.2">
      <c r="B1557" s="8" t="s">
        <v>2730</v>
      </c>
      <c r="C1557" s="8">
        <v>-2.24087018307883</v>
      </c>
      <c r="D1557" s="15">
        <v>2.5953521226986498E-3</v>
      </c>
    </row>
    <row r="1558" spans="2:4" x14ac:dyDescent="0.2">
      <c r="B1558" s="8" t="s">
        <v>2705</v>
      </c>
      <c r="C1558" s="8">
        <v>-2.2412551752419101</v>
      </c>
      <c r="D1558" s="15">
        <v>2.4190619189713102E-3</v>
      </c>
    </row>
    <row r="1559" spans="2:4" x14ac:dyDescent="0.2">
      <c r="B1559" s="8" t="s">
        <v>3110</v>
      </c>
      <c r="C1559" s="8">
        <v>-2.2422503624977801</v>
      </c>
      <c r="D1559" s="15">
        <v>8.1851061158414104E-3</v>
      </c>
    </row>
    <row r="1560" spans="2:4" x14ac:dyDescent="0.2">
      <c r="B1560" s="8" t="s">
        <v>2015</v>
      </c>
      <c r="C1560" s="8">
        <v>-2.2422662323736899</v>
      </c>
      <c r="D1560" s="15">
        <v>3.8325884507606403E-5</v>
      </c>
    </row>
    <row r="1561" spans="2:4" x14ac:dyDescent="0.2">
      <c r="B1561" s="8" t="s">
        <v>2305</v>
      </c>
      <c r="C1561" s="8">
        <v>-2.2456968709118001</v>
      </c>
      <c r="D1561" s="15">
        <v>4.30589213309099E-4</v>
      </c>
    </row>
    <row r="1562" spans="2:4" x14ac:dyDescent="0.2">
      <c r="B1562" s="8" t="s">
        <v>1519</v>
      </c>
      <c r="C1562" s="8">
        <v>-2.24684438128511</v>
      </c>
      <c r="D1562" s="15">
        <v>2.18730351546815E-9</v>
      </c>
    </row>
    <row r="1563" spans="2:4" x14ac:dyDescent="0.2">
      <c r="B1563" s="8" t="s">
        <v>3041</v>
      </c>
      <c r="C1563" s="8">
        <v>-2.2485136841351401</v>
      </c>
      <c r="D1563" s="15">
        <v>7.0675436011243204E-3</v>
      </c>
    </row>
    <row r="1564" spans="2:4" x14ac:dyDescent="0.2">
      <c r="B1564" s="8" t="s">
        <v>106</v>
      </c>
      <c r="C1564" s="8">
        <v>-2.2574163509228402</v>
      </c>
      <c r="D1564" s="15">
        <v>3.1109504995713699E-3</v>
      </c>
    </row>
    <row r="1565" spans="2:4" x14ac:dyDescent="0.2">
      <c r="B1565" s="8" t="s">
        <v>2663</v>
      </c>
      <c r="C1565" s="8">
        <v>-2.2576679058561999</v>
      </c>
      <c r="D1565" s="15">
        <v>2.1636783038491698E-3</v>
      </c>
    </row>
    <row r="1566" spans="2:4" x14ac:dyDescent="0.2">
      <c r="B1566" s="8" t="s">
        <v>2527</v>
      </c>
      <c r="C1566" s="8">
        <v>-2.25951938074388</v>
      </c>
      <c r="D1566" s="15">
        <v>1.2973176599006301E-3</v>
      </c>
    </row>
    <row r="1567" spans="2:4" x14ac:dyDescent="0.2">
      <c r="B1567" s="8" t="s">
        <v>1990</v>
      </c>
      <c r="C1567" s="8">
        <v>-2.26470742096225</v>
      </c>
      <c r="D1567" s="15">
        <v>2.86549716762059E-5</v>
      </c>
    </row>
    <row r="1568" spans="2:4" x14ac:dyDescent="0.2">
      <c r="B1568" s="8" t="s">
        <v>2608</v>
      </c>
      <c r="C1568" s="8">
        <v>-2.26622574234373</v>
      </c>
      <c r="D1568" s="15">
        <v>1.7587235930907399E-3</v>
      </c>
    </row>
    <row r="1569" spans="2:4" x14ac:dyDescent="0.2">
      <c r="B1569" s="8" t="s">
        <v>2590</v>
      </c>
      <c r="C1569" s="8">
        <v>-2.2704548061095502</v>
      </c>
      <c r="D1569" s="15">
        <v>1.6719168969863999E-3</v>
      </c>
    </row>
    <row r="1570" spans="2:4" x14ac:dyDescent="0.2">
      <c r="B1570" s="8" t="s">
        <v>1308</v>
      </c>
      <c r="C1570" s="8">
        <v>-2.2742164894457799</v>
      </c>
      <c r="D1570" s="15">
        <v>7.6700810573971702E-18</v>
      </c>
    </row>
    <row r="1571" spans="2:4" x14ac:dyDescent="0.2">
      <c r="B1571" s="8" t="s">
        <v>3073</v>
      </c>
      <c r="C1571" s="8">
        <v>-2.2748770541091599</v>
      </c>
      <c r="D1571" s="15">
        <v>7.6692045831777602E-3</v>
      </c>
    </row>
    <row r="1572" spans="2:4" x14ac:dyDescent="0.2">
      <c r="B1572" s="8" t="s">
        <v>1828</v>
      </c>
      <c r="C1572" s="8">
        <v>-2.2749545698553901</v>
      </c>
      <c r="D1572" s="15">
        <v>4.1266825346174296E-6</v>
      </c>
    </row>
    <row r="1573" spans="2:4" x14ac:dyDescent="0.2">
      <c r="B1573" s="8" t="s">
        <v>1865</v>
      </c>
      <c r="C1573" s="8">
        <v>-2.2754440204044499</v>
      </c>
      <c r="D1573" s="15">
        <v>7.0880070456911897E-6</v>
      </c>
    </row>
    <row r="1574" spans="2:4" x14ac:dyDescent="0.2">
      <c r="B1574" s="8" t="s">
        <v>1366</v>
      </c>
      <c r="C1574" s="8">
        <v>-2.28251937171735</v>
      </c>
      <c r="D1574" s="15">
        <v>2.33278413522551E-14</v>
      </c>
    </row>
    <row r="1575" spans="2:4" x14ac:dyDescent="0.2">
      <c r="B1575" s="8" t="s">
        <v>3057</v>
      </c>
      <c r="C1575" s="8">
        <v>-2.2854935250598301</v>
      </c>
      <c r="D1575" s="15">
        <v>7.3487806514266297E-3</v>
      </c>
    </row>
    <row r="1576" spans="2:4" x14ac:dyDescent="0.2">
      <c r="B1576" s="8" t="s">
        <v>219</v>
      </c>
      <c r="C1576" s="8">
        <v>-2.2860775665542001</v>
      </c>
      <c r="D1576" s="15">
        <v>4.9342966332359397E-3</v>
      </c>
    </row>
    <row r="1577" spans="2:4" x14ac:dyDescent="0.2">
      <c r="B1577" s="8" t="s">
        <v>1726</v>
      </c>
      <c r="C1577" s="8">
        <v>-2.2862360310142402</v>
      </c>
      <c r="D1577" s="15">
        <v>5.0954004320194498E-7</v>
      </c>
    </row>
    <row r="1578" spans="2:4" x14ac:dyDescent="0.2">
      <c r="B1578" s="8" t="s">
        <v>1357</v>
      </c>
      <c r="C1578" s="8">
        <v>-2.2867088712175501</v>
      </c>
      <c r="D1578" s="15">
        <v>9.09736148422513E-15</v>
      </c>
    </row>
    <row r="1579" spans="2:4" x14ac:dyDescent="0.2">
      <c r="B1579" s="8" t="s">
        <v>1254</v>
      </c>
      <c r="C1579" s="8">
        <v>-2.28750392104341</v>
      </c>
      <c r="D1579" s="15">
        <v>1.7193706101336699E-29</v>
      </c>
    </row>
    <row r="1580" spans="2:4" x14ac:dyDescent="0.2">
      <c r="B1580" s="8" t="s">
        <v>2312</v>
      </c>
      <c r="C1580" s="8">
        <v>-2.2897106122933701</v>
      </c>
      <c r="D1580" s="15">
        <v>4.5866072428277601E-4</v>
      </c>
    </row>
    <row r="1581" spans="2:4" x14ac:dyDescent="0.2">
      <c r="B1581" s="8" t="s">
        <v>1580</v>
      </c>
      <c r="C1581" s="8">
        <v>-2.2909591158362899</v>
      </c>
      <c r="D1581" s="15">
        <v>1.4293592931511401E-8</v>
      </c>
    </row>
    <row r="1582" spans="2:4" x14ac:dyDescent="0.2">
      <c r="B1582" s="8" t="s">
        <v>2849</v>
      </c>
      <c r="C1582" s="8">
        <v>-2.2912615375194201</v>
      </c>
      <c r="D1582" s="15">
        <v>3.8599362754663E-3</v>
      </c>
    </row>
    <row r="1583" spans="2:4" x14ac:dyDescent="0.2">
      <c r="B1583" s="8" t="s">
        <v>2360</v>
      </c>
      <c r="C1583" s="8">
        <v>-2.2933230795622901</v>
      </c>
      <c r="D1583" s="15">
        <v>6.4897304041171202E-4</v>
      </c>
    </row>
    <row r="1584" spans="2:4" x14ac:dyDescent="0.2">
      <c r="B1584" s="8" t="s">
        <v>1488</v>
      </c>
      <c r="C1584" s="8">
        <v>-2.2971320028657098</v>
      </c>
      <c r="D1584" s="15">
        <v>6.4788072371780001E-10</v>
      </c>
    </row>
    <row r="1585" spans="2:4" x14ac:dyDescent="0.2">
      <c r="B1585" s="8" t="s">
        <v>1657</v>
      </c>
      <c r="C1585" s="8">
        <v>-2.2973298287801298</v>
      </c>
      <c r="D1585" s="15">
        <v>1.2281909685855499E-7</v>
      </c>
    </row>
    <row r="1586" spans="2:4" x14ac:dyDescent="0.2">
      <c r="B1586" s="8" t="s">
        <v>3008</v>
      </c>
      <c r="C1586" s="8">
        <v>-2.29788901610894</v>
      </c>
      <c r="D1586" s="15">
        <v>6.4512353004990402E-3</v>
      </c>
    </row>
    <row r="1587" spans="2:4" x14ac:dyDescent="0.2">
      <c r="B1587" s="8" t="s">
        <v>1518</v>
      </c>
      <c r="C1587" s="8">
        <v>-2.2998432383991299</v>
      </c>
      <c r="D1587" s="15">
        <v>2.18730351546815E-9</v>
      </c>
    </row>
    <row r="1588" spans="2:4" x14ac:dyDescent="0.2">
      <c r="B1588" s="8" t="s">
        <v>2061</v>
      </c>
      <c r="C1588" s="8">
        <v>-2.3008209591935298</v>
      </c>
      <c r="D1588" s="15">
        <v>6.6905835325960702E-5</v>
      </c>
    </row>
    <row r="1589" spans="2:4" x14ac:dyDescent="0.2">
      <c r="B1589" s="8" t="s">
        <v>1754</v>
      </c>
      <c r="C1589" s="8">
        <v>-2.30524756270753</v>
      </c>
      <c r="D1589" s="15">
        <v>1.0087379773286699E-6</v>
      </c>
    </row>
    <row r="1590" spans="2:4" x14ac:dyDescent="0.2">
      <c r="B1590" s="8" t="s">
        <v>1296</v>
      </c>
      <c r="C1590" s="8">
        <v>-2.3102049887546898</v>
      </c>
      <c r="D1590" s="15">
        <v>6.7747346627615296E-19</v>
      </c>
    </row>
    <row r="1591" spans="2:4" x14ac:dyDescent="0.2">
      <c r="B1591" s="8" t="s">
        <v>1386</v>
      </c>
      <c r="C1591" s="8">
        <v>-2.3140166482624198</v>
      </c>
      <c r="D1591" s="15">
        <v>2.5594052375230202E-13</v>
      </c>
    </row>
    <row r="1592" spans="2:4" x14ac:dyDescent="0.2">
      <c r="B1592" s="8" t="s">
        <v>1908</v>
      </c>
      <c r="C1592" s="8">
        <v>-2.3149118604658598</v>
      </c>
      <c r="D1592" s="15">
        <v>1.3871704559273901E-5</v>
      </c>
    </row>
    <row r="1593" spans="2:4" x14ac:dyDescent="0.2">
      <c r="B1593" s="8" t="s">
        <v>1315</v>
      </c>
      <c r="C1593" s="8">
        <v>-2.3190908806495898</v>
      </c>
      <c r="D1593" s="15">
        <v>3.2910885910714501E-17</v>
      </c>
    </row>
    <row r="1594" spans="2:4" x14ac:dyDescent="0.2">
      <c r="B1594" s="8" t="s">
        <v>1533</v>
      </c>
      <c r="C1594" s="8">
        <v>-2.31912950576789</v>
      </c>
      <c r="D1594" s="15">
        <v>3.1239476967625502E-9</v>
      </c>
    </row>
    <row r="1595" spans="2:4" x14ac:dyDescent="0.2">
      <c r="B1595" s="8" t="s">
        <v>2272</v>
      </c>
      <c r="C1595" s="8">
        <v>-2.3217503143257701</v>
      </c>
      <c r="D1595" s="15">
        <v>3.5982943136450698E-4</v>
      </c>
    </row>
    <row r="1596" spans="2:4" x14ac:dyDescent="0.2">
      <c r="B1596" s="8" t="s">
        <v>2502</v>
      </c>
      <c r="C1596" s="8">
        <v>-2.3220142913655799</v>
      </c>
      <c r="D1596" s="15">
        <v>1.1874808154122101E-3</v>
      </c>
    </row>
    <row r="1597" spans="2:4" x14ac:dyDescent="0.2">
      <c r="B1597" s="8" t="s">
        <v>1958</v>
      </c>
      <c r="C1597" s="8">
        <v>-2.32206166884334</v>
      </c>
      <c r="D1597" s="15">
        <v>2.1925152098950701E-5</v>
      </c>
    </row>
    <row r="1598" spans="2:4" x14ac:dyDescent="0.2">
      <c r="B1598" s="8" t="s">
        <v>2392</v>
      </c>
      <c r="C1598" s="8">
        <v>-2.3243868146247202</v>
      </c>
      <c r="D1598" s="15">
        <v>7.8057009537302801E-4</v>
      </c>
    </row>
    <row r="1599" spans="2:4" x14ac:dyDescent="0.2">
      <c r="B1599" s="8" t="s">
        <v>2316</v>
      </c>
      <c r="C1599" s="8">
        <v>-2.3249085303113399</v>
      </c>
      <c r="D1599" s="15">
        <v>4.72424766963174E-4</v>
      </c>
    </row>
    <row r="1600" spans="2:4" x14ac:dyDescent="0.2">
      <c r="B1600" s="8" t="s">
        <v>1919</v>
      </c>
      <c r="C1600" s="8">
        <v>-2.3265842748139498</v>
      </c>
      <c r="D1600" s="15">
        <v>1.5483522271290401E-5</v>
      </c>
    </row>
    <row r="1601" spans="2:4" x14ac:dyDescent="0.2">
      <c r="B1601" s="8" t="s">
        <v>174</v>
      </c>
      <c r="C1601" s="8">
        <v>-2.32911135381485</v>
      </c>
      <c r="D1601" s="15">
        <v>5.2664083887045996E-18</v>
      </c>
    </row>
    <row r="1602" spans="2:4" x14ac:dyDescent="0.2">
      <c r="B1602" s="8" t="s">
        <v>1094</v>
      </c>
      <c r="C1602" s="8">
        <v>-2.3301255165269299</v>
      </c>
      <c r="D1602" s="15">
        <v>9.9914309976633195E-12</v>
      </c>
    </row>
    <row r="1603" spans="2:4" x14ac:dyDescent="0.2">
      <c r="B1603" s="8" t="s">
        <v>1379</v>
      </c>
      <c r="C1603" s="8">
        <v>-2.33024289552508</v>
      </c>
      <c r="D1603" s="15">
        <v>1.4317173996819101E-13</v>
      </c>
    </row>
    <row r="1604" spans="2:4" x14ac:dyDescent="0.2">
      <c r="B1604" s="8" t="s">
        <v>3001</v>
      </c>
      <c r="C1604" s="8">
        <v>-2.3326480260590201</v>
      </c>
      <c r="D1604" s="15">
        <v>6.3798717956489396E-3</v>
      </c>
    </row>
    <row r="1605" spans="2:4" x14ac:dyDescent="0.2">
      <c r="B1605" s="8" t="s">
        <v>3000</v>
      </c>
      <c r="C1605" s="8">
        <v>-2.3338755119929702</v>
      </c>
      <c r="D1605" s="15">
        <v>6.3450846624407403E-3</v>
      </c>
    </row>
    <row r="1606" spans="2:4" x14ac:dyDescent="0.2">
      <c r="B1606" s="8" t="s">
        <v>184</v>
      </c>
      <c r="C1606" s="8">
        <v>-2.33524197656515</v>
      </c>
      <c r="D1606" s="15">
        <v>2.3157850924559699E-3</v>
      </c>
    </row>
    <row r="1607" spans="2:4" x14ac:dyDescent="0.2">
      <c r="B1607" s="8" t="s">
        <v>1563</v>
      </c>
      <c r="C1607" s="8">
        <v>-2.3363439572028599</v>
      </c>
      <c r="D1607" s="15">
        <v>7.7486435523606594E-9</v>
      </c>
    </row>
    <row r="1608" spans="2:4" x14ac:dyDescent="0.2">
      <c r="B1608" s="8" t="s">
        <v>2783</v>
      </c>
      <c r="C1608" s="8">
        <v>-2.33867711602606</v>
      </c>
      <c r="D1608" s="15">
        <v>3.0909366865034902E-3</v>
      </c>
    </row>
    <row r="1609" spans="2:4" x14ac:dyDescent="0.2">
      <c r="B1609" s="8" t="s">
        <v>1522</v>
      </c>
      <c r="C1609" s="8">
        <v>-2.3448710555690502</v>
      </c>
      <c r="D1609" s="15">
        <v>2.3289156185350402E-9</v>
      </c>
    </row>
    <row r="1610" spans="2:4" x14ac:dyDescent="0.2">
      <c r="B1610" s="8" t="s">
        <v>2042</v>
      </c>
      <c r="C1610" s="8">
        <v>-2.3452224845943501</v>
      </c>
      <c r="D1610" s="15">
        <v>5.4836968228209002E-5</v>
      </c>
    </row>
    <row r="1611" spans="2:4" x14ac:dyDescent="0.2">
      <c r="B1611" s="8" t="s">
        <v>1398</v>
      </c>
      <c r="C1611" s="8">
        <v>-2.3458933071402401</v>
      </c>
      <c r="D1611" s="15">
        <v>8.2910726733753097E-13</v>
      </c>
    </row>
    <row r="1612" spans="2:4" x14ac:dyDescent="0.2">
      <c r="B1612" s="8" t="s">
        <v>1402</v>
      </c>
      <c r="C1612" s="8">
        <v>-2.3471784927988999</v>
      </c>
      <c r="D1612" s="15">
        <v>1.3065742276923E-12</v>
      </c>
    </row>
    <row r="1613" spans="2:4" x14ac:dyDescent="0.2">
      <c r="B1613" s="8" t="s">
        <v>876</v>
      </c>
      <c r="C1613" s="8">
        <v>-2.34730242068777</v>
      </c>
      <c r="D1613" s="15">
        <v>2.10526790957059E-7</v>
      </c>
    </row>
    <row r="1614" spans="2:4" x14ac:dyDescent="0.2">
      <c r="B1614" s="8" t="s">
        <v>1621</v>
      </c>
      <c r="C1614" s="8">
        <v>-2.3473838984663402</v>
      </c>
      <c r="D1614" s="15">
        <v>4.4413436929916599E-8</v>
      </c>
    </row>
    <row r="1615" spans="2:4" x14ac:dyDescent="0.2">
      <c r="B1615" s="8" t="s">
        <v>1484</v>
      </c>
      <c r="C1615" s="8">
        <v>-2.3576629294674101</v>
      </c>
      <c r="D1615" s="15">
        <v>5.4684367074511805E-10</v>
      </c>
    </row>
    <row r="1616" spans="2:4" x14ac:dyDescent="0.2">
      <c r="B1616" s="8" t="s">
        <v>1300</v>
      </c>
      <c r="C1616" s="8">
        <v>-2.3580043716274601</v>
      </c>
      <c r="D1616" s="15">
        <v>2.51517827821929E-18</v>
      </c>
    </row>
    <row r="1617" spans="2:4" x14ac:dyDescent="0.2">
      <c r="B1617" s="8" t="s">
        <v>1338</v>
      </c>
      <c r="C1617" s="8">
        <v>-2.3591217811432901</v>
      </c>
      <c r="D1617" s="15">
        <v>1.34546433969141E-15</v>
      </c>
    </row>
    <row r="1618" spans="2:4" x14ac:dyDescent="0.2">
      <c r="B1618" s="8" t="s">
        <v>301</v>
      </c>
      <c r="C1618" s="8">
        <v>-2.3614495000030602</v>
      </c>
      <c r="D1618" s="15">
        <v>1.50725900639253E-4</v>
      </c>
    </row>
    <row r="1619" spans="2:4" x14ac:dyDescent="0.2">
      <c r="B1619" s="8" t="s">
        <v>2443</v>
      </c>
      <c r="C1619" s="8">
        <v>-2.3628548117105699</v>
      </c>
      <c r="D1619" s="15">
        <v>9.8615440151261498E-4</v>
      </c>
    </row>
    <row r="1620" spans="2:4" x14ac:dyDescent="0.2">
      <c r="B1620" s="8" t="s">
        <v>1317</v>
      </c>
      <c r="C1620" s="8">
        <v>-2.3646165683634499</v>
      </c>
      <c r="D1620" s="15">
        <v>3.9984381926344699E-17</v>
      </c>
    </row>
    <row r="1621" spans="2:4" x14ac:dyDescent="0.2">
      <c r="B1621" s="8" t="s">
        <v>1935</v>
      </c>
      <c r="C1621" s="8">
        <v>-2.3665628262376099</v>
      </c>
      <c r="D1621" s="15">
        <v>1.74035860934696E-5</v>
      </c>
    </row>
    <row r="1622" spans="2:4" x14ac:dyDescent="0.2">
      <c r="B1622" s="8" t="s">
        <v>2063</v>
      </c>
      <c r="C1622" s="8">
        <v>-2.3706132565006799</v>
      </c>
      <c r="D1622" s="15">
        <v>6.8728172114681404E-5</v>
      </c>
    </row>
    <row r="1623" spans="2:4" x14ac:dyDescent="0.2">
      <c r="B1623" s="8" t="s">
        <v>1659</v>
      </c>
      <c r="C1623" s="8">
        <v>-2.3710866590056399</v>
      </c>
      <c r="D1623" s="15">
        <v>1.2665257502765701E-7</v>
      </c>
    </row>
    <row r="1624" spans="2:4" x14ac:dyDescent="0.2">
      <c r="B1624" s="8" t="s">
        <v>1848</v>
      </c>
      <c r="C1624" s="8">
        <v>-2.37128153173283</v>
      </c>
      <c r="D1624" s="15">
        <v>5.2973767187995101E-6</v>
      </c>
    </row>
    <row r="1625" spans="2:4" x14ac:dyDescent="0.2">
      <c r="B1625" s="8" t="s">
        <v>2256</v>
      </c>
      <c r="C1625" s="8">
        <v>-2.3724115702656401</v>
      </c>
      <c r="D1625" s="15">
        <v>3.3107660698907697E-4</v>
      </c>
    </row>
    <row r="1626" spans="2:4" x14ac:dyDescent="0.2">
      <c r="B1626" s="8" t="s">
        <v>1838</v>
      </c>
      <c r="C1626" s="8">
        <v>-2.3741305314895</v>
      </c>
      <c r="D1626" s="15">
        <v>4.6847950532326996E-6</v>
      </c>
    </row>
    <row r="1627" spans="2:4" x14ac:dyDescent="0.2">
      <c r="B1627" s="8" t="s">
        <v>1439</v>
      </c>
      <c r="C1627" s="8">
        <v>-2.3752140849352701</v>
      </c>
      <c r="D1627" s="15">
        <v>3.8204795124760702E-11</v>
      </c>
    </row>
    <row r="1628" spans="2:4" x14ac:dyDescent="0.2">
      <c r="B1628" s="8" t="s">
        <v>2782</v>
      </c>
      <c r="C1628" s="8">
        <v>-2.3806876149629601</v>
      </c>
      <c r="D1628" s="15">
        <v>3.0873060604374E-3</v>
      </c>
    </row>
    <row r="1629" spans="2:4" x14ac:dyDescent="0.2">
      <c r="B1629" s="8" t="s">
        <v>2171</v>
      </c>
      <c r="C1629" s="8">
        <v>-2.3807686900590399</v>
      </c>
      <c r="D1629" s="15">
        <v>1.8722973440674201E-4</v>
      </c>
    </row>
    <row r="1630" spans="2:4" x14ac:dyDescent="0.2">
      <c r="B1630" s="8" t="s">
        <v>1714</v>
      </c>
      <c r="C1630" s="8">
        <v>-2.3837038091692899</v>
      </c>
      <c r="D1630" s="15">
        <v>3.8878161227340502E-7</v>
      </c>
    </row>
    <row r="1631" spans="2:4" x14ac:dyDescent="0.2">
      <c r="B1631" s="8" t="s">
        <v>2823</v>
      </c>
      <c r="C1631" s="8">
        <v>-2.38509539452382</v>
      </c>
      <c r="D1631" s="15">
        <v>3.5723210120960701E-3</v>
      </c>
    </row>
    <row r="1632" spans="2:4" x14ac:dyDescent="0.2">
      <c r="B1632" s="8" t="s">
        <v>2726</v>
      </c>
      <c r="C1632" s="8">
        <v>-2.3931104125236602</v>
      </c>
      <c r="D1632" s="15">
        <v>2.5705771687685899E-3</v>
      </c>
    </row>
    <row r="1633" spans="2:4" x14ac:dyDescent="0.2">
      <c r="B1633" s="8" t="s">
        <v>1391</v>
      </c>
      <c r="C1633" s="8">
        <v>-2.3941070594728902</v>
      </c>
      <c r="D1633" s="15">
        <v>3.8291796726303E-13</v>
      </c>
    </row>
    <row r="1634" spans="2:4" x14ac:dyDescent="0.2">
      <c r="B1634" s="8" t="s">
        <v>1173</v>
      </c>
      <c r="C1634" s="8">
        <v>-2.3950479886729101</v>
      </c>
      <c r="D1634" s="15">
        <v>2.7731944573421101E-13</v>
      </c>
    </row>
    <row r="1635" spans="2:4" x14ac:dyDescent="0.2">
      <c r="B1635" s="8" t="s">
        <v>1862</v>
      </c>
      <c r="C1635" s="8">
        <v>-2.3985015600530701</v>
      </c>
      <c r="D1635" s="15">
        <v>6.9607599157642498E-6</v>
      </c>
    </row>
    <row r="1636" spans="2:4" x14ac:dyDescent="0.2">
      <c r="B1636" s="8" t="s">
        <v>1342</v>
      </c>
      <c r="C1636" s="8">
        <v>-2.4026702926150301</v>
      </c>
      <c r="D1636" s="15">
        <v>1.8484160767931101E-15</v>
      </c>
    </row>
    <row r="1637" spans="2:4" x14ac:dyDescent="0.2">
      <c r="B1637" s="8" t="s">
        <v>2717</v>
      </c>
      <c r="C1637" s="8">
        <v>-2.40300378903944</v>
      </c>
      <c r="D1637" s="15">
        <v>2.5355707970853799E-3</v>
      </c>
    </row>
    <row r="1638" spans="2:4" x14ac:dyDescent="0.2">
      <c r="B1638" s="8" t="s">
        <v>1983</v>
      </c>
      <c r="C1638" s="8">
        <v>-2.4085500417099501</v>
      </c>
      <c r="D1638" s="15">
        <v>2.7275626330091499E-5</v>
      </c>
    </row>
    <row r="1639" spans="2:4" x14ac:dyDescent="0.2">
      <c r="B1639" s="8" t="s">
        <v>1321</v>
      </c>
      <c r="C1639" s="8">
        <v>-2.4127933531263901</v>
      </c>
      <c r="D1639" s="15">
        <v>5.5500858746268203E-17</v>
      </c>
    </row>
    <row r="1640" spans="2:4" x14ac:dyDescent="0.2">
      <c r="B1640" s="8" t="s">
        <v>1327</v>
      </c>
      <c r="C1640" s="8">
        <v>-2.4150506817910098</v>
      </c>
      <c r="D1640" s="15">
        <v>9.2277789123035802E-17</v>
      </c>
    </row>
    <row r="1641" spans="2:4" x14ac:dyDescent="0.2">
      <c r="B1641" s="8" t="s">
        <v>292</v>
      </c>
      <c r="C1641" s="8">
        <v>-2.4190877886439401</v>
      </c>
      <c r="D1641" s="15">
        <v>1.9153516904749101E-27</v>
      </c>
    </row>
    <row r="1642" spans="2:4" x14ac:dyDescent="0.2">
      <c r="B1642" s="8" t="s">
        <v>490</v>
      </c>
      <c r="C1642" s="8">
        <v>-2.4206268216950502</v>
      </c>
      <c r="D1642" s="15">
        <v>1.0403576976683701E-11</v>
      </c>
    </row>
    <row r="1643" spans="2:4" x14ac:dyDescent="0.2">
      <c r="B1643" s="8" t="s">
        <v>2460</v>
      </c>
      <c r="C1643" s="8">
        <v>-2.4213150708478799</v>
      </c>
      <c r="D1643" s="15">
        <v>1.01968819568468E-3</v>
      </c>
    </row>
    <row r="1644" spans="2:4" x14ac:dyDescent="0.2">
      <c r="B1644" s="8" t="s">
        <v>1476</v>
      </c>
      <c r="C1644" s="8">
        <v>-2.4217264871095998</v>
      </c>
      <c r="D1644" s="15">
        <v>3.7161557511386502E-10</v>
      </c>
    </row>
    <row r="1645" spans="2:4" x14ac:dyDescent="0.2">
      <c r="B1645" s="8" t="s">
        <v>1704</v>
      </c>
      <c r="C1645" s="8">
        <v>-2.4329085603773701</v>
      </c>
      <c r="D1645" s="15">
        <v>3.1171146925111299E-7</v>
      </c>
    </row>
    <row r="1646" spans="2:4" x14ac:dyDescent="0.2">
      <c r="B1646" s="8" t="s">
        <v>200</v>
      </c>
      <c r="C1646" s="8">
        <v>-2.43302948161333</v>
      </c>
      <c r="D1646" s="15">
        <v>3.7401535523340799E-3</v>
      </c>
    </row>
    <row r="1647" spans="2:4" x14ac:dyDescent="0.2">
      <c r="B1647" s="8" t="s">
        <v>240</v>
      </c>
      <c r="C1647" s="8">
        <v>-2.4341012535773601</v>
      </c>
      <c r="D1647" s="15">
        <v>7.13232512384223E-5</v>
      </c>
    </row>
    <row r="1648" spans="2:4" x14ac:dyDescent="0.2">
      <c r="B1648" s="8" t="s">
        <v>183</v>
      </c>
      <c r="C1648" s="8">
        <v>-2.4373980858564201</v>
      </c>
      <c r="D1648" s="15">
        <v>2.3950979241734001E-16</v>
      </c>
    </row>
    <row r="1649" spans="2:4" x14ac:dyDescent="0.2">
      <c r="B1649" s="8" t="s">
        <v>1351</v>
      </c>
      <c r="C1649" s="8">
        <v>-2.4497190874218102</v>
      </c>
      <c r="D1649" s="15">
        <v>6.2038358899497703E-15</v>
      </c>
    </row>
    <row r="1650" spans="2:4" x14ac:dyDescent="0.2">
      <c r="B1650" s="8" t="s">
        <v>1265</v>
      </c>
      <c r="C1650" s="8">
        <v>-2.4506296413042299</v>
      </c>
      <c r="D1650" s="15">
        <v>2.7120668598514298E-26</v>
      </c>
    </row>
    <row r="1651" spans="2:4" x14ac:dyDescent="0.2">
      <c r="B1651" s="8" t="s">
        <v>1383</v>
      </c>
      <c r="C1651" s="8">
        <v>-2.4506537866130298</v>
      </c>
      <c r="D1651" s="15">
        <v>2.2930045334900701E-13</v>
      </c>
    </row>
    <row r="1652" spans="2:4" x14ac:dyDescent="0.2">
      <c r="B1652" s="8" t="s">
        <v>2488</v>
      </c>
      <c r="C1652" s="8">
        <v>-2.4638812457959101</v>
      </c>
      <c r="D1652" s="15">
        <v>1.1479063065702E-3</v>
      </c>
    </row>
    <row r="1653" spans="2:4" x14ac:dyDescent="0.2">
      <c r="B1653" s="8" t="s">
        <v>1423</v>
      </c>
      <c r="C1653" s="8">
        <v>-2.4639203196400801</v>
      </c>
      <c r="D1653" s="15">
        <v>1.4472232270316101E-11</v>
      </c>
    </row>
    <row r="1654" spans="2:4" x14ac:dyDescent="0.2">
      <c r="B1654" s="8" t="s">
        <v>1710</v>
      </c>
      <c r="C1654" s="8">
        <v>-2.4648244540423998</v>
      </c>
      <c r="D1654" s="15">
        <v>3.6988423642734299E-7</v>
      </c>
    </row>
    <row r="1655" spans="2:4" x14ac:dyDescent="0.2">
      <c r="B1655" s="8" t="s">
        <v>55</v>
      </c>
      <c r="C1655" s="8">
        <v>-2.4670470948986098</v>
      </c>
      <c r="D1655" s="15">
        <v>2.9450078654564998E-3</v>
      </c>
    </row>
    <row r="1656" spans="2:4" x14ac:dyDescent="0.2">
      <c r="B1656" s="8" t="s">
        <v>2454</v>
      </c>
      <c r="C1656" s="8">
        <v>-2.46719368349908</v>
      </c>
      <c r="D1656" s="15">
        <v>9.9845857914101794E-4</v>
      </c>
    </row>
    <row r="1657" spans="2:4" x14ac:dyDescent="0.2">
      <c r="B1657" s="8" t="s">
        <v>1426</v>
      </c>
      <c r="C1657" s="8">
        <v>-2.4731610684761698</v>
      </c>
      <c r="D1657" s="15">
        <v>1.8333578343223199E-11</v>
      </c>
    </row>
    <row r="1658" spans="2:4" x14ac:dyDescent="0.2">
      <c r="B1658" s="8" t="s">
        <v>1457</v>
      </c>
      <c r="C1658" s="8">
        <v>-2.4733420278648799</v>
      </c>
      <c r="D1658" s="15">
        <v>1.06734463955511E-10</v>
      </c>
    </row>
    <row r="1659" spans="2:4" x14ac:dyDescent="0.2">
      <c r="B1659" s="8" t="s">
        <v>1472</v>
      </c>
      <c r="C1659" s="8">
        <v>-2.4772451846413399</v>
      </c>
      <c r="D1659" s="15">
        <v>2.66951156246059E-10</v>
      </c>
    </row>
    <row r="1660" spans="2:4" x14ac:dyDescent="0.2">
      <c r="B1660" s="8" t="s">
        <v>1258</v>
      </c>
      <c r="C1660" s="8">
        <v>-2.4893938758224601</v>
      </c>
      <c r="D1660" s="15">
        <v>8.1529053076869597E-28</v>
      </c>
    </row>
    <row r="1661" spans="2:4" x14ac:dyDescent="0.2">
      <c r="B1661" s="8" t="s">
        <v>2291</v>
      </c>
      <c r="C1661" s="8">
        <v>-2.4915675359276701</v>
      </c>
      <c r="D1661" s="15">
        <v>4.0149855348784E-4</v>
      </c>
    </row>
    <row r="1662" spans="2:4" x14ac:dyDescent="0.2">
      <c r="B1662" s="8" t="s">
        <v>2713</v>
      </c>
      <c r="C1662" s="8">
        <v>-2.4979761434580299</v>
      </c>
      <c r="D1662" s="15">
        <v>2.45556987342218E-3</v>
      </c>
    </row>
    <row r="1663" spans="2:4" x14ac:dyDescent="0.2">
      <c r="B1663" s="8" t="s">
        <v>2071</v>
      </c>
      <c r="C1663" s="8">
        <v>-2.4990953502354301</v>
      </c>
      <c r="D1663" s="15">
        <v>7.2302280081936796E-5</v>
      </c>
    </row>
    <row r="1664" spans="2:4" x14ac:dyDescent="0.2">
      <c r="B1664" s="8" t="s">
        <v>2697</v>
      </c>
      <c r="C1664" s="8">
        <v>-2.5004994835444498</v>
      </c>
      <c r="D1664" s="15">
        <v>2.37404939383494E-3</v>
      </c>
    </row>
    <row r="1665" spans="2:4" x14ac:dyDescent="0.2">
      <c r="B1665" s="8" t="s">
        <v>1498</v>
      </c>
      <c r="C1665" s="8">
        <v>-2.5043022660352099</v>
      </c>
      <c r="D1665" s="15">
        <v>8.3697169778187701E-10</v>
      </c>
    </row>
    <row r="1666" spans="2:4" x14ac:dyDescent="0.2">
      <c r="B1666" s="8" t="s">
        <v>2124</v>
      </c>
      <c r="C1666" s="8">
        <v>-2.5082270751771598</v>
      </c>
      <c r="D1666" s="15">
        <v>1.32845054684054E-4</v>
      </c>
    </row>
    <row r="1667" spans="2:4" x14ac:dyDescent="0.2">
      <c r="B1667" s="8" t="s">
        <v>1393</v>
      </c>
      <c r="C1667" s="8">
        <v>-2.50844803521837</v>
      </c>
      <c r="D1667" s="15">
        <v>4.3328063063859898E-13</v>
      </c>
    </row>
    <row r="1668" spans="2:4" x14ac:dyDescent="0.2">
      <c r="B1668" s="8" t="s">
        <v>2060</v>
      </c>
      <c r="C1668" s="8">
        <v>-2.5146239937468802</v>
      </c>
      <c r="D1668" s="15">
        <v>6.6811061888324199E-5</v>
      </c>
    </row>
    <row r="1669" spans="2:4" x14ac:dyDescent="0.2">
      <c r="B1669" s="8" t="s">
        <v>1043</v>
      </c>
      <c r="C1669" s="8">
        <v>-2.52004809468075</v>
      </c>
      <c r="D1669" s="15">
        <v>4.2262881236583299E-12</v>
      </c>
    </row>
    <row r="1670" spans="2:4" x14ac:dyDescent="0.2">
      <c r="B1670" s="8" t="s">
        <v>2409</v>
      </c>
      <c r="C1670" s="8">
        <v>-2.53020373586167</v>
      </c>
      <c r="D1670" s="15">
        <v>8.4452565597003897E-4</v>
      </c>
    </row>
    <row r="1671" spans="2:4" x14ac:dyDescent="0.2">
      <c r="B1671" s="8" t="s">
        <v>1355</v>
      </c>
      <c r="C1671" s="8">
        <v>-2.5351923189154002</v>
      </c>
      <c r="D1671" s="15">
        <v>7.7841395032311794E-15</v>
      </c>
    </row>
    <row r="1672" spans="2:4" x14ac:dyDescent="0.2">
      <c r="B1672" s="8" t="s">
        <v>1550</v>
      </c>
      <c r="C1672" s="8">
        <v>-2.53831757969163</v>
      </c>
      <c r="D1672" s="15">
        <v>5.5301376614037797E-9</v>
      </c>
    </row>
    <row r="1673" spans="2:4" x14ac:dyDescent="0.2">
      <c r="B1673" s="8" t="s">
        <v>1542</v>
      </c>
      <c r="C1673" s="8">
        <v>-2.5398593031091599</v>
      </c>
      <c r="D1673" s="15">
        <v>4.1508377069390302E-9</v>
      </c>
    </row>
    <row r="1674" spans="2:4" x14ac:dyDescent="0.2">
      <c r="B1674" s="8" t="s">
        <v>1999</v>
      </c>
      <c r="C1674" s="8">
        <v>-2.54220670783356</v>
      </c>
      <c r="D1674" s="15">
        <v>3.3074542006924099E-5</v>
      </c>
    </row>
    <row r="1675" spans="2:4" x14ac:dyDescent="0.2">
      <c r="B1675" s="8" t="s">
        <v>324</v>
      </c>
      <c r="C1675" s="8">
        <v>-2.54449928176532</v>
      </c>
      <c r="D1675" s="15">
        <v>4.1432346657815201E-4</v>
      </c>
    </row>
    <row r="1676" spans="2:4" x14ac:dyDescent="0.2">
      <c r="B1676" s="8" t="s">
        <v>1344</v>
      </c>
      <c r="C1676" s="8">
        <v>-2.54533554339225</v>
      </c>
      <c r="D1676" s="15">
        <v>2.1423721931817901E-15</v>
      </c>
    </row>
    <row r="1677" spans="2:4" x14ac:dyDescent="0.2">
      <c r="B1677" s="8" t="s">
        <v>109</v>
      </c>
      <c r="C1677" s="8">
        <v>-2.5464810477233</v>
      </c>
      <c r="D1677" s="15">
        <v>2.3442504134165401E-9</v>
      </c>
    </row>
    <row r="1678" spans="2:4" x14ac:dyDescent="0.2">
      <c r="B1678" s="8" t="s">
        <v>2031</v>
      </c>
      <c r="C1678" s="8">
        <v>-2.5499877740039998</v>
      </c>
      <c r="D1678" s="15">
        <v>4.9040277822794302E-5</v>
      </c>
    </row>
    <row r="1679" spans="2:4" x14ac:dyDescent="0.2">
      <c r="B1679" s="8" t="s">
        <v>2567</v>
      </c>
      <c r="C1679" s="8">
        <v>-2.55274140613189</v>
      </c>
      <c r="D1679" s="15">
        <v>1.55307932552138E-3</v>
      </c>
    </row>
    <row r="1680" spans="2:4" x14ac:dyDescent="0.2">
      <c r="B1680" s="8" t="s">
        <v>2320</v>
      </c>
      <c r="C1680" s="8">
        <v>-2.5559820932229398</v>
      </c>
      <c r="D1680" s="15">
        <v>4.8496950936885701E-4</v>
      </c>
    </row>
    <row r="1681" spans="2:4" x14ac:dyDescent="0.2">
      <c r="B1681" s="8" t="s">
        <v>2084</v>
      </c>
      <c r="C1681" s="8">
        <v>-2.5564457752876302</v>
      </c>
      <c r="D1681" s="15">
        <v>8.25929382622473E-5</v>
      </c>
    </row>
    <row r="1682" spans="2:4" x14ac:dyDescent="0.2">
      <c r="B1682" s="8" t="s">
        <v>142</v>
      </c>
      <c r="C1682" s="8">
        <v>-2.55828148756473</v>
      </c>
      <c r="D1682" s="15">
        <v>1.06010827146846E-8</v>
      </c>
    </row>
    <row r="1683" spans="2:4" x14ac:dyDescent="0.2">
      <c r="B1683" s="8" t="s">
        <v>2667</v>
      </c>
      <c r="C1683" s="8">
        <v>-2.5619880344420198</v>
      </c>
      <c r="D1683" s="15">
        <v>2.1770435560670401E-3</v>
      </c>
    </row>
    <row r="1684" spans="2:4" x14ac:dyDescent="0.2">
      <c r="B1684" s="8" t="s">
        <v>1781</v>
      </c>
      <c r="C1684" s="8">
        <v>-2.5631734138547602</v>
      </c>
      <c r="D1684" s="15">
        <v>1.8326074696941599E-6</v>
      </c>
    </row>
    <row r="1685" spans="2:4" x14ac:dyDescent="0.2">
      <c r="B1685" s="8" t="s">
        <v>1672</v>
      </c>
      <c r="C1685" s="8">
        <v>-2.5641504784060598</v>
      </c>
      <c r="D1685" s="15">
        <v>1.5475703663198601E-7</v>
      </c>
    </row>
    <row r="1686" spans="2:4" x14ac:dyDescent="0.2">
      <c r="B1686" s="8" t="s">
        <v>2241</v>
      </c>
      <c r="C1686" s="8">
        <v>-2.5745467543083498</v>
      </c>
      <c r="D1686" s="15">
        <v>3.0333862870755499E-4</v>
      </c>
    </row>
    <row r="1687" spans="2:4" x14ac:dyDescent="0.2">
      <c r="B1687" s="8" t="s">
        <v>1640</v>
      </c>
      <c r="C1687" s="8">
        <v>-2.57514525468634</v>
      </c>
      <c r="D1687" s="15">
        <v>7.8697967131574598E-8</v>
      </c>
    </row>
    <row r="1688" spans="2:4" x14ac:dyDescent="0.2">
      <c r="B1688" s="8" t="s">
        <v>1801</v>
      </c>
      <c r="C1688" s="8">
        <v>-2.5837709554193</v>
      </c>
      <c r="D1688" s="15">
        <v>2.5547230835491698E-6</v>
      </c>
    </row>
    <row r="1689" spans="2:4" x14ac:dyDescent="0.2">
      <c r="B1689" s="8" t="s">
        <v>125</v>
      </c>
      <c r="C1689" s="8">
        <v>-2.5871094792955001</v>
      </c>
      <c r="D1689" s="15">
        <v>5.4374386000976601E-8</v>
      </c>
    </row>
    <row r="1690" spans="2:4" x14ac:dyDescent="0.2">
      <c r="B1690" s="8" t="s">
        <v>2232</v>
      </c>
      <c r="C1690" s="8">
        <v>-2.5895668709042798</v>
      </c>
      <c r="D1690" s="15">
        <v>2.9186719785378898E-4</v>
      </c>
    </row>
    <row r="1691" spans="2:4" x14ac:dyDescent="0.2">
      <c r="B1691" s="8" t="s">
        <v>1333</v>
      </c>
      <c r="C1691" s="8">
        <v>-2.5957187379033799</v>
      </c>
      <c r="D1691" s="15">
        <v>5.5450288601736601E-16</v>
      </c>
    </row>
    <row r="1692" spans="2:4" x14ac:dyDescent="0.2">
      <c r="B1692" s="8" t="s">
        <v>1394</v>
      </c>
      <c r="C1692" s="8">
        <v>-2.59611564048959</v>
      </c>
      <c r="D1692" s="15">
        <v>4.4363542974933902E-13</v>
      </c>
    </row>
    <row r="1693" spans="2:4" x14ac:dyDescent="0.2">
      <c r="B1693" s="8" t="s">
        <v>1917</v>
      </c>
      <c r="C1693" s="8">
        <v>-2.60856531981227</v>
      </c>
      <c r="D1693" s="15">
        <v>1.5179592875761101E-5</v>
      </c>
    </row>
    <row r="1694" spans="2:4" x14ac:dyDescent="0.2">
      <c r="B1694" s="8" t="s">
        <v>1573</v>
      </c>
      <c r="C1694" s="8">
        <v>-2.6141913321550998</v>
      </c>
      <c r="D1694" s="15">
        <v>1.21100524441811E-8</v>
      </c>
    </row>
    <row r="1695" spans="2:4" x14ac:dyDescent="0.2">
      <c r="B1695" s="8" t="s">
        <v>1336</v>
      </c>
      <c r="C1695" s="8">
        <v>-2.6288971136478598</v>
      </c>
      <c r="D1695" s="15">
        <v>1.02907067300622E-15</v>
      </c>
    </row>
    <row r="1696" spans="2:4" x14ac:dyDescent="0.2">
      <c r="B1696" s="8" t="s">
        <v>2497</v>
      </c>
      <c r="C1696" s="8">
        <v>-2.6305993455456398</v>
      </c>
      <c r="D1696" s="15">
        <v>1.16842603470966E-3</v>
      </c>
    </row>
    <row r="1697" spans="2:4" x14ac:dyDescent="0.2">
      <c r="B1697" s="8" t="s">
        <v>1362</v>
      </c>
      <c r="C1697" s="8">
        <v>-2.6382828943710699</v>
      </c>
      <c r="D1697" s="15">
        <v>1.7124139828095899E-14</v>
      </c>
    </row>
    <row r="1698" spans="2:4" x14ac:dyDescent="0.2">
      <c r="B1698" s="8" t="s">
        <v>2423</v>
      </c>
      <c r="C1698" s="8">
        <v>-2.6384318271592102</v>
      </c>
      <c r="D1698" s="15">
        <v>9.0161699146538597E-4</v>
      </c>
    </row>
    <row r="1699" spans="2:4" x14ac:dyDescent="0.2">
      <c r="B1699" s="8" t="s">
        <v>1515</v>
      </c>
      <c r="C1699" s="8">
        <v>-2.6464413751117699</v>
      </c>
      <c r="D1699" s="15">
        <v>2.0526886426951902E-9</v>
      </c>
    </row>
    <row r="1700" spans="2:4" x14ac:dyDescent="0.2">
      <c r="B1700" s="8" t="s">
        <v>113</v>
      </c>
      <c r="C1700" s="8">
        <v>-2.6506566741456501</v>
      </c>
      <c r="D1700" s="15">
        <v>1.6420553466423801E-7</v>
      </c>
    </row>
    <row r="1701" spans="2:4" x14ac:dyDescent="0.2">
      <c r="B1701" s="8" t="s">
        <v>2395</v>
      </c>
      <c r="C1701" s="8">
        <v>-2.6521904034461801</v>
      </c>
      <c r="D1701" s="15">
        <v>7.8999580800164003E-4</v>
      </c>
    </row>
    <row r="1702" spans="2:4" x14ac:dyDescent="0.2">
      <c r="B1702" s="8" t="s">
        <v>2315</v>
      </c>
      <c r="C1702" s="8">
        <v>-2.6526027352976498</v>
      </c>
      <c r="D1702" s="15">
        <v>4.6746300863642398E-4</v>
      </c>
    </row>
    <row r="1703" spans="2:4" x14ac:dyDescent="0.2">
      <c r="B1703" s="8" t="s">
        <v>1664</v>
      </c>
      <c r="C1703" s="8">
        <v>-2.6605173373059299</v>
      </c>
      <c r="D1703" s="15">
        <v>1.3302538447786701E-7</v>
      </c>
    </row>
    <row r="1704" spans="2:4" x14ac:dyDescent="0.2">
      <c r="B1704" s="8" t="s">
        <v>1644</v>
      </c>
      <c r="C1704" s="8">
        <v>-2.66343639352091</v>
      </c>
      <c r="D1704" s="15">
        <v>8.6250769852344206E-8</v>
      </c>
    </row>
    <row r="1705" spans="2:4" x14ac:dyDescent="0.2">
      <c r="B1705" s="8" t="s">
        <v>1614</v>
      </c>
      <c r="C1705" s="8">
        <v>-2.6657866765940299</v>
      </c>
      <c r="D1705" s="15">
        <v>3.6363081032585902E-8</v>
      </c>
    </row>
    <row r="1706" spans="2:4" x14ac:dyDescent="0.2">
      <c r="B1706" s="8" t="s">
        <v>1703</v>
      </c>
      <c r="C1706" s="8">
        <v>-2.6673292092829599</v>
      </c>
      <c r="D1706" s="15">
        <v>2.9730802610147999E-7</v>
      </c>
    </row>
    <row r="1707" spans="2:4" x14ac:dyDescent="0.2">
      <c r="B1707" s="8" t="s">
        <v>2284</v>
      </c>
      <c r="C1707" s="8">
        <v>-2.6824126761399598</v>
      </c>
      <c r="D1707" s="15">
        <v>3.7898199066222101E-4</v>
      </c>
    </row>
    <row r="1708" spans="2:4" x14ac:dyDescent="0.2">
      <c r="B1708" s="8" t="s">
        <v>2254</v>
      </c>
      <c r="C1708" s="8">
        <v>-2.6871966844546198</v>
      </c>
      <c r="D1708" s="15">
        <v>3.2320203388713E-4</v>
      </c>
    </row>
    <row r="1709" spans="2:4" x14ac:dyDescent="0.2">
      <c r="B1709" s="8" t="s">
        <v>2037</v>
      </c>
      <c r="C1709" s="8">
        <v>-2.6889571404954302</v>
      </c>
      <c r="D1709" s="15">
        <v>5.2910045823513102E-5</v>
      </c>
    </row>
    <row r="1710" spans="2:4" x14ac:dyDescent="0.2">
      <c r="B1710" s="8" t="s">
        <v>1496</v>
      </c>
      <c r="C1710" s="8">
        <v>-2.6899523401230701</v>
      </c>
      <c r="D1710" s="15">
        <v>8.2514561215227202E-10</v>
      </c>
    </row>
    <row r="1711" spans="2:4" x14ac:dyDescent="0.2">
      <c r="B1711" s="8" t="s">
        <v>1340</v>
      </c>
      <c r="C1711" s="8">
        <v>-2.6932697015351001</v>
      </c>
      <c r="D1711" s="15">
        <v>1.6122544362183299E-15</v>
      </c>
    </row>
    <row r="1712" spans="2:4" x14ac:dyDescent="0.2">
      <c r="B1712" s="8" t="s">
        <v>1345</v>
      </c>
      <c r="C1712" s="8">
        <v>-2.6997455226999798</v>
      </c>
      <c r="D1712" s="15">
        <v>2.6906275279371999E-15</v>
      </c>
    </row>
    <row r="1713" spans="2:4" x14ac:dyDescent="0.2">
      <c r="B1713" s="8" t="s">
        <v>1353</v>
      </c>
      <c r="C1713" s="8">
        <v>-2.7012178994436602</v>
      </c>
      <c r="D1713" s="15">
        <v>6.9115800795272003E-15</v>
      </c>
    </row>
    <row r="1714" spans="2:4" x14ac:dyDescent="0.2">
      <c r="B1714" s="8" t="s">
        <v>64</v>
      </c>
      <c r="C1714" s="8">
        <v>-2.7028917692209</v>
      </c>
      <c r="D1714" s="15">
        <v>1.6378463629264201E-13</v>
      </c>
    </row>
    <row r="1715" spans="2:4" x14ac:dyDescent="0.2">
      <c r="B1715" s="8" t="s">
        <v>1495</v>
      </c>
      <c r="C1715" s="8">
        <v>-2.7080830534156801</v>
      </c>
      <c r="D1715" s="15">
        <v>7.9431798507780298E-10</v>
      </c>
    </row>
    <row r="1716" spans="2:4" x14ac:dyDescent="0.2">
      <c r="B1716" s="8" t="s">
        <v>1266</v>
      </c>
      <c r="C1716" s="8">
        <v>-2.7159358608628001</v>
      </c>
      <c r="D1716" s="15">
        <v>3.42866516666392E-26</v>
      </c>
    </row>
    <row r="1717" spans="2:4" x14ac:dyDescent="0.2">
      <c r="B1717" s="8" t="s">
        <v>1986</v>
      </c>
      <c r="C1717" s="8">
        <v>-2.71813296893448</v>
      </c>
      <c r="D1717" s="15">
        <v>2.7826115589290199E-5</v>
      </c>
    </row>
    <row r="1718" spans="2:4" x14ac:dyDescent="0.2">
      <c r="B1718" s="8" t="s">
        <v>2332</v>
      </c>
      <c r="C1718" s="8">
        <v>-2.7195873337197201</v>
      </c>
      <c r="D1718" s="15">
        <v>5.2144603166370796E-4</v>
      </c>
    </row>
    <row r="1719" spans="2:4" x14ac:dyDescent="0.2">
      <c r="B1719" s="8" t="s">
        <v>1628</v>
      </c>
      <c r="C1719" s="8">
        <v>-2.7229322532687701</v>
      </c>
      <c r="D1719" s="15">
        <v>5.4989358292249103E-8</v>
      </c>
    </row>
    <row r="1720" spans="2:4" x14ac:dyDescent="0.2">
      <c r="B1720" s="8" t="s">
        <v>203</v>
      </c>
      <c r="C1720" s="8">
        <v>-2.7362956392054598</v>
      </c>
      <c r="D1720" s="15">
        <v>4.5100133908693301E-21</v>
      </c>
    </row>
    <row r="1721" spans="2:4" x14ac:dyDescent="0.2">
      <c r="B1721" s="8" t="s">
        <v>1548</v>
      </c>
      <c r="C1721" s="8">
        <v>-2.7373432237948201</v>
      </c>
      <c r="D1721" s="15">
        <v>5.27157700493971E-9</v>
      </c>
    </row>
    <row r="1722" spans="2:4" x14ac:dyDescent="0.2">
      <c r="B1722" s="8" t="s">
        <v>1420</v>
      </c>
      <c r="C1722" s="8">
        <v>-2.7388041359864501</v>
      </c>
      <c r="D1722" s="15">
        <v>1.02944407905744E-11</v>
      </c>
    </row>
    <row r="1723" spans="2:4" x14ac:dyDescent="0.2">
      <c r="B1723" s="8" t="s">
        <v>2413</v>
      </c>
      <c r="C1723" s="8">
        <v>-2.7424071310908702</v>
      </c>
      <c r="D1723" s="15">
        <v>8.5538030141817404E-4</v>
      </c>
    </row>
    <row r="1724" spans="2:4" x14ac:dyDescent="0.2">
      <c r="B1724" s="8" t="s">
        <v>437</v>
      </c>
      <c r="C1724" s="8">
        <v>-2.7540792775453702</v>
      </c>
      <c r="D1724" s="15">
        <v>1.115929109052E-10</v>
      </c>
    </row>
    <row r="1725" spans="2:4" x14ac:dyDescent="0.2">
      <c r="B1725" s="8" t="s">
        <v>1277</v>
      </c>
      <c r="C1725" s="8">
        <v>-2.7716086623196499</v>
      </c>
      <c r="D1725" s="15">
        <v>1.14926210698247E-23</v>
      </c>
    </row>
    <row r="1726" spans="2:4" x14ac:dyDescent="0.2">
      <c r="B1726" s="8" t="s">
        <v>2370</v>
      </c>
      <c r="C1726" s="8">
        <v>-2.77474928178568</v>
      </c>
      <c r="D1726" s="15">
        <v>6.93495420789722E-4</v>
      </c>
    </row>
    <row r="1727" spans="2:4" x14ac:dyDescent="0.2">
      <c r="B1727" s="8" t="s">
        <v>1497</v>
      </c>
      <c r="C1727" s="8">
        <v>-2.7836732790870902</v>
      </c>
      <c r="D1727" s="15">
        <v>8.3667440768228497E-10</v>
      </c>
    </row>
    <row r="1728" spans="2:4" x14ac:dyDescent="0.2">
      <c r="B1728" s="8" t="s">
        <v>1719</v>
      </c>
      <c r="C1728" s="8">
        <v>-2.7843925179093101</v>
      </c>
      <c r="D1728" s="15">
        <v>4.0307793602490903E-7</v>
      </c>
    </row>
    <row r="1729" spans="2:4" x14ac:dyDescent="0.2">
      <c r="B1729" s="8" t="s">
        <v>187</v>
      </c>
      <c r="C1729" s="8">
        <v>-2.78474530654506</v>
      </c>
      <c r="D1729" s="15">
        <v>1.9351779782005499E-5</v>
      </c>
    </row>
    <row r="1730" spans="2:4" x14ac:dyDescent="0.2">
      <c r="B1730" s="8" t="s">
        <v>505</v>
      </c>
      <c r="C1730" s="8">
        <v>-2.78534827188422</v>
      </c>
      <c r="D1730" s="15">
        <v>3.9400150658021402E-25</v>
      </c>
    </row>
    <row r="1731" spans="2:4" x14ac:dyDescent="0.2">
      <c r="B1731" s="8" t="s">
        <v>1524</v>
      </c>
      <c r="C1731" s="8">
        <v>-2.7961984429392901</v>
      </c>
      <c r="D1731" s="15">
        <v>2.36913982810468E-9</v>
      </c>
    </row>
    <row r="1732" spans="2:4" x14ac:dyDescent="0.2">
      <c r="B1732" s="8" t="s">
        <v>1220</v>
      </c>
      <c r="C1732" s="8">
        <v>-2.79792089192645</v>
      </c>
      <c r="D1732" s="15">
        <v>2.1884236675063602E-12</v>
      </c>
    </row>
    <row r="1733" spans="2:4" x14ac:dyDescent="0.2">
      <c r="B1733" s="8" t="s">
        <v>1440</v>
      </c>
      <c r="C1733" s="8">
        <v>-2.79908692929446</v>
      </c>
      <c r="D1733" s="15">
        <v>3.8204795124760702E-11</v>
      </c>
    </row>
    <row r="1734" spans="2:4" x14ac:dyDescent="0.2">
      <c r="B1734" s="8" t="s">
        <v>2345</v>
      </c>
      <c r="C1734" s="8">
        <v>-2.8081595701832698</v>
      </c>
      <c r="D1734" s="15">
        <v>5.6801761984477499E-4</v>
      </c>
    </row>
    <row r="1735" spans="2:4" x14ac:dyDescent="0.2">
      <c r="B1735" s="8" t="s">
        <v>1438</v>
      </c>
      <c r="C1735" s="8">
        <v>-2.8333612718599301</v>
      </c>
      <c r="D1735" s="15">
        <v>3.6332420724595198E-11</v>
      </c>
    </row>
    <row r="1736" spans="2:4" x14ac:dyDescent="0.2">
      <c r="B1736" s="8" t="s">
        <v>2327</v>
      </c>
      <c r="C1736" s="8">
        <v>-2.8413989784393698</v>
      </c>
      <c r="D1736" s="15">
        <v>4.9942642596158E-4</v>
      </c>
    </row>
    <row r="1737" spans="2:4" x14ac:dyDescent="0.2">
      <c r="B1737" s="8" t="s">
        <v>1852</v>
      </c>
      <c r="C1737" s="8">
        <v>-2.8548218312420399</v>
      </c>
      <c r="D1737" s="15">
        <v>5.6764076678088897E-6</v>
      </c>
    </row>
    <row r="1738" spans="2:4" x14ac:dyDescent="0.2">
      <c r="B1738" s="8" t="s">
        <v>2001</v>
      </c>
      <c r="C1738" s="8">
        <v>-2.8612580010167301</v>
      </c>
      <c r="D1738" s="15">
        <v>3.4671985317182798E-5</v>
      </c>
    </row>
    <row r="1739" spans="2:4" x14ac:dyDescent="0.2">
      <c r="B1739" s="8" t="s">
        <v>1632</v>
      </c>
      <c r="C1739" s="8">
        <v>-2.8640215856908</v>
      </c>
      <c r="D1739" s="15">
        <v>6.3703901717460105E-8</v>
      </c>
    </row>
    <row r="1740" spans="2:4" x14ac:dyDescent="0.2">
      <c r="B1740" s="8" t="s">
        <v>256</v>
      </c>
      <c r="C1740" s="8">
        <v>-2.8653175616615401</v>
      </c>
      <c r="D1740" s="15">
        <v>2.2562986611435099E-5</v>
      </c>
    </row>
    <row r="1741" spans="2:4" x14ac:dyDescent="0.2">
      <c r="B1741" s="8" t="s">
        <v>2289</v>
      </c>
      <c r="C1741" s="8">
        <v>-2.8701934336760799</v>
      </c>
      <c r="D1741" s="15">
        <v>3.9489306451544399E-4</v>
      </c>
    </row>
    <row r="1742" spans="2:4" x14ac:dyDescent="0.2">
      <c r="B1742" s="8" t="s">
        <v>413</v>
      </c>
      <c r="C1742" s="8">
        <v>-2.87254405572914</v>
      </c>
      <c r="D1742" s="15">
        <v>3.2041788147163601E-6</v>
      </c>
    </row>
    <row r="1743" spans="2:4" x14ac:dyDescent="0.2">
      <c r="B1743" s="8" t="s">
        <v>1510</v>
      </c>
      <c r="C1743" s="8">
        <v>-2.8738147187776502</v>
      </c>
      <c r="D1743" s="15">
        <v>1.6177066829561201E-9</v>
      </c>
    </row>
    <row r="1744" spans="2:4" x14ac:dyDescent="0.2">
      <c r="B1744" s="8" t="s">
        <v>2279</v>
      </c>
      <c r="C1744" s="8">
        <v>-2.8748244335811499</v>
      </c>
      <c r="D1744" s="15">
        <v>3.7510275021914401E-4</v>
      </c>
    </row>
    <row r="1745" spans="2:4" x14ac:dyDescent="0.2">
      <c r="B1745" s="8" t="s">
        <v>1511</v>
      </c>
      <c r="C1745" s="8">
        <v>-2.87686491750426</v>
      </c>
      <c r="D1745" s="15">
        <v>1.80323505549755E-9</v>
      </c>
    </row>
    <row r="1746" spans="2:4" x14ac:dyDescent="0.2">
      <c r="B1746" s="8" t="s">
        <v>1812</v>
      </c>
      <c r="C1746" s="8">
        <v>-2.87873983939927</v>
      </c>
      <c r="D1746" s="15">
        <v>2.9530083929989499E-6</v>
      </c>
    </row>
    <row r="1747" spans="2:4" x14ac:dyDescent="0.2">
      <c r="B1747" s="8" t="s">
        <v>1251</v>
      </c>
      <c r="C1747" s="8">
        <v>-2.8790794621070002</v>
      </c>
      <c r="D1747" s="15">
        <v>1.6785927924215602E-30</v>
      </c>
    </row>
    <row r="1748" spans="2:4" x14ac:dyDescent="0.2">
      <c r="B1748" s="8" t="s">
        <v>1516</v>
      </c>
      <c r="C1748" s="8">
        <v>-2.8849505899564698</v>
      </c>
      <c r="D1748" s="15">
        <v>2.1293966993675699E-9</v>
      </c>
    </row>
    <row r="1749" spans="2:4" x14ac:dyDescent="0.2">
      <c r="B1749" s="8" t="s">
        <v>1669</v>
      </c>
      <c r="C1749" s="8">
        <v>-2.88610151083211</v>
      </c>
      <c r="D1749" s="15">
        <v>1.41567380206988E-7</v>
      </c>
    </row>
    <row r="1750" spans="2:4" x14ac:dyDescent="0.2">
      <c r="B1750" s="8" t="s">
        <v>1337</v>
      </c>
      <c r="C1750" s="8">
        <v>-2.8873082807916401</v>
      </c>
      <c r="D1750" s="15">
        <v>1.11331450766768E-15</v>
      </c>
    </row>
    <row r="1751" spans="2:4" x14ac:dyDescent="0.2">
      <c r="B1751" s="8" t="s">
        <v>67</v>
      </c>
      <c r="C1751" s="8">
        <v>-2.8948863614328002</v>
      </c>
      <c r="D1751" s="15">
        <v>3.42849317235084E-10</v>
      </c>
    </row>
    <row r="1752" spans="2:4" x14ac:dyDescent="0.2">
      <c r="B1752" s="8" t="s">
        <v>3</v>
      </c>
      <c r="C1752" s="8">
        <v>-2.8995348071106499</v>
      </c>
      <c r="D1752" s="15">
        <v>1.2893944586547701E-4</v>
      </c>
    </row>
    <row r="1753" spans="2:4" x14ac:dyDescent="0.2">
      <c r="B1753" s="8" t="s">
        <v>1623</v>
      </c>
      <c r="C1753" s="8">
        <v>-2.9034628535467899</v>
      </c>
      <c r="D1753" s="15">
        <v>4.4637858858114302E-8</v>
      </c>
    </row>
    <row r="1754" spans="2:4" x14ac:dyDescent="0.2">
      <c r="B1754" s="8" t="s">
        <v>345</v>
      </c>
      <c r="C1754" s="8">
        <v>-2.9110411076849401</v>
      </c>
      <c r="D1754" s="15">
        <v>2.7452818960087E-8</v>
      </c>
    </row>
    <row r="1755" spans="2:4" x14ac:dyDescent="0.2">
      <c r="B1755" s="8" t="s">
        <v>1263</v>
      </c>
      <c r="C1755" s="8">
        <v>-2.9342591172151899</v>
      </c>
      <c r="D1755" s="15">
        <v>9.7025209425761297E-27</v>
      </c>
    </row>
    <row r="1756" spans="2:4" x14ac:dyDescent="0.2">
      <c r="B1756" s="8" t="s">
        <v>1285</v>
      </c>
      <c r="C1756" s="8">
        <v>-2.9365318034793302</v>
      </c>
      <c r="D1756" s="15">
        <v>5.9405414817445796E-21</v>
      </c>
    </row>
    <row r="1757" spans="2:4" x14ac:dyDescent="0.2">
      <c r="B1757" s="8" t="s">
        <v>1487</v>
      </c>
      <c r="C1757" s="8">
        <v>-2.9388151592485099</v>
      </c>
      <c r="D1757" s="15">
        <v>6.42490019109635E-10</v>
      </c>
    </row>
    <row r="1758" spans="2:4" x14ac:dyDescent="0.2">
      <c r="B1758" s="8" t="s">
        <v>94</v>
      </c>
      <c r="C1758" s="8">
        <v>-2.9467511615564401</v>
      </c>
      <c r="D1758" s="15">
        <v>1.0074133473327301E-16</v>
      </c>
    </row>
    <row r="1759" spans="2:4" x14ac:dyDescent="0.2">
      <c r="B1759" s="8" t="s">
        <v>111</v>
      </c>
      <c r="C1759" s="8">
        <v>-2.9525323841485598</v>
      </c>
      <c r="D1759" s="15">
        <v>4.7985957877299E-5</v>
      </c>
    </row>
    <row r="1760" spans="2:4" x14ac:dyDescent="0.2">
      <c r="B1760" s="8" t="s">
        <v>1720</v>
      </c>
      <c r="C1760" s="8">
        <v>-2.9542000534706498</v>
      </c>
      <c r="D1760" s="15">
        <v>4.16306683580485E-7</v>
      </c>
    </row>
    <row r="1761" spans="2:4" x14ac:dyDescent="0.2">
      <c r="B1761" s="8" t="s">
        <v>1483</v>
      </c>
      <c r="C1761" s="8">
        <v>-2.9594911097612302</v>
      </c>
      <c r="D1761" s="15">
        <v>5.31878126122139E-10</v>
      </c>
    </row>
    <row r="1762" spans="2:4" x14ac:dyDescent="0.2">
      <c r="B1762" s="8" t="s">
        <v>1944</v>
      </c>
      <c r="C1762" s="8">
        <v>-2.9601093518153001</v>
      </c>
      <c r="D1762" s="15">
        <v>1.93214814005518E-5</v>
      </c>
    </row>
    <row r="1763" spans="2:4" x14ac:dyDescent="0.2">
      <c r="B1763" s="8" t="s">
        <v>1084</v>
      </c>
      <c r="C1763" s="8">
        <v>-2.9684227740077</v>
      </c>
      <c r="D1763" s="15">
        <v>5.2671672941584097E-15</v>
      </c>
    </row>
    <row r="1764" spans="2:4" x14ac:dyDescent="0.2">
      <c r="B1764" s="8" t="s">
        <v>299</v>
      </c>
      <c r="C1764" s="8">
        <v>-2.9825346301616502</v>
      </c>
      <c r="D1764" s="15">
        <v>1.01667170572234E-38</v>
      </c>
    </row>
    <row r="1765" spans="2:4" x14ac:dyDescent="0.2">
      <c r="B1765" s="8" t="s">
        <v>1237</v>
      </c>
      <c r="C1765" s="8">
        <v>-2.98289060644509</v>
      </c>
      <c r="D1765" s="15">
        <v>4.7579459782237901E-44</v>
      </c>
    </row>
    <row r="1766" spans="2:4" x14ac:dyDescent="0.2">
      <c r="B1766" s="8" t="s">
        <v>1934</v>
      </c>
      <c r="C1766" s="8">
        <v>-3.0039546303790501</v>
      </c>
      <c r="D1766" s="15">
        <v>1.7284515361055801E-5</v>
      </c>
    </row>
    <row r="1767" spans="2:4" x14ac:dyDescent="0.2">
      <c r="B1767" s="8" t="s">
        <v>1569</v>
      </c>
      <c r="C1767" s="8">
        <v>-3.0059887110671299</v>
      </c>
      <c r="D1767" s="15">
        <v>1.04365490235619E-8</v>
      </c>
    </row>
    <row r="1768" spans="2:4" x14ac:dyDescent="0.2">
      <c r="B1768" s="8" t="s">
        <v>2039</v>
      </c>
      <c r="C1768" s="8">
        <v>-3.0082374381836599</v>
      </c>
      <c r="D1768" s="15">
        <v>5.4392906858749299E-5</v>
      </c>
    </row>
    <row r="1769" spans="2:4" x14ac:dyDescent="0.2">
      <c r="B1769" s="8" t="s">
        <v>1259</v>
      </c>
      <c r="C1769" s="8">
        <v>-3.0109434572700802</v>
      </c>
      <c r="D1769" s="15">
        <v>1.16454779911614E-27</v>
      </c>
    </row>
    <row r="1770" spans="2:4" x14ac:dyDescent="0.2">
      <c r="B1770" s="8" t="s">
        <v>47</v>
      </c>
      <c r="C1770" s="8">
        <v>-3.0122858249646698</v>
      </c>
      <c r="D1770" s="15">
        <v>4.64544838726443E-15</v>
      </c>
    </row>
    <row r="1771" spans="2:4" x14ac:dyDescent="0.2">
      <c r="B1771" s="8" t="s">
        <v>1253</v>
      </c>
      <c r="C1771" s="8">
        <v>-3.0176109688027801</v>
      </c>
      <c r="D1771" s="15">
        <v>1.25231986090112E-29</v>
      </c>
    </row>
    <row r="1772" spans="2:4" x14ac:dyDescent="0.2">
      <c r="B1772" s="8" t="s">
        <v>1264</v>
      </c>
      <c r="C1772" s="8">
        <v>-3.0222818324466099</v>
      </c>
      <c r="D1772" s="15">
        <v>2.1132799079442201E-26</v>
      </c>
    </row>
    <row r="1773" spans="2:4" x14ac:dyDescent="0.2">
      <c r="B1773" s="8" t="s">
        <v>28</v>
      </c>
      <c r="C1773" s="8">
        <v>-3.0244236629179602</v>
      </c>
      <c r="D1773" s="15">
        <v>1.4645235578765201E-4</v>
      </c>
    </row>
    <row r="1774" spans="2:4" x14ac:dyDescent="0.2">
      <c r="B1774" s="8" t="s">
        <v>1367</v>
      </c>
      <c r="C1774" s="8">
        <v>-3.0393907096273698</v>
      </c>
      <c r="D1774" s="15">
        <v>2.35925426770939E-14</v>
      </c>
    </row>
    <row r="1775" spans="2:4" x14ac:dyDescent="0.2">
      <c r="B1775" s="8" t="s">
        <v>1385</v>
      </c>
      <c r="C1775" s="8">
        <v>-3.0447269229024498</v>
      </c>
      <c r="D1775" s="15">
        <v>2.4146893686969698E-13</v>
      </c>
    </row>
    <row r="1776" spans="2:4" x14ac:dyDescent="0.2">
      <c r="B1776" s="8" t="s">
        <v>632</v>
      </c>
      <c r="C1776" s="8">
        <v>-3.0560381192010402</v>
      </c>
      <c r="D1776" s="15">
        <v>2.0137461219372201E-8</v>
      </c>
    </row>
    <row r="1777" spans="2:4" x14ac:dyDescent="0.2">
      <c r="B1777" s="8" t="s">
        <v>1634</v>
      </c>
      <c r="C1777" s="8">
        <v>-3.0592012108986699</v>
      </c>
      <c r="D1777" s="15">
        <v>6.4881176280601502E-8</v>
      </c>
    </row>
    <row r="1778" spans="2:4" x14ac:dyDescent="0.2">
      <c r="B1778" s="8" t="s">
        <v>1276</v>
      </c>
      <c r="C1778" s="8">
        <v>-3.06201471542879</v>
      </c>
      <c r="D1778" s="15">
        <v>8.6635915915249096E-24</v>
      </c>
    </row>
    <row r="1779" spans="2:4" x14ac:dyDescent="0.2">
      <c r="B1779" s="8" t="s">
        <v>121</v>
      </c>
      <c r="C1779" s="8">
        <v>-3.0624382740120799</v>
      </c>
      <c r="D1779" s="15">
        <v>2.7433587769024099E-10</v>
      </c>
    </row>
    <row r="1780" spans="2:4" x14ac:dyDescent="0.2">
      <c r="B1780" s="8" t="s">
        <v>108</v>
      </c>
      <c r="C1780" s="8">
        <v>-3.0715629782213298</v>
      </c>
      <c r="D1780" s="15">
        <v>1.0442140780256801E-8</v>
      </c>
    </row>
    <row r="1781" spans="2:4" x14ac:dyDescent="0.2">
      <c r="B1781" s="8" t="s">
        <v>30</v>
      </c>
      <c r="C1781" s="8">
        <v>-3.0758748438008898</v>
      </c>
      <c r="D1781" s="15">
        <v>9.5038384649846904E-7</v>
      </c>
    </row>
    <row r="1782" spans="2:4" x14ac:dyDescent="0.2">
      <c r="B1782" s="8" t="s">
        <v>1629</v>
      </c>
      <c r="C1782" s="8">
        <v>-3.07978712746635</v>
      </c>
      <c r="D1782" s="15">
        <v>5.7041863322028898E-8</v>
      </c>
    </row>
    <row r="1783" spans="2:4" x14ac:dyDescent="0.2">
      <c r="B1783" s="8" t="s">
        <v>1197</v>
      </c>
      <c r="C1783" s="8">
        <v>-3.08384390747208</v>
      </c>
      <c r="D1783" s="15">
        <v>1.59293708206198E-19</v>
      </c>
    </row>
    <row r="1784" spans="2:4" x14ac:dyDescent="0.2">
      <c r="B1784" s="8" t="s">
        <v>1980</v>
      </c>
      <c r="C1784" s="8">
        <v>-3.0983260358118399</v>
      </c>
      <c r="D1784" s="15">
        <v>2.6129150488782301E-5</v>
      </c>
    </row>
    <row r="1785" spans="2:4" x14ac:dyDescent="0.2">
      <c r="B1785" s="8" t="s">
        <v>1962</v>
      </c>
      <c r="C1785" s="8">
        <v>-3.1015968962006299</v>
      </c>
      <c r="D1785" s="15">
        <v>2.2820978233949199E-5</v>
      </c>
    </row>
    <row r="1786" spans="2:4" x14ac:dyDescent="0.2">
      <c r="B1786" s="8" t="s">
        <v>1279</v>
      </c>
      <c r="C1786" s="8">
        <v>-3.1065697959019598</v>
      </c>
      <c r="D1786" s="15">
        <v>1.32256223196612E-22</v>
      </c>
    </row>
    <row r="1787" spans="2:4" x14ac:dyDescent="0.2">
      <c r="B1787" s="8" t="s">
        <v>1311</v>
      </c>
      <c r="C1787" s="8">
        <v>-3.1094361557696999</v>
      </c>
      <c r="D1787" s="15">
        <v>8.6640111431401397E-18</v>
      </c>
    </row>
    <row r="1788" spans="2:4" x14ac:dyDescent="0.2">
      <c r="B1788" s="8" t="s">
        <v>1972</v>
      </c>
      <c r="C1788" s="8">
        <v>-3.1101398741820998</v>
      </c>
      <c r="D1788" s="15">
        <v>2.5185638533742401E-5</v>
      </c>
    </row>
    <row r="1789" spans="2:4" x14ac:dyDescent="0.2">
      <c r="B1789" s="8" t="s">
        <v>1363</v>
      </c>
      <c r="C1789" s="8">
        <v>-3.1177487725706601</v>
      </c>
      <c r="D1789" s="15">
        <v>1.76912995928015E-14</v>
      </c>
    </row>
    <row r="1790" spans="2:4" x14ac:dyDescent="0.2">
      <c r="B1790" s="8" t="s">
        <v>1245</v>
      </c>
      <c r="C1790" s="8">
        <v>-3.1182230119871202</v>
      </c>
      <c r="D1790" s="15">
        <v>1.2138223794443701E-35</v>
      </c>
    </row>
    <row r="1791" spans="2:4" x14ac:dyDescent="0.2">
      <c r="B1791" s="8" t="s">
        <v>1270</v>
      </c>
      <c r="C1791" s="8">
        <v>-3.1287245822858898</v>
      </c>
      <c r="D1791" s="15">
        <v>1.05180826794988E-24</v>
      </c>
    </row>
    <row r="1792" spans="2:4" x14ac:dyDescent="0.2">
      <c r="B1792" s="8" t="s">
        <v>1840</v>
      </c>
      <c r="C1792" s="8">
        <v>-3.1308636960053899</v>
      </c>
      <c r="D1792" s="15">
        <v>4.88361174639564E-6</v>
      </c>
    </row>
    <row r="1793" spans="2:4" x14ac:dyDescent="0.2">
      <c r="B1793" s="8" t="s">
        <v>1376</v>
      </c>
      <c r="C1793" s="8">
        <v>-3.13591265375016</v>
      </c>
      <c r="D1793" s="15">
        <v>6.7452632119468805E-14</v>
      </c>
    </row>
    <row r="1794" spans="2:4" x14ac:dyDescent="0.2">
      <c r="B1794" s="8" t="s">
        <v>2051</v>
      </c>
      <c r="C1794" s="8">
        <v>-3.1443464711797899</v>
      </c>
      <c r="D1794" s="15">
        <v>6.1056795465438995E-5</v>
      </c>
    </row>
    <row r="1795" spans="2:4" x14ac:dyDescent="0.2">
      <c r="B1795" s="8" t="s">
        <v>311</v>
      </c>
      <c r="C1795" s="8">
        <v>-3.16263000923463</v>
      </c>
      <c r="D1795" s="15">
        <v>2.1132799079442201E-26</v>
      </c>
    </row>
    <row r="1796" spans="2:4" x14ac:dyDescent="0.2">
      <c r="B1796" s="8" t="s">
        <v>1815</v>
      </c>
      <c r="C1796" s="8">
        <v>-3.1689770533166901</v>
      </c>
      <c r="D1796" s="15">
        <v>3.0130951995368301E-6</v>
      </c>
    </row>
    <row r="1797" spans="2:4" x14ac:dyDescent="0.2">
      <c r="B1797" s="8" t="s">
        <v>1236</v>
      </c>
      <c r="C1797" s="8">
        <v>-3.1691575059289501</v>
      </c>
      <c r="D1797" s="15">
        <v>3.6228513247407101E-44</v>
      </c>
    </row>
    <row r="1798" spans="2:4" x14ac:dyDescent="0.2">
      <c r="B1798" s="8" t="s">
        <v>313</v>
      </c>
      <c r="C1798" s="8">
        <v>-3.1719546797959999</v>
      </c>
      <c r="D1798" s="15">
        <v>1.10469374065449E-15</v>
      </c>
    </row>
    <row r="1799" spans="2:4" x14ac:dyDescent="0.2">
      <c r="B1799" s="8" t="s">
        <v>1766</v>
      </c>
      <c r="C1799" s="8">
        <v>-3.1826452865552599</v>
      </c>
      <c r="D1799" s="15">
        <v>1.2880513253902299E-6</v>
      </c>
    </row>
    <row r="1800" spans="2:4" x14ac:dyDescent="0.2">
      <c r="B1800" s="8" t="s">
        <v>1339</v>
      </c>
      <c r="C1800" s="8">
        <v>-3.1859327353579099</v>
      </c>
      <c r="D1800" s="15">
        <v>1.4227050623781E-15</v>
      </c>
    </row>
    <row r="1801" spans="2:4" x14ac:dyDescent="0.2">
      <c r="B1801" s="8" t="s">
        <v>1431</v>
      </c>
      <c r="C1801" s="8">
        <v>-3.18648982441387</v>
      </c>
      <c r="D1801" s="15">
        <v>2.5658137249181002E-11</v>
      </c>
    </row>
    <row r="1802" spans="2:4" x14ac:dyDescent="0.2">
      <c r="B1802" s="8" t="s">
        <v>1619</v>
      </c>
      <c r="C1802" s="8">
        <v>-3.1993249313603598</v>
      </c>
      <c r="D1802" s="15">
        <v>4.3453790568448601E-8</v>
      </c>
    </row>
    <row r="1803" spans="2:4" x14ac:dyDescent="0.2">
      <c r="B1803" s="8" t="s">
        <v>1267</v>
      </c>
      <c r="C1803" s="8">
        <v>-3.2070258627472601</v>
      </c>
      <c r="D1803" s="15">
        <v>4.4196250501539401E-26</v>
      </c>
    </row>
    <row r="1804" spans="2:4" x14ac:dyDescent="0.2">
      <c r="B1804" s="8" t="s">
        <v>1313</v>
      </c>
      <c r="C1804" s="8">
        <v>-3.21651185819253</v>
      </c>
      <c r="D1804" s="15">
        <v>1.1534758270350399E-17</v>
      </c>
    </row>
    <row r="1805" spans="2:4" x14ac:dyDescent="0.2">
      <c r="B1805" s="8" t="s">
        <v>1314</v>
      </c>
      <c r="C1805" s="8">
        <v>-3.2194346249989398</v>
      </c>
      <c r="D1805" s="15">
        <v>2.9387914235584798E-17</v>
      </c>
    </row>
    <row r="1806" spans="2:4" x14ac:dyDescent="0.2">
      <c r="B1806" s="8" t="s">
        <v>1343</v>
      </c>
      <c r="C1806" s="8">
        <v>-3.2455532731750201</v>
      </c>
      <c r="D1806" s="15">
        <v>1.9729691842432701E-15</v>
      </c>
    </row>
    <row r="1807" spans="2:4" x14ac:dyDescent="0.2">
      <c r="B1807" s="8" t="s">
        <v>1238</v>
      </c>
      <c r="C1807" s="8">
        <v>-3.2517526293568602</v>
      </c>
      <c r="D1807" s="15">
        <v>1.0073922642772599E-42</v>
      </c>
    </row>
    <row r="1808" spans="2:4" x14ac:dyDescent="0.2">
      <c r="B1808" s="8" t="s">
        <v>1293</v>
      </c>
      <c r="C1808" s="8">
        <v>-3.2524598328121499</v>
      </c>
      <c r="D1808" s="15">
        <v>2.8365935483393001E-19</v>
      </c>
    </row>
    <row r="1809" spans="2:4" x14ac:dyDescent="0.2">
      <c r="B1809" s="8" t="s">
        <v>15</v>
      </c>
      <c r="C1809" s="8">
        <v>-3.2736245660013399</v>
      </c>
      <c r="D1809" s="15">
        <v>3.3755220646174202E-7</v>
      </c>
    </row>
    <row r="1810" spans="2:4" x14ac:dyDescent="0.2">
      <c r="B1810" s="8" t="s">
        <v>1233</v>
      </c>
      <c r="C1810" s="8">
        <v>-3.28067052223297</v>
      </c>
      <c r="D1810" s="15">
        <v>8.6769078833509004E-54</v>
      </c>
    </row>
    <row r="1811" spans="2:4" x14ac:dyDescent="0.2">
      <c r="B1811" s="8" t="s">
        <v>11</v>
      </c>
      <c r="C1811" s="8">
        <v>-3.31157979161123</v>
      </c>
      <c r="D1811" s="15">
        <v>1.7030080420818999E-5</v>
      </c>
    </row>
    <row r="1812" spans="2:4" x14ac:dyDescent="0.2">
      <c r="B1812" s="8" t="s">
        <v>1627</v>
      </c>
      <c r="C1812" s="8">
        <v>-3.3183053525521</v>
      </c>
      <c r="D1812" s="15">
        <v>5.3108012289286903E-8</v>
      </c>
    </row>
    <row r="1813" spans="2:4" x14ac:dyDescent="0.2">
      <c r="B1813" s="8" t="s">
        <v>1354</v>
      </c>
      <c r="C1813" s="8">
        <v>-3.3444492056010899</v>
      </c>
      <c r="D1813" s="15">
        <v>6.9140964565100801E-15</v>
      </c>
    </row>
    <row r="1814" spans="2:4" x14ac:dyDescent="0.2">
      <c r="B1814" s="8" t="s">
        <v>1261</v>
      </c>
      <c r="C1814" s="8">
        <v>-3.34821455640424</v>
      </c>
      <c r="D1814" s="15">
        <v>6.3361850241028302E-27</v>
      </c>
    </row>
    <row r="1815" spans="2:4" x14ac:dyDescent="0.2">
      <c r="B1815" s="8" t="s">
        <v>1239</v>
      </c>
      <c r="C1815" s="8">
        <v>-3.3816431454976099</v>
      </c>
      <c r="D1815" s="15">
        <v>9.0584847238127502E-40</v>
      </c>
    </row>
    <row r="1816" spans="2:4" x14ac:dyDescent="0.2">
      <c r="B1816" s="8" t="s">
        <v>153</v>
      </c>
      <c r="C1816" s="8">
        <v>-3.3825976009356902</v>
      </c>
      <c r="D1816" s="15">
        <v>1.02801349392349E-10</v>
      </c>
    </row>
    <row r="1817" spans="2:4" x14ac:dyDescent="0.2">
      <c r="B1817" s="8" t="s">
        <v>1361</v>
      </c>
      <c r="C1817" s="8">
        <v>-3.3907428570248501</v>
      </c>
      <c r="D1817" s="15">
        <v>1.6263790333993901E-14</v>
      </c>
    </row>
    <row r="1818" spans="2:4" x14ac:dyDescent="0.2">
      <c r="B1818" s="8" t="s">
        <v>1304</v>
      </c>
      <c r="C1818" s="8">
        <v>-3.4143180445164001</v>
      </c>
      <c r="D1818" s="15">
        <v>4.0835809000847902E-18</v>
      </c>
    </row>
    <row r="1819" spans="2:4" x14ac:dyDescent="0.2">
      <c r="B1819" s="8" t="s">
        <v>1241</v>
      </c>
      <c r="C1819" s="8">
        <v>-3.4277294686865298</v>
      </c>
      <c r="D1819" s="15">
        <v>2.7433944843464701E-38</v>
      </c>
    </row>
    <row r="1820" spans="2:4" x14ac:dyDescent="0.2">
      <c r="B1820" s="8" t="s">
        <v>1320</v>
      </c>
      <c r="C1820" s="8">
        <v>-3.4359051710644901</v>
      </c>
      <c r="D1820" s="15">
        <v>5.5215115795159397E-17</v>
      </c>
    </row>
    <row r="1821" spans="2:4" x14ac:dyDescent="0.2">
      <c r="B1821" s="8" t="s">
        <v>1298</v>
      </c>
      <c r="C1821" s="8">
        <v>-3.4620060997384301</v>
      </c>
      <c r="D1821" s="15">
        <v>1.4752879296010701E-18</v>
      </c>
    </row>
    <row r="1822" spans="2:4" x14ac:dyDescent="0.2">
      <c r="B1822" s="8" t="s">
        <v>1244</v>
      </c>
      <c r="C1822" s="8">
        <v>-3.4679053613058901</v>
      </c>
      <c r="D1822" s="15">
        <v>9.2391817233754694E-36</v>
      </c>
    </row>
    <row r="1823" spans="2:4" x14ac:dyDescent="0.2">
      <c r="B1823" s="8" t="s">
        <v>1242</v>
      </c>
      <c r="C1823" s="8">
        <v>-3.4701165739679301</v>
      </c>
      <c r="D1823" s="15">
        <v>7.5804662090586696E-38</v>
      </c>
    </row>
    <row r="1824" spans="2:4" x14ac:dyDescent="0.2">
      <c r="B1824" s="8" t="s">
        <v>1504</v>
      </c>
      <c r="C1824" s="8">
        <v>-3.4854223966462201</v>
      </c>
      <c r="D1824" s="15">
        <v>1.31493166920525E-9</v>
      </c>
    </row>
    <row r="1825" spans="2:4" x14ac:dyDescent="0.2">
      <c r="B1825" s="8" t="s">
        <v>1692</v>
      </c>
      <c r="C1825" s="8">
        <v>-3.4891955698600601</v>
      </c>
      <c r="D1825" s="15">
        <v>2.1777850082063601E-7</v>
      </c>
    </row>
    <row r="1826" spans="2:4" x14ac:dyDescent="0.2">
      <c r="B1826" s="8" t="s">
        <v>1291</v>
      </c>
      <c r="C1826" s="8">
        <v>-3.50055285114267</v>
      </c>
      <c r="D1826" s="15">
        <v>8.9240509092419104E-20</v>
      </c>
    </row>
    <row r="1827" spans="2:4" x14ac:dyDescent="0.2">
      <c r="B1827" s="8" t="s">
        <v>1316</v>
      </c>
      <c r="C1827" s="8">
        <v>-3.5220095076076299</v>
      </c>
      <c r="D1827" s="15">
        <v>3.4907620527892498E-17</v>
      </c>
    </row>
    <row r="1828" spans="2:4" x14ac:dyDescent="0.2">
      <c r="B1828" s="8" t="s">
        <v>112</v>
      </c>
      <c r="C1828" s="8">
        <v>-3.52535872466244</v>
      </c>
      <c r="D1828" s="15">
        <v>7.2840271919223203E-14</v>
      </c>
    </row>
    <row r="1829" spans="2:4" x14ac:dyDescent="0.2">
      <c r="B1829" s="8" t="s">
        <v>1246</v>
      </c>
      <c r="C1829" s="8">
        <v>-3.5341527826187198</v>
      </c>
      <c r="D1829" s="15">
        <v>1.2138223794443701E-35</v>
      </c>
    </row>
    <row r="1830" spans="2:4" x14ac:dyDescent="0.2">
      <c r="B1830" s="8" t="s">
        <v>1382</v>
      </c>
      <c r="C1830" s="8">
        <v>-3.5379123146487199</v>
      </c>
      <c r="D1830" s="15">
        <v>2.1950525122407299E-13</v>
      </c>
    </row>
    <row r="1831" spans="2:4" x14ac:dyDescent="0.2">
      <c r="B1831" s="8" t="s">
        <v>398</v>
      </c>
      <c r="C1831" s="8">
        <v>-3.5406227694340102</v>
      </c>
      <c r="D1831" s="15">
        <v>9.1634136944152305E-15</v>
      </c>
    </row>
    <row r="1832" spans="2:4" x14ac:dyDescent="0.2">
      <c r="B1832" s="8" t="s">
        <v>421</v>
      </c>
      <c r="C1832" s="8">
        <v>-3.54443717291938</v>
      </c>
      <c r="D1832" s="15">
        <v>5.1074342708859498E-23</v>
      </c>
    </row>
    <row r="1833" spans="2:4" x14ac:dyDescent="0.2">
      <c r="B1833" s="8" t="s">
        <v>26</v>
      </c>
      <c r="C1833" s="8">
        <v>-3.5574624524894198</v>
      </c>
      <c r="D1833" s="15">
        <v>7.9301819278652104E-38</v>
      </c>
    </row>
    <row r="1834" spans="2:4" x14ac:dyDescent="0.2">
      <c r="B1834" s="8" t="s">
        <v>1445</v>
      </c>
      <c r="C1834" s="8">
        <v>-3.56414223275616</v>
      </c>
      <c r="D1834" s="15">
        <v>4.7110309960989397E-11</v>
      </c>
    </row>
    <row r="1835" spans="2:4" x14ac:dyDescent="0.2">
      <c r="B1835" s="8" t="s">
        <v>1738</v>
      </c>
      <c r="C1835" s="8">
        <v>-3.5658595268328699</v>
      </c>
      <c r="D1835" s="15">
        <v>6.8253058103475302E-7</v>
      </c>
    </row>
    <row r="1836" spans="2:4" x14ac:dyDescent="0.2">
      <c r="B1836" s="8" t="s">
        <v>51</v>
      </c>
      <c r="C1836" s="8">
        <v>-3.5882269344628202</v>
      </c>
      <c r="D1836" s="15">
        <v>2.6597983563171901E-14</v>
      </c>
    </row>
    <row r="1837" spans="2:4" x14ac:dyDescent="0.2">
      <c r="B1837" s="8" t="s">
        <v>1278</v>
      </c>
      <c r="C1837" s="8">
        <v>-3.61389460533736</v>
      </c>
      <c r="D1837" s="15">
        <v>6.1423989899692296E-23</v>
      </c>
    </row>
    <row r="1838" spans="2:4" x14ac:dyDescent="0.2">
      <c r="B1838" s="8" t="s">
        <v>1473</v>
      </c>
      <c r="C1838" s="8">
        <v>-3.6203060877578501</v>
      </c>
      <c r="D1838" s="15">
        <v>3.4022444409091898E-10</v>
      </c>
    </row>
    <row r="1839" spans="2:4" x14ac:dyDescent="0.2">
      <c r="B1839" s="8" t="s">
        <v>1290</v>
      </c>
      <c r="C1839" s="8">
        <v>-3.6212146078090099</v>
      </c>
      <c r="D1839" s="15">
        <v>3.5590970180665798E-20</v>
      </c>
    </row>
    <row r="1840" spans="2:4" x14ac:dyDescent="0.2">
      <c r="B1840" s="8" t="s">
        <v>126</v>
      </c>
      <c r="C1840" s="8">
        <v>-3.63127342340468</v>
      </c>
      <c r="D1840" s="15">
        <v>1.21656894422974E-20</v>
      </c>
    </row>
    <row r="1841" spans="2:4" x14ac:dyDescent="0.2">
      <c r="B1841" s="8" t="s">
        <v>277</v>
      </c>
      <c r="C1841" s="8">
        <v>-3.6388803890718</v>
      </c>
      <c r="D1841" s="15">
        <v>2.5717854001641798E-10</v>
      </c>
    </row>
    <row r="1842" spans="2:4" x14ac:dyDescent="0.2">
      <c r="B1842" s="8" t="s">
        <v>1549</v>
      </c>
      <c r="C1842" s="8">
        <v>-3.6936447372917001</v>
      </c>
      <c r="D1842" s="15">
        <v>5.3471114248701403E-9</v>
      </c>
    </row>
    <row r="1843" spans="2:4" x14ac:dyDescent="0.2">
      <c r="B1843" s="8" t="s">
        <v>267</v>
      </c>
      <c r="C1843" s="8">
        <v>-3.7255688797844702</v>
      </c>
      <c r="D1843" s="15">
        <v>3.5390437356028401E-102</v>
      </c>
    </row>
    <row r="1844" spans="2:4" x14ac:dyDescent="0.2">
      <c r="B1844" s="8" t="s">
        <v>1371</v>
      </c>
      <c r="C1844" s="8">
        <v>-3.7264963009318701</v>
      </c>
      <c r="D1844" s="15">
        <v>3.7464507087171101E-14</v>
      </c>
    </row>
    <row r="1845" spans="2:4" x14ac:dyDescent="0.2">
      <c r="B1845" s="8" t="s">
        <v>1565</v>
      </c>
      <c r="C1845" s="8">
        <v>-3.7279572588054299</v>
      </c>
      <c r="D1845" s="15">
        <v>9.4436079441515601E-9</v>
      </c>
    </row>
    <row r="1846" spans="2:4" x14ac:dyDescent="0.2">
      <c r="B1846" s="8" t="s">
        <v>1429</v>
      </c>
      <c r="C1846" s="8">
        <v>-3.7357192565847201</v>
      </c>
      <c r="D1846" s="15">
        <v>2.2090683290120699E-11</v>
      </c>
    </row>
    <row r="1847" spans="2:4" x14ac:dyDescent="0.2">
      <c r="B1847" s="8" t="s">
        <v>196</v>
      </c>
      <c r="C1847" s="8">
        <v>-3.78320832347063</v>
      </c>
      <c r="D1847" s="15">
        <v>3.3770859645959501E-48</v>
      </c>
    </row>
    <row r="1848" spans="2:4" x14ac:dyDescent="0.2">
      <c r="B1848" s="8" t="s">
        <v>34</v>
      </c>
      <c r="C1848" s="8">
        <v>-3.7984553043629701</v>
      </c>
      <c r="D1848" s="15">
        <v>3.9016303062973199E-21</v>
      </c>
    </row>
    <row r="1849" spans="2:4" x14ac:dyDescent="0.2">
      <c r="B1849" s="8" t="s">
        <v>1378</v>
      </c>
      <c r="C1849" s="8">
        <v>-3.87612233231871</v>
      </c>
      <c r="D1849" s="15">
        <v>1.2931896719470601E-13</v>
      </c>
    </row>
    <row r="1850" spans="2:4" x14ac:dyDescent="0.2">
      <c r="B1850" s="8" t="s">
        <v>1318</v>
      </c>
      <c r="C1850" s="8">
        <v>-3.8892499858178802</v>
      </c>
      <c r="D1850" s="15">
        <v>4.9050897309934801E-17</v>
      </c>
    </row>
    <row r="1851" spans="2:4" x14ac:dyDescent="0.2">
      <c r="B1851" s="8" t="s">
        <v>1645</v>
      </c>
      <c r="C1851" s="8">
        <v>-3.8913067809224899</v>
      </c>
      <c r="D1851" s="15">
        <v>8.6497181636247705E-8</v>
      </c>
    </row>
    <row r="1852" spans="2:4" x14ac:dyDescent="0.2">
      <c r="B1852" s="8" t="s">
        <v>1535</v>
      </c>
      <c r="C1852" s="8">
        <v>-3.9019679216624401</v>
      </c>
      <c r="D1852" s="15">
        <v>3.1784380520726899E-9</v>
      </c>
    </row>
    <row r="1853" spans="2:4" x14ac:dyDescent="0.2">
      <c r="B1853" s="8" t="s">
        <v>1639</v>
      </c>
      <c r="C1853" s="8">
        <v>-3.9106702045004198</v>
      </c>
      <c r="D1853" s="15">
        <v>7.5562014803448903E-8</v>
      </c>
    </row>
    <row r="1854" spans="2:4" x14ac:dyDescent="0.2">
      <c r="B1854" s="8" t="s">
        <v>1326</v>
      </c>
      <c r="C1854" s="8">
        <v>-3.92470627179679</v>
      </c>
      <c r="D1854" s="15">
        <v>9.0859465440060604E-17</v>
      </c>
    </row>
    <row r="1855" spans="2:4" x14ac:dyDescent="0.2">
      <c r="B1855" s="8" t="s">
        <v>1459</v>
      </c>
      <c r="C1855" s="8">
        <v>-3.9265589780516001</v>
      </c>
      <c r="D1855" s="15">
        <v>1.28880244403741E-10</v>
      </c>
    </row>
    <row r="1856" spans="2:4" x14ac:dyDescent="0.2">
      <c r="B1856" s="8" t="s">
        <v>1446</v>
      </c>
      <c r="C1856" s="8">
        <v>-3.9694996711430801</v>
      </c>
      <c r="D1856" s="15">
        <v>4.8788276263120802E-11</v>
      </c>
    </row>
    <row r="1857" spans="2:4" x14ac:dyDescent="0.2">
      <c r="B1857" s="8" t="s">
        <v>1558</v>
      </c>
      <c r="C1857" s="8">
        <v>-3.9797383033428302</v>
      </c>
      <c r="D1857" s="15">
        <v>6.5904360095056997E-9</v>
      </c>
    </row>
    <row r="1858" spans="2:4" x14ac:dyDescent="0.2">
      <c r="B1858" s="8" t="s">
        <v>1341</v>
      </c>
      <c r="C1858" s="8">
        <v>-3.9813496604064298</v>
      </c>
      <c r="D1858" s="15">
        <v>1.64223983383687E-15</v>
      </c>
    </row>
    <row r="1859" spans="2:4" x14ac:dyDescent="0.2">
      <c r="B1859" s="8" t="s">
        <v>1350</v>
      </c>
      <c r="C1859" s="8">
        <v>-3.9945199088414101</v>
      </c>
      <c r="D1859" s="15">
        <v>5.2671672941584097E-15</v>
      </c>
    </row>
    <row r="1860" spans="2:4" x14ac:dyDescent="0.2">
      <c r="B1860" s="8" t="s">
        <v>524</v>
      </c>
      <c r="C1860" s="8">
        <v>-3.9989221534400401</v>
      </c>
      <c r="D1860" s="15">
        <v>1.6967501101205E-30</v>
      </c>
    </row>
    <row r="1861" spans="2:4" x14ac:dyDescent="0.2">
      <c r="B1861" s="8" t="s">
        <v>1234</v>
      </c>
      <c r="C1861" s="8">
        <v>-4.00732845549192</v>
      </c>
      <c r="D1861" s="15">
        <v>2.00095509496136E-48</v>
      </c>
    </row>
    <row r="1862" spans="2:4" x14ac:dyDescent="0.2">
      <c r="B1862" s="8" t="s">
        <v>6</v>
      </c>
      <c r="C1862" s="8">
        <v>-4.0222231039103198</v>
      </c>
      <c r="D1862" s="15">
        <v>1.5871086263164E-47</v>
      </c>
    </row>
    <row r="1863" spans="2:4" x14ac:dyDescent="0.2">
      <c r="B1863" s="8" t="s">
        <v>1448</v>
      </c>
      <c r="C1863" s="8">
        <v>-4.0926273670662203</v>
      </c>
      <c r="D1863" s="15">
        <v>6.4635952315459995E-11</v>
      </c>
    </row>
    <row r="1864" spans="2:4" x14ac:dyDescent="0.2">
      <c r="B1864" s="8" t="s">
        <v>1273</v>
      </c>
      <c r="C1864" s="8">
        <v>-4.2977769211242398</v>
      </c>
      <c r="D1864" s="15">
        <v>3.0738431562124299E-24</v>
      </c>
    </row>
    <row r="1865" spans="2:4" x14ac:dyDescent="0.2">
      <c r="B1865" s="8" t="s">
        <v>1274</v>
      </c>
      <c r="C1865" s="8">
        <v>-4.3055917441984297</v>
      </c>
      <c r="D1865" s="15">
        <v>4.6029633908488097E-24</v>
      </c>
    </row>
    <row r="1866" spans="2:4" x14ac:dyDescent="0.2">
      <c r="B1866" s="8" t="s">
        <v>9</v>
      </c>
      <c r="C1866" s="8">
        <v>-4.3621237771613997</v>
      </c>
      <c r="D1866" s="15">
        <v>1.3314456472330401E-27</v>
      </c>
    </row>
    <row r="1867" spans="2:4" x14ac:dyDescent="0.2">
      <c r="B1867" s="8" t="s">
        <v>1324</v>
      </c>
      <c r="C1867" s="8">
        <v>-4.3648900998463303</v>
      </c>
      <c r="D1867" s="15">
        <v>8.3617711757673404E-17</v>
      </c>
    </row>
    <row r="1868" spans="2:4" x14ac:dyDescent="0.2">
      <c r="B1868" s="8" t="s">
        <v>1262</v>
      </c>
      <c r="C1868" s="8">
        <v>-4.3672886972107703</v>
      </c>
      <c r="D1868" s="15">
        <v>7.0505142066945296E-27</v>
      </c>
    </row>
    <row r="1869" spans="2:4" x14ac:dyDescent="0.2">
      <c r="B1869" s="8" t="s">
        <v>1247</v>
      </c>
      <c r="C1869" s="8">
        <v>-4.3841930646280201</v>
      </c>
      <c r="D1869" s="15">
        <v>3.9268290547599597E-33</v>
      </c>
    </row>
    <row r="1870" spans="2:4" x14ac:dyDescent="0.2">
      <c r="B1870" s="8" t="s">
        <v>1271</v>
      </c>
      <c r="C1870" s="8">
        <v>-4.3938156947710096</v>
      </c>
      <c r="D1870" s="15">
        <v>2.1595754246440401E-24</v>
      </c>
    </row>
    <row r="1871" spans="2:4" x14ac:dyDescent="0.2">
      <c r="B1871" s="8" t="s">
        <v>1330</v>
      </c>
      <c r="C1871" s="8">
        <v>-4.47465825451137</v>
      </c>
      <c r="D1871" s="15">
        <v>1.9284355347649001E-16</v>
      </c>
    </row>
    <row r="1872" spans="2:4" x14ac:dyDescent="0.2">
      <c r="B1872" s="8" t="s">
        <v>1408</v>
      </c>
      <c r="C1872" s="8">
        <v>-4.5067776344796702</v>
      </c>
      <c r="D1872" s="15">
        <v>2.82005482537547E-12</v>
      </c>
    </row>
    <row r="1873" spans="1:4" x14ac:dyDescent="0.2">
      <c r="B1873" s="8" t="s">
        <v>1377</v>
      </c>
      <c r="C1873" s="8">
        <v>-4.6067589163240399</v>
      </c>
      <c r="D1873" s="15">
        <v>8.6539435421545101E-14</v>
      </c>
    </row>
    <row r="1874" spans="1:4" x14ac:dyDescent="0.2">
      <c r="B1874" s="8" t="s">
        <v>1283</v>
      </c>
      <c r="C1874" s="8">
        <v>-4.6640336114186596</v>
      </c>
      <c r="D1874" s="15">
        <v>1.29552270631356E-21</v>
      </c>
    </row>
    <row r="1875" spans="1:4" x14ac:dyDescent="0.2">
      <c r="B1875" s="8" t="s">
        <v>1281</v>
      </c>
      <c r="C1875" s="8">
        <v>-4.8948579238400001</v>
      </c>
      <c r="D1875" s="15">
        <v>3.0082536444074298E-22</v>
      </c>
    </row>
    <row r="1876" spans="1:4" x14ac:dyDescent="0.2">
      <c r="B1876" s="8" t="s">
        <v>1286</v>
      </c>
      <c r="C1876" s="8">
        <v>-5.0144062555614104</v>
      </c>
      <c r="D1876" s="15">
        <v>8.7764495309930795E-21</v>
      </c>
    </row>
    <row r="1877" spans="1:4" x14ac:dyDescent="0.2">
      <c r="B1877" s="8" t="s">
        <v>1256</v>
      </c>
      <c r="C1877" s="8">
        <v>-5.1243604792961701</v>
      </c>
      <c r="D1877" s="15">
        <v>5.1212358998563898E-28</v>
      </c>
    </row>
    <row r="1878" spans="1:4" x14ac:dyDescent="0.2">
      <c r="B1878" s="8" t="s">
        <v>1346</v>
      </c>
      <c r="C1878" s="8">
        <v>-5.1289482140694096</v>
      </c>
      <c r="D1878" s="15">
        <v>2.93610727168374E-15</v>
      </c>
    </row>
    <row r="1879" spans="1:4" x14ac:dyDescent="0.2">
      <c r="B1879" s="8" t="s">
        <v>1305</v>
      </c>
      <c r="C1879" s="8">
        <v>-5.23297344438532</v>
      </c>
      <c r="D1879" s="15">
        <v>4.7597023422356603E-18</v>
      </c>
    </row>
    <row r="1880" spans="1:4" x14ac:dyDescent="0.2">
      <c r="B1880" s="8" t="s">
        <v>1232</v>
      </c>
      <c r="C1880" s="8">
        <v>-5.4091461826802503</v>
      </c>
      <c r="D1880" s="15">
        <v>8.7676710405319896E-55</v>
      </c>
    </row>
    <row r="1881" spans="1:4" x14ac:dyDescent="0.2">
      <c r="B1881" s="8" t="s">
        <v>1235</v>
      </c>
      <c r="C1881" s="8">
        <v>-5.5662977919232297</v>
      </c>
      <c r="D1881" s="15">
        <v>3.6564579034115101E-46</v>
      </c>
    </row>
    <row r="1882" spans="1:4" x14ac:dyDescent="0.2">
      <c r="B1882" s="8" t="s">
        <v>71</v>
      </c>
      <c r="C1882" s="8">
        <v>-5.6617882811047098</v>
      </c>
      <c r="D1882" s="15">
        <v>2.7736330286689902E-20</v>
      </c>
    </row>
    <row r="1883" spans="1:4" x14ac:dyDescent="0.2">
      <c r="B1883" s="8" t="s">
        <v>31</v>
      </c>
      <c r="C1883" s="8">
        <v>-5.7284363167707504</v>
      </c>
      <c r="D1883" s="15">
        <v>3.6305353418451202E-34</v>
      </c>
    </row>
    <row r="1884" spans="1:4" x14ac:dyDescent="0.2">
      <c r="B1884" s="8" t="s">
        <v>1250</v>
      </c>
      <c r="C1884" s="8">
        <v>-6.11253899552249</v>
      </c>
      <c r="D1884" s="15">
        <v>6.0918066278714003E-31</v>
      </c>
    </row>
    <row r="1885" spans="1:4" x14ac:dyDescent="0.2">
      <c r="D1885" s="15"/>
    </row>
    <row r="1886" spans="1:4" ht="15" x14ac:dyDescent="0.25">
      <c r="A1886" s="2" t="s">
        <v>3203</v>
      </c>
      <c r="B1886" s="11" t="s">
        <v>1993</v>
      </c>
      <c r="C1886" s="11">
        <v>0.99649725661534105</v>
      </c>
      <c r="D1886" s="16">
        <v>2.9627616910873801E-5</v>
      </c>
    </row>
    <row r="1887" spans="1:4" x14ac:dyDescent="0.2">
      <c r="B1887" s="11" t="s">
        <v>1679</v>
      </c>
      <c r="C1887" s="11">
        <v>0.99437487197556695</v>
      </c>
      <c r="D1887" s="16">
        <v>1.7711279547666999E-7</v>
      </c>
    </row>
    <row r="1888" spans="1:4" x14ac:dyDescent="0.2">
      <c r="B1888" s="11" t="s">
        <v>2897</v>
      </c>
      <c r="C1888" s="11">
        <v>0.99300396138914304</v>
      </c>
      <c r="D1888" s="16">
        <v>4.7387053304101196E-3</v>
      </c>
    </row>
    <row r="1889" spans="2:4" x14ac:dyDescent="0.2">
      <c r="B1889" s="11" t="s">
        <v>2687</v>
      </c>
      <c r="C1889" s="11">
        <v>0.99091361029417102</v>
      </c>
      <c r="D1889" s="16">
        <v>2.3157850924559699E-3</v>
      </c>
    </row>
    <row r="1890" spans="2:4" x14ac:dyDescent="0.2">
      <c r="B1890" s="11" t="s">
        <v>2194</v>
      </c>
      <c r="C1890" s="11">
        <v>0.99038948892851297</v>
      </c>
      <c r="D1890" s="16">
        <v>2.22296165533099E-4</v>
      </c>
    </row>
    <row r="1891" spans="2:4" x14ac:dyDescent="0.2">
      <c r="B1891" s="11" t="s">
        <v>2412</v>
      </c>
      <c r="C1891" s="11">
        <v>0.99026239529659499</v>
      </c>
      <c r="D1891" s="16">
        <v>8.5476534698090999E-4</v>
      </c>
    </row>
    <row r="1892" spans="2:4" x14ac:dyDescent="0.2">
      <c r="B1892" s="11" t="s">
        <v>25</v>
      </c>
      <c r="C1892" s="11">
        <v>0.98969284936988</v>
      </c>
      <c r="D1892" s="16">
        <v>4.26586024042408E-5</v>
      </c>
    </row>
    <row r="1893" spans="2:4" x14ac:dyDescent="0.2">
      <c r="B1893" s="11" t="s">
        <v>2218</v>
      </c>
      <c r="C1893" s="11">
        <v>0.98712009976045301</v>
      </c>
      <c r="D1893" s="16">
        <v>2.6540573350928898E-4</v>
      </c>
    </row>
    <row r="1894" spans="2:4" x14ac:dyDescent="0.2">
      <c r="B1894" s="11" t="s">
        <v>3024</v>
      </c>
      <c r="C1894" s="11">
        <v>0.98692643423932602</v>
      </c>
      <c r="D1894" s="16">
        <v>6.7578509522677101E-3</v>
      </c>
    </row>
    <row r="1895" spans="2:4" x14ac:dyDescent="0.2">
      <c r="B1895" s="11" t="s">
        <v>3159</v>
      </c>
      <c r="C1895" s="11">
        <v>0.98467458776805405</v>
      </c>
      <c r="D1895" s="16">
        <v>9.15201330628981E-3</v>
      </c>
    </row>
    <row r="1896" spans="2:4" x14ac:dyDescent="0.2">
      <c r="B1896" s="11" t="s">
        <v>2884</v>
      </c>
      <c r="C1896" s="11">
        <v>0.98446336782960497</v>
      </c>
      <c r="D1896" s="16">
        <v>4.4817476700727997E-3</v>
      </c>
    </row>
    <row r="1897" spans="2:4" x14ac:dyDescent="0.2">
      <c r="B1897" s="11" t="s">
        <v>2377</v>
      </c>
      <c r="C1897" s="11">
        <v>0.98442860884942995</v>
      </c>
      <c r="D1897" s="16">
        <v>7.3734756323877502E-4</v>
      </c>
    </row>
    <row r="1898" spans="2:4" x14ac:dyDescent="0.2">
      <c r="B1898" s="11" t="s">
        <v>1879</v>
      </c>
      <c r="C1898" s="11">
        <v>0.98273236321243196</v>
      </c>
      <c r="D1898" s="16">
        <v>9.0016590433549393E-6</v>
      </c>
    </row>
    <row r="1899" spans="2:4" x14ac:dyDescent="0.2">
      <c r="B1899" s="11" t="s">
        <v>2300</v>
      </c>
      <c r="C1899" s="11">
        <v>0.98267422470401999</v>
      </c>
      <c r="D1899" s="16">
        <v>4.2128639134266399E-4</v>
      </c>
    </row>
    <row r="1900" spans="2:4" x14ac:dyDescent="0.2">
      <c r="B1900" s="11" t="s">
        <v>2079</v>
      </c>
      <c r="C1900" s="11">
        <v>0.98213154228425603</v>
      </c>
      <c r="D1900" s="16">
        <v>7.9544019014696104E-5</v>
      </c>
    </row>
    <row r="1901" spans="2:4" x14ac:dyDescent="0.2">
      <c r="B1901" s="11" t="s">
        <v>2740</v>
      </c>
      <c r="C1901" s="11">
        <v>0.98190990601091299</v>
      </c>
      <c r="D1901" s="16">
        <v>2.6588946788766998E-3</v>
      </c>
    </row>
    <row r="1902" spans="2:4" x14ac:dyDescent="0.2">
      <c r="B1902" s="11" t="s">
        <v>2574</v>
      </c>
      <c r="C1902" s="11">
        <v>0.98190591439795905</v>
      </c>
      <c r="D1902" s="16">
        <v>1.58846710802484E-3</v>
      </c>
    </row>
    <row r="1903" spans="2:4" x14ac:dyDescent="0.2">
      <c r="B1903" s="11" t="s">
        <v>2216</v>
      </c>
      <c r="C1903" s="11">
        <v>0.981639183642942</v>
      </c>
      <c r="D1903" s="16">
        <v>2.6372775259236598E-4</v>
      </c>
    </row>
    <row r="1904" spans="2:4" x14ac:dyDescent="0.2">
      <c r="B1904" s="11" t="s">
        <v>2142</v>
      </c>
      <c r="C1904" s="11">
        <v>0.98147557509101901</v>
      </c>
      <c r="D1904" s="16">
        <v>1.4857973582337199E-4</v>
      </c>
    </row>
    <row r="1905" spans="2:4" x14ac:dyDescent="0.2">
      <c r="B1905" s="11" t="s">
        <v>2006</v>
      </c>
      <c r="C1905" s="11">
        <v>0.98127541543104702</v>
      </c>
      <c r="D1905" s="16">
        <v>3.5443706580726497E-5</v>
      </c>
    </row>
    <row r="1906" spans="2:4" x14ac:dyDescent="0.2">
      <c r="B1906" s="11" t="s">
        <v>2781</v>
      </c>
      <c r="C1906" s="11">
        <v>0.98117409287527302</v>
      </c>
      <c r="D1906" s="16">
        <v>3.0798648228038401E-3</v>
      </c>
    </row>
    <row r="1907" spans="2:4" x14ac:dyDescent="0.2">
      <c r="B1907" s="11" t="s">
        <v>1707</v>
      </c>
      <c r="C1907" s="11">
        <v>0.97860524985736597</v>
      </c>
      <c r="D1907" s="16">
        <v>3.4253613243870101E-7</v>
      </c>
    </row>
    <row r="1908" spans="2:4" x14ac:dyDescent="0.2">
      <c r="B1908" s="11" t="s">
        <v>1903</v>
      </c>
      <c r="C1908" s="11">
        <v>0.97783133869357697</v>
      </c>
      <c r="D1908" s="16">
        <v>1.2730385773499899E-5</v>
      </c>
    </row>
    <row r="1909" spans="2:4" x14ac:dyDescent="0.2">
      <c r="B1909" s="11" t="s">
        <v>2223</v>
      </c>
      <c r="C1909" s="11">
        <v>0.97769419626906195</v>
      </c>
      <c r="D1909" s="16">
        <v>2.7344508596351098E-4</v>
      </c>
    </row>
    <row r="1910" spans="2:4" x14ac:dyDescent="0.2">
      <c r="B1910" s="11" t="s">
        <v>435</v>
      </c>
      <c r="C1910" s="11">
        <v>0.97709446260002397</v>
      </c>
      <c r="D1910" s="16">
        <v>4.4951902881373703E-3</v>
      </c>
    </row>
    <row r="1911" spans="2:4" x14ac:dyDescent="0.2">
      <c r="B1911" s="11" t="s">
        <v>2735</v>
      </c>
      <c r="C1911" s="11">
        <v>0.97678664958774297</v>
      </c>
      <c r="D1911" s="16">
        <v>2.6243698226811598E-3</v>
      </c>
    </row>
    <row r="1912" spans="2:4" x14ac:dyDescent="0.2">
      <c r="B1912" s="11" t="s">
        <v>952</v>
      </c>
      <c r="C1912" s="11">
        <v>0.97671365986153402</v>
      </c>
      <c r="D1912" s="16">
        <v>4.3068111573840397E-4</v>
      </c>
    </row>
    <row r="1913" spans="2:4" x14ac:dyDescent="0.2">
      <c r="B1913" s="11" t="s">
        <v>1723</v>
      </c>
      <c r="C1913" s="11">
        <v>0.97550525825988699</v>
      </c>
      <c r="D1913" s="16">
        <v>4.8953370537260896E-7</v>
      </c>
    </row>
    <row r="1914" spans="2:4" x14ac:dyDescent="0.2">
      <c r="B1914" s="11" t="s">
        <v>2854</v>
      </c>
      <c r="C1914" s="11">
        <v>0.97252836962488798</v>
      </c>
      <c r="D1914" s="16">
        <v>3.9464924352950997E-3</v>
      </c>
    </row>
    <row r="1915" spans="2:4" x14ac:dyDescent="0.2">
      <c r="B1915" s="11" t="s">
        <v>1128</v>
      </c>
      <c r="C1915" s="11">
        <v>0.97203250498986804</v>
      </c>
      <c r="D1915" s="16">
        <v>5.6086884432371603E-5</v>
      </c>
    </row>
    <row r="1916" spans="2:4" x14ac:dyDescent="0.2">
      <c r="B1916" s="11" t="s">
        <v>2652</v>
      </c>
      <c r="C1916" s="11">
        <v>0.96994209420123201</v>
      </c>
      <c r="D1916" s="16">
        <v>2.0385710014347502E-3</v>
      </c>
    </row>
    <row r="1917" spans="2:4" x14ac:dyDescent="0.2">
      <c r="B1917" s="11" t="s">
        <v>1765</v>
      </c>
      <c r="C1917" s="11">
        <v>0.96484347784768298</v>
      </c>
      <c r="D1917" s="16">
        <v>1.2374199212898E-6</v>
      </c>
    </row>
    <row r="1918" spans="2:4" x14ac:dyDescent="0.2">
      <c r="B1918" s="11" t="s">
        <v>534</v>
      </c>
      <c r="C1918" s="11">
        <v>0.96404141359817397</v>
      </c>
      <c r="D1918" s="16">
        <v>3.1109504995713699E-3</v>
      </c>
    </row>
    <row r="1919" spans="2:4" x14ac:dyDescent="0.2">
      <c r="B1919" s="11" t="s">
        <v>2934</v>
      </c>
      <c r="C1919" s="11">
        <v>0.96325801366692099</v>
      </c>
      <c r="D1919" s="16">
        <v>5.2706870049304298E-3</v>
      </c>
    </row>
    <row r="1920" spans="2:4" x14ac:dyDescent="0.2">
      <c r="B1920" s="11" t="s">
        <v>2604</v>
      </c>
      <c r="C1920" s="11">
        <v>0.96186529215799499</v>
      </c>
      <c r="D1920" s="16">
        <v>1.73745538872698E-3</v>
      </c>
    </row>
    <row r="1921" spans="2:4" x14ac:dyDescent="0.2">
      <c r="B1921" s="11" t="s">
        <v>1088</v>
      </c>
      <c r="C1921" s="11">
        <v>0.96142622512157105</v>
      </c>
      <c r="D1921" s="16">
        <v>9.6847443239869693E-6</v>
      </c>
    </row>
    <row r="1922" spans="2:4" x14ac:dyDescent="0.2">
      <c r="B1922" s="11" t="s">
        <v>1923</v>
      </c>
      <c r="C1922" s="11">
        <v>0.96132892271443204</v>
      </c>
      <c r="D1922" s="16">
        <v>1.5814553367757502E-5</v>
      </c>
    </row>
    <row r="1923" spans="2:4" x14ac:dyDescent="0.2">
      <c r="B1923" s="11" t="s">
        <v>2778</v>
      </c>
      <c r="C1923" s="11">
        <v>0.95979525466553695</v>
      </c>
      <c r="D1923" s="16">
        <v>3.0047801905469301E-3</v>
      </c>
    </row>
    <row r="1924" spans="2:4" x14ac:dyDescent="0.2">
      <c r="B1924" s="11" t="s">
        <v>2957</v>
      </c>
      <c r="C1924" s="11">
        <v>0.95930740770909195</v>
      </c>
      <c r="D1924" s="16">
        <v>5.7104078985625601E-3</v>
      </c>
    </row>
    <row r="1925" spans="2:4" x14ac:dyDescent="0.2">
      <c r="B1925" s="11" t="s">
        <v>901</v>
      </c>
      <c r="C1925" s="11">
        <v>0.95852839559154401</v>
      </c>
      <c r="D1925" s="16">
        <v>2.3481094081346E-3</v>
      </c>
    </row>
    <row r="1926" spans="2:4" x14ac:dyDescent="0.2">
      <c r="B1926" s="11" t="s">
        <v>540</v>
      </c>
      <c r="C1926" s="11">
        <v>0.95831876215946799</v>
      </c>
      <c r="D1926" s="16">
        <v>1.9915660305812499E-3</v>
      </c>
    </row>
    <row r="1927" spans="2:4" x14ac:dyDescent="0.2">
      <c r="B1927" s="11" t="s">
        <v>1818</v>
      </c>
      <c r="C1927" s="11">
        <v>0.95763349458082803</v>
      </c>
      <c r="D1927" s="16">
        <v>3.3553651333790499E-6</v>
      </c>
    </row>
    <row r="1928" spans="2:4" x14ac:dyDescent="0.2">
      <c r="B1928" s="11" t="s">
        <v>2085</v>
      </c>
      <c r="C1928" s="11">
        <v>0.95457519129764801</v>
      </c>
      <c r="D1928" s="16">
        <v>8.72076240137132E-5</v>
      </c>
    </row>
    <row r="1929" spans="2:4" x14ac:dyDescent="0.2">
      <c r="B1929" s="11" t="s">
        <v>2617</v>
      </c>
      <c r="C1929" s="11">
        <v>0.95297368046796804</v>
      </c>
      <c r="D1929" s="16">
        <v>1.83073746138529E-3</v>
      </c>
    </row>
    <row r="1930" spans="2:4" x14ac:dyDescent="0.2">
      <c r="B1930" s="11" t="s">
        <v>2953</v>
      </c>
      <c r="C1930" s="11">
        <v>0.95196640538007005</v>
      </c>
      <c r="D1930" s="16">
        <v>5.6211434931793501E-3</v>
      </c>
    </row>
    <row r="1931" spans="2:4" x14ac:dyDescent="0.2">
      <c r="B1931" s="11" t="s">
        <v>1733</v>
      </c>
      <c r="C1931" s="11">
        <v>0.95173994470648404</v>
      </c>
      <c r="D1931" s="16">
        <v>6.1692255108239898E-7</v>
      </c>
    </row>
    <row r="1932" spans="2:4" x14ac:dyDescent="0.2">
      <c r="B1932" s="11" t="s">
        <v>2551</v>
      </c>
      <c r="C1932" s="11">
        <v>0.95144558666898404</v>
      </c>
      <c r="D1932" s="16">
        <v>1.45724525971559E-3</v>
      </c>
    </row>
    <row r="1933" spans="2:4" x14ac:dyDescent="0.2">
      <c r="B1933" s="11" t="s">
        <v>2281</v>
      </c>
      <c r="C1933" s="11">
        <v>0.94795943361066703</v>
      </c>
      <c r="D1933" s="16">
        <v>3.75961059867154E-4</v>
      </c>
    </row>
    <row r="1934" spans="2:4" x14ac:dyDescent="0.2">
      <c r="B1934" s="11" t="s">
        <v>2257</v>
      </c>
      <c r="C1934" s="11">
        <v>0.94764485087829697</v>
      </c>
      <c r="D1934" s="16">
        <v>3.3226149310806001E-4</v>
      </c>
    </row>
    <row r="1935" spans="2:4" x14ac:dyDescent="0.2">
      <c r="B1935" s="11" t="s">
        <v>1057</v>
      </c>
      <c r="C1935" s="11">
        <v>0.94413370271507702</v>
      </c>
      <c r="D1935" s="16">
        <v>5.3180221718357604E-3</v>
      </c>
    </row>
    <row r="1936" spans="2:4" x14ac:dyDescent="0.2">
      <c r="B1936" s="11" t="s">
        <v>826</v>
      </c>
      <c r="C1936" s="11">
        <v>0.94283444003503503</v>
      </c>
      <c r="D1936" s="16">
        <v>6.9599192947178501E-3</v>
      </c>
    </row>
    <row r="1937" spans="2:4" x14ac:dyDescent="0.2">
      <c r="B1937" s="11" t="s">
        <v>2798</v>
      </c>
      <c r="C1937" s="11">
        <v>0.94264902813784102</v>
      </c>
      <c r="D1937" s="16">
        <v>3.2185771690236E-3</v>
      </c>
    </row>
    <row r="1938" spans="2:4" x14ac:dyDescent="0.2">
      <c r="B1938" s="11" t="s">
        <v>2175</v>
      </c>
      <c r="C1938" s="11">
        <v>0.94250095243686105</v>
      </c>
      <c r="D1938" s="16">
        <v>1.88527033000255E-4</v>
      </c>
    </row>
    <row r="1939" spans="2:4" x14ac:dyDescent="0.2">
      <c r="B1939" s="11" t="s">
        <v>2203</v>
      </c>
      <c r="C1939" s="11">
        <v>0.94126466877599901</v>
      </c>
      <c r="D1939" s="16">
        <v>2.4346556797601201E-4</v>
      </c>
    </row>
    <row r="1940" spans="2:4" x14ac:dyDescent="0.2">
      <c r="B1940" s="11" t="s">
        <v>2441</v>
      </c>
      <c r="C1940" s="11">
        <v>0.93729441163134197</v>
      </c>
      <c r="D1940" s="16">
        <v>9.6585695403071398E-4</v>
      </c>
    </row>
    <row r="1941" spans="2:4" x14ac:dyDescent="0.2">
      <c r="B1941" s="11" t="s">
        <v>1121</v>
      </c>
      <c r="C1941" s="11">
        <v>0.93621111152307601</v>
      </c>
      <c r="D1941" s="16">
        <v>1.38771100899065E-3</v>
      </c>
    </row>
    <row r="1942" spans="2:4" x14ac:dyDescent="0.2">
      <c r="B1942" s="11" t="s">
        <v>3092</v>
      </c>
      <c r="C1942" s="11">
        <v>0.93555219452540495</v>
      </c>
      <c r="D1942" s="16">
        <v>7.9529145865529401E-3</v>
      </c>
    </row>
    <row r="1943" spans="2:4" x14ac:dyDescent="0.2">
      <c r="B1943" s="11" t="s">
        <v>3164</v>
      </c>
      <c r="C1943" s="11">
        <v>0.931038358057105</v>
      </c>
      <c r="D1943" s="16">
        <v>9.2109668785092004E-3</v>
      </c>
    </row>
    <row r="1944" spans="2:4" x14ac:dyDescent="0.2">
      <c r="B1944" s="11" t="s">
        <v>2518</v>
      </c>
      <c r="C1944" s="11">
        <v>0.93069514383385998</v>
      </c>
      <c r="D1944" s="16">
        <v>1.2759513701847099E-3</v>
      </c>
    </row>
    <row r="1945" spans="2:4" x14ac:dyDescent="0.2">
      <c r="B1945" s="11" t="s">
        <v>2334</v>
      </c>
      <c r="C1945" s="11">
        <v>0.92910647915653999</v>
      </c>
      <c r="D1945" s="16">
        <v>5.2273985229932501E-4</v>
      </c>
    </row>
    <row r="1946" spans="2:4" x14ac:dyDescent="0.2">
      <c r="B1946" s="11" t="s">
        <v>2633</v>
      </c>
      <c r="C1946" s="11">
        <v>0.92884803702899299</v>
      </c>
      <c r="D1946" s="16">
        <v>1.91131699906556E-3</v>
      </c>
    </row>
    <row r="1947" spans="2:4" x14ac:dyDescent="0.2">
      <c r="B1947" s="11" t="s">
        <v>3127</v>
      </c>
      <c r="C1947" s="11">
        <v>0.92772990699124402</v>
      </c>
      <c r="D1947" s="16">
        <v>8.5300142738488401E-3</v>
      </c>
    </row>
    <row r="1948" spans="2:4" x14ac:dyDescent="0.2">
      <c r="B1948" s="11" t="s">
        <v>2598</v>
      </c>
      <c r="C1948" s="11">
        <v>0.92725545483231198</v>
      </c>
      <c r="D1948" s="16">
        <v>1.71445314817445E-3</v>
      </c>
    </row>
    <row r="1949" spans="2:4" x14ac:dyDescent="0.2">
      <c r="B1949" s="11" t="s">
        <v>2121</v>
      </c>
      <c r="C1949" s="11">
        <v>0.92574186427386695</v>
      </c>
      <c r="D1949" s="16">
        <v>1.3119103297625301E-4</v>
      </c>
    </row>
    <row r="1950" spans="2:4" x14ac:dyDescent="0.2">
      <c r="B1950" s="11" t="s">
        <v>683</v>
      </c>
      <c r="C1950" s="11">
        <v>0.92415699049608901</v>
      </c>
      <c r="D1950" s="16">
        <v>4.8878371648665197E-3</v>
      </c>
    </row>
    <row r="1951" spans="2:4" x14ac:dyDescent="0.2">
      <c r="B1951" s="11" t="s">
        <v>1175</v>
      </c>
      <c r="C1951" s="11">
        <v>0.92405304870923899</v>
      </c>
      <c r="D1951" s="16">
        <v>4.3072787784258796E-3</v>
      </c>
    </row>
    <row r="1952" spans="2:4" x14ac:dyDescent="0.2">
      <c r="B1952" s="11" t="s">
        <v>2612</v>
      </c>
      <c r="C1952" s="11">
        <v>0.92346440316058198</v>
      </c>
      <c r="D1952" s="16">
        <v>1.7966243235288399E-3</v>
      </c>
    </row>
    <row r="1953" spans="2:4" x14ac:dyDescent="0.2">
      <c r="B1953" s="11" t="s">
        <v>3173</v>
      </c>
      <c r="C1953" s="11">
        <v>0.92233834625774103</v>
      </c>
      <c r="D1953" s="16">
        <v>9.3324791168912496E-3</v>
      </c>
    </row>
    <row r="1954" spans="2:4" x14ac:dyDescent="0.2">
      <c r="B1954" s="11" t="s">
        <v>3084</v>
      </c>
      <c r="C1954" s="11">
        <v>0.92102177111398098</v>
      </c>
      <c r="D1954" s="16">
        <v>7.7535747853327199E-3</v>
      </c>
    </row>
    <row r="1955" spans="2:4" x14ac:dyDescent="0.2">
      <c r="B1955" s="11" t="s">
        <v>2631</v>
      </c>
      <c r="C1955" s="11">
        <v>0.92049035183885397</v>
      </c>
      <c r="D1955" s="16">
        <v>1.90733083256888E-3</v>
      </c>
    </row>
    <row r="1956" spans="2:4" x14ac:dyDescent="0.2">
      <c r="B1956" s="11" t="s">
        <v>2843</v>
      </c>
      <c r="C1956" s="11">
        <v>0.92032567569726897</v>
      </c>
      <c r="D1956" s="16">
        <v>3.8101058312523502E-3</v>
      </c>
    </row>
    <row r="1957" spans="2:4" x14ac:dyDescent="0.2">
      <c r="B1957" s="11" t="s">
        <v>2880</v>
      </c>
      <c r="C1957" s="11">
        <v>0.91983438046725696</v>
      </c>
      <c r="D1957" s="16">
        <v>4.4279592990175498E-3</v>
      </c>
    </row>
    <row r="1958" spans="2:4" x14ac:dyDescent="0.2">
      <c r="B1958" s="11" t="s">
        <v>1062</v>
      </c>
      <c r="C1958" s="11">
        <v>0.917882407490348</v>
      </c>
      <c r="D1958" s="16">
        <v>1.13427452056585E-3</v>
      </c>
    </row>
    <row r="1959" spans="2:4" x14ac:dyDescent="0.2">
      <c r="B1959" s="11" t="s">
        <v>2547</v>
      </c>
      <c r="C1959" s="11">
        <v>0.91785079533785596</v>
      </c>
      <c r="D1959" s="16">
        <v>1.4393251545036601E-3</v>
      </c>
    </row>
    <row r="1960" spans="2:4" x14ac:dyDescent="0.2">
      <c r="B1960" s="11" t="s">
        <v>2961</v>
      </c>
      <c r="C1960" s="11">
        <v>0.91712716504931502</v>
      </c>
      <c r="D1960" s="16">
        <v>5.7866802674784402E-3</v>
      </c>
    </row>
    <row r="1961" spans="2:4" x14ac:dyDescent="0.2">
      <c r="B1961" s="11" t="s">
        <v>2273</v>
      </c>
      <c r="C1961" s="11">
        <v>0.91550557529972898</v>
      </c>
      <c r="D1961" s="16">
        <v>3.6084553233047299E-4</v>
      </c>
    </row>
    <row r="1962" spans="2:4" x14ac:dyDescent="0.2">
      <c r="B1962" s="11" t="s">
        <v>773</v>
      </c>
      <c r="C1962" s="11">
        <v>0.91539715697332102</v>
      </c>
      <c r="D1962" s="16">
        <v>7.5488893657711296E-4</v>
      </c>
    </row>
    <row r="1963" spans="2:4" x14ac:dyDescent="0.2">
      <c r="B1963" s="11" t="s">
        <v>225</v>
      </c>
      <c r="C1963" s="11">
        <v>0.91001978570547004</v>
      </c>
      <c r="D1963" s="16">
        <v>3.1021674052481301E-3</v>
      </c>
    </row>
    <row r="1964" spans="2:4" x14ac:dyDescent="0.2">
      <c r="B1964" s="11" t="s">
        <v>3177</v>
      </c>
      <c r="C1964" s="11">
        <v>0.90946474533653399</v>
      </c>
      <c r="D1964" s="16">
        <v>9.5510856824950908E-3</v>
      </c>
    </row>
    <row r="1965" spans="2:4" x14ac:dyDescent="0.2">
      <c r="B1965" s="11" t="s">
        <v>2708</v>
      </c>
      <c r="C1965" s="11">
        <v>0.90447964981114504</v>
      </c>
      <c r="D1965" s="16">
        <v>2.4335819302414301E-3</v>
      </c>
    </row>
    <row r="1966" spans="2:4" x14ac:dyDescent="0.2">
      <c r="B1966" s="11" t="s">
        <v>2967</v>
      </c>
      <c r="C1966" s="11">
        <v>0.90447102768025001</v>
      </c>
      <c r="D1966" s="16">
        <v>5.8701682128231803E-3</v>
      </c>
    </row>
    <row r="1967" spans="2:4" x14ac:dyDescent="0.2">
      <c r="B1967" s="11" t="s">
        <v>3151</v>
      </c>
      <c r="C1967" s="11">
        <v>0.90408198871654299</v>
      </c>
      <c r="D1967" s="16">
        <v>9.0784038353577002E-3</v>
      </c>
    </row>
    <row r="1968" spans="2:4" x14ac:dyDescent="0.2">
      <c r="B1968" s="11" t="s">
        <v>2539</v>
      </c>
      <c r="C1968" s="11">
        <v>0.90182195491480199</v>
      </c>
      <c r="D1968" s="16">
        <v>1.4143997905897399E-3</v>
      </c>
    </row>
    <row r="1969" spans="2:4" x14ac:dyDescent="0.2">
      <c r="B1969" s="11" t="s">
        <v>723</v>
      </c>
      <c r="C1969" s="11">
        <v>0.90137530331311799</v>
      </c>
      <c r="D1969" s="16">
        <v>6.6119889639272306E-5</v>
      </c>
    </row>
    <row r="1970" spans="2:4" x14ac:dyDescent="0.2">
      <c r="B1970" s="11" t="s">
        <v>2570</v>
      </c>
      <c r="C1970" s="11">
        <v>0.90088981301756699</v>
      </c>
      <c r="D1970" s="16">
        <v>1.5568587284084999E-3</v>
      </c>
    </row>
    <row r="1971" spans="2:4" x14ac:dyDescent="0.2">
      <c r="B1971" s="11" t="s">
        <v>2914</v>
      </c>
      <c r="C1971" s="11">
        <v>0.90006733118683302</v>
      </c>
      <c r="D1971" s="16">
        <v>4.9342966332359397E-3</v>
      </c>
    </row>
    <row r="1972" spans="2:4" x14ac:dyDescent="0.2">
      <c r="B1972" s="11" t="s">
        <v>2292</v>
      </c>
      <c r="C1972" s="11">
        <v>0.89889395574202302</v>
      </c>
      <c r="D1972" s="16">
        <v>4.0724943292044102E-4</v>
      </c>
    </row>
    <row r="1973" spans="2:4" x14ac:dyDescent="0.2">
      <c r="B1973" s="11" t="s">
        <v>2000</v>
      </c>
      <c r="C1973" s="11">
        <v>0.89868991234357598</v>
      </c>
      <c r="D1973" s="16">
        <v>3.3354557771617697E-5</v>
      </c>
    </row>
    <row r="1974" spans="2:4" x14ac:dyDescent="0.2">
      <c r="B1974" s="11" t="s">
        <v>2198</v>
      </c>
      <c r="C1974" s="11">
        <v>0.88887204433493505</v>
      </c>
      <c r="D1974" s="16">
        <v>2.3748947374574E-4</v>
      </c>
    </row>
    <row r="1975" spans="2:4" x14ac:dyDescent="0.2">
      <c r="B1975" s="11" t="s">
        <v>1857</v>
      </c>
      <c r="C1975" s="11">
        <v>0.88831676179609198</v>
      </c>
      <c r="D1975" s="16">
        <v>6.1588838199469501E-6</v>
      </c>
    </row>
    <row r="1976" spans="2:4" x14ac:dyDescent="0.2">
      <c r="B1976" s="11" t="s">
        <v>2132</v>
      </c>
      <c r="C1976" s="11">
        <v>0.88782913494884397</v>
      </c>
      <c r="D1976" s="16">
        <v>1.4276868096791301E-4</v>
      </c>
    </row>
    <row r="1977" spans="2:4" x14ac:dyDescent="0.2">
      <c r="B1977" s="11" t="s">
        <v>2875</v>
      </c>
      <c r="C1977" s="11">
        <v>0.88713549749500897</v>
      </c>
      <c r="D1977" s="16">
        <v>4.3919552829694902E-3</v>
      </c>
    </row>
    <row r="1978" spans="2:4" x14ac:dyDescent="0.2">
      <c r="B1978" s="11" t="s">
        <v>957</v>
      </c>
      <c r="C1978" s="11">
        <v>0.88707142848129095</v>
      </c>
      <c r="D1978" s="16">
        <v>3.0394611649543798E-3</v>
      </c>
    </row>
    <row r="1979" spans="2:4" x14ac:dyDescent="0.2">
      <c r="B1979" s="11" t="s">
        <v>2440</v>
      </c>
      <c r="C1979" s="11">
        <v>0.88623205203029698</v>
      </c>
      <c r="D1979" s="16">
        <v>9.5638459687147597E-4</v>
      </c>
    </row>
    <row r="1980" spans="2:4" x14ac:dyDescent="0.2">
      <c r="B1980" s="11" t="s">
        <v>1874</v>
      </c>
      <c r="C1980" s="11">
        <v>0.88238023323775405</v>
      </c>
      <c r="D1980" s="16">
        <v>8.1525527739336999E-6</v>
      </c>
    </row>
    <row r="1981" spans="2:4" x14ac:dyDescent="0.2">
      <c r="B1981" s="11" t="s">
        <v>902</v>
      </c>
      <c r="C1981" s="11">
        <v>0.88113989835412998</v>
      </c>
      <c r="D1981" s="16">
        <v>2.3121173798740001E-3</v>
      </c>
    </row>
    <row r="1982" spans="2:4" x14ac:dyDescent="0.2">
      <c r="B1982" s="11" t="s">
        <v>2995</v>
      </c>
      <c r="C1982" s="11">
        <v>0.88068363423737495</v>
      </c>
      <c r="D1982" s="16">
        <v>6.3181334631851804E-3</v>
      </c>
    </row>
    <row r="1983" spans="2:4" x14ac:dyDescent="0.2">
      <c r="B1983" s="11" t="s">
        <v>607</v>
      </c>
      <c r="C1983" s="11">
        <v>0.88066715550543595</v>
      </c>
      <c r="D1983" s="16">
        <v>3.3712016421267102E-3</v>
      </c>
    </row>
    <row r="1984" spans="2:4" x14ac:dyDescent="0.2">
      <c r="B1984" s="11" t="s">
        <v>2859</v>
      </c>
      <c r="C1984" s="11">
        <v>0.87716376342743096</v>
      </c>
      <c r="D1984" s="16">
        <v>4.1218977359908102E-3</v>
      </c>
    </row>
    <row r="1985" spans="2:4" x14ac:dyDescent="0.2">
      <c r="B1985" s="11" t="s">
        <v>3166</v>
      </c>
      <c r="C1985" s="11">
        <v>0.87595784380444797</v>
      </c>
      <c r="D1985" s="16">
        <v>9.2390908538981503E-3</v>
      </c>
    </row>
    <row r="1986" spans="2:4" x14ac:dyDescent="0.2">
      <c r="B1986" s="11" t="s">
        <v>2867</v>
      </c>
      <c r="C1986" s="11">
        <v>0.875649562746592</v>
      </c>
      <c r="D1986" s="16">
        <v>4.2327584305871298E-3</v>
      </c>
    </row>
    <row r="1987" spans="2:4" x14ac:dyDescent="0.2">
      <c r="B1987" s="11" t="s">
        <v>2046</v>
      </c>
      <c r="C1987" s="11">
        <v>0.87529950277256796</v>
      </c>
      <c r="D1987" s="16">
        <v>5.7863626241639402E-5</v>
      </c>
    </row>
    <row r="1988" spans="2:4" x14ac:dyDescent="0.2">
      <c r="B1988" s="11" t="s">
        <v>2799</v>
      </c>
      <c r="C1988" s="11">
        <v>0.87250180714369896</v>
      </c>
      <c r="D1988" s="16">
        <v>3.2305954780419499E-3</v>
      </c>
    </row>
    <row r="1989" spans="2:4" x14ac:dyDescent="0.2">
      <c r="B1989" s="11" t="s">
        <v>2243</v>
      </c>
      <c r="C1989" s="11">
        <v>0.87074204232653796</v>
      </c>
      <c r="D1989" s="16">
        <v>3.09456145631286E-4</v>
      </c>
    </row>
    <row r="1990" spans="2:4" x14ac:dyDescent="0.2">
      <c r="B1990" s="11" t="s">
        <v>2359</v>
      </c>
      <c r="C1990" s="11">
        <v>0.86723063847731896</v>
      </c>
      <c r="D1990" s="16">
        <v>6.4717840141422195E-4</v>
      </c>
    </row>
    <row r="1991" spans="2:4" x14ac:dyDescent="0.2">
      <c r="B1991" s="11" t="s">
        <v>1811</v>
      </c>
      <c r="C1991" s="11">
        <v>0.866064610023629</v>
      </c>
      <c r="D1991" s="16">
        <v>2.9173470173526501E-6</v>
      </c>
    </row>
    <row r="1992" spans="2:4" x14ac:dyDescent="0.2">
      <c r="B1992" s="11" t="s">
        <v>2956</v>
      </c>
      <c r="C1992" s="11">
        <v>0.864659787248653</v>
      </c>
      <c r="D1992" s="16">
        <v>5.7101555599272102E-3</v>
      </c>
    </row>
    <row r="1993" spans="2:4" x14ac:dyDescent="0.2">
      <c r="B1993" s="11" t="s">
        <v>2549</v>
      </c>
      <c r="C1993" s="11">
        <v>0.86386090386879599</v>
      </c>
      <c r="D1993" s="16">
        <v>1.4394136331006299E-3</v>
      </c>
    </row>
    <row r="1994" spans="2:4" x14ac:dyDescent="0.2">
      <c r="B1994" s="11" t="s">
        <v>2718</v>
      </c>
      <c r="C1994" s="11">
        <v>0.86375532466582405</v>
      </c>
      <c r="D1994" s="16">
        <v>2.5377272764002599E-3</v>
      </c>
    </row>
    <row r="1995" spans="2:4" x14ac:dyDescent="0.2">
      <c r="B1995" s="11" t="s">
        <v>2494</v>
      </c>
      <c r="C1995" s="11">
        <v>0.863692012365323</v>
      </c>
      <c r="D1995" s="16">
        <v>1.16765812364845E-3</v>
      </c>
    </row>
    <row r="1996" spans="2:4" x14ac:dyDescent="0.2">
      <c r="B1996" s="11" t="s">
        <v>2058</v>
      </c>
      <c r="C1996" s="11">
        <v>0.86331308906250503</v>
      </c>
      <c r="D1996" s="16">
        <v>6.5283725770219603E-5</v>
      </c>
    </row>
    <row r="1997" spans="2:4" x14ac:dyDescent="0.2">
      <c r="B1997" s="11" t="s">
        <v>2692</v>
      </c>
      <c r="C1997" s="11">
        <v>0.863287682330108</v>
      </c>
      <c r="D1997" s="16">
        <v>2.3626514631819601E-3</v>
      </c>
    </row>
    <row r="1998" spans="2:4" x14ac:dyDescent="0.2">
      <c r="B1998" s="11" t="s">
        <v>2117</v>
      </c>
      <c r="C1998" s="11">
        <v>0.86219612493057596</v>
      </c>
      <c r="D1998" s="16">
        <v>1.2586422269392699E-4</v>
      </c>
    </row>
    <row r="1999" spans="2:4" x14ac:dyDescent="0.2">
      <c r="B1999" s="11" t="s">
        <v>2658</v>
      </c>
      <c r="C1999" s="11">
        <v>0.86153579794584501</v>
      </c>
      <c r="D1999" s="16">
        <v>2.1259754365283001E-3</v>
      </c>
    </row>
    <row r="2000" spans="2:4" x14ac:dyDescent="0.2">
      <c r="B2000" s="11" t="s">
        <v>3046</v>
      </c>
      <c r="C2000" s="11">
        <v>0.85720885370881805</v>
      </c>
      <c r="D2000" s="16">
        <v>7.14585692497487E-3</v>
      </c>
    </row>
    <row r="2001" spans="2:4" x14ac:dyDescent="0.2">
      <c r="B2001" s="11" t="s">
        <v>1141</v>
      </c>
      <c r="C2001" s="11">
        <v>0.85511795073801999</v>
      </c>
      <c r="D2001" s="16">
        <v>6.1455370165719404E-3</v>
      </c>
    </row>
    <row r="2002" spans="2:4" x14ac:dyDescent="0.2">
      <c r="B2002" s="11" t="s">
        <v>863</v>
      </c>
      <c r="C2002" s="11">
        <v>0.85278832023237405</v>
      </c>
      <c r="D2002" s="16">
        <v>1.42585410138056E-3</v>
      </c>
    </row>
    <row r="2003" spans="2:4" x14ac:dyDescent="0.2">
      <c r="B2003" s="11" t="s">
        <v>2827</v>
      </c>
      <c r="C2003" s="11">
        <v>0.85105308084690701</v>
      </c>
      <c r="D2003" s="16">
        <v>3.61152238371983E-3</v>
      </c>
    </row>
    <row r="2004" spans="2:4" x14ac:dyDescent="0.2">
      <c r="B2004" s="11" t="s">
        <v>2435</v>
      </c>
      <c r="C2004" s="11">
        <v>0.84748663331415797</v>
      </c>
      <c r="D2004" s="16">
        <v>9.4713961534433999E-4</v>
      </c>
    </row>
    <row r="2005" spans="2:4" x14ac:dyDescent="0.2">
      <c r="B2005" s="11" t="s">
        <v>2466</v>
      </c>
      <c r="C2005" s="11">
        <v>0.84470622605609202</v>
      </c>
      <c r="D2005" s="16">
        <v>1.0402994390323499E-3</v>
      </c>
    </row>
    <row r="2006" spans="2:4" x14ac:dyDescent="0.2">
      <c r="B2006" s="11" t="s">
        <v>2541</v>
      </c>
      <c r="C2006" s="11">
        <v>0.84444481190026299</v>
      </c>
      <c r="D2006" s="16">
        <v>1.42349648641784E-3</v>
      </c>
    </row>
    <row r="2007" spans="2:4" x14ac:dyDescent="0.2">
      <c r="B2007" s="11" t="s">
        <v>3061</v>
      </c>
      <c r="C2007" s="11">
        <v>0.84317598016231798</v>
      </c>
      <c r="D2007" s="16">
        <v>7.4189756978050104E-3</v>
      </c>
    </row>
    <row r="2008" spans="2:4" x14ac:dyDescent="0.2">
      <c r="B2008" s="11" t="s">
        <v>2111</v>
      </c>
      <c r="C2008" s="11">
        <v>0.843082376904838</v>
      </c>
      <c r="D2008" s="16">
        <v>1.18568710508751E-4</v>
      </c>
    </row>
    <row r="2009" spans="2:4" x14ac:dyDescent="0.2">
      <c r="B2009" s="11" t="s">
        <v>2485</v>
      </c>
      <c r="C2009" s="11">
        <v>0.84184519211549802</v>
      </c>
      <c r="D2009" s="16">
        <v>1.1298833520685999E-3</v>
      </c>
    </row>
    <row r="2010" spans="2:4" x14ac:dyDescent="0.2">
      <c r="B2010" s="11" t="s">
        <v>2737</v>
      </c>
      <c r="C2010" s="11">
        <v>0.84173030556871398</v>
      </c>
      <c r="D2010" s="16">
        <v>2.6466423811305501E-3</v>
      </c>
    </row>
    <row r="2011" spans="2:4" x14ac:dyDescent="0.2">
      <c r="B2011" s="11" t="s">
        <v>2830</v>
      </c>
      <c r="C2011" s="11">
        <v>0.84162872353458396</v>
      </c>
      <c r="D2011" s="16">
        <v>3.6526080214319499E-3</v>
      </c>
    </row>
    <row r="2012" spans="2:4" x14ac:dyDescent="0.2">
      <c r="B2012" s="11" t="s">
        <v>2695</v>
      </c>
      <c r="C2012" s="11">
        <v>0.84160473808216896</v>
      </c>
      <c r="D2012" s="16">
        <v>2.37404939383494E-3</v>
      </c>
    </row>
    <row r="2013" spans="2:4" x14ac:dyDescent="0.2">
      <c r="B2013" s="11" t="s">
        <v>2744</v>
      </c>
      <c r="C2013" s="11">
        <v>0.84149989386923196</v>
      </c>
      <c r="D2013" s="16">
        <v>2.6989807253164299E-3</v>
      </c>
    </row>
    <row r="2014" spans="2:4" x14ac:dyDescent="0.2">
      <c r="B2014" s="11" t="s">
        <v>3020</v>
      </c>
      <c r="C2014" s="11">
        <v>0.84060709751708695</v>
      </c>
      <c r="D2014" s="16">
        <v>6.6948876574154598E-3</v>
      </c>
    </row>
    <row r="2015" spans="2:4" x14ac:dyDescent="0.2">
      <c r="B2015" s="11" t="s">
        <v>2209</v>
      </c>
      <c r="C2015" s="11">
        <v>0.83938168683473102</v>
      </c>
      <c r="D2015" s="16">
        <v>2.4963556755821701E-4</v>
      </c>
    </row>
    <row r="2016" spans="2:4" x14ac:dyDescent="0.2">
      <c r="B2016" s="11" t="s">
        <v>2731</v>
      </c>
      <c r="C2016" s="11">
        <v>0.83837753007703097</v>
      </c>
      <c r="D2016" s="16">
        <v>2.6003194523479302E-3</v>
      </c>
    </row>
    <row r="2017" spans="2:4" x14ac:dyDescent="0.2">
      <c r="B2017" s="11" t="s">
        <v>2410</v>
      </c>
      <c r="C2017" s="11">
        <v>0.83767010296275302</v>
      </c>
      <c r="D2017" s="16">
        <v>8.4452565597003897E-4</v>
      </c>
    </row>
    <row r="2018" spans="2:4" x14ac:dyDescent="0.2">
      <c r="B2018" s="11" t="s">
        <v>2113</v>
      </c>
      <c r="C2018" s="11">
        <v>0.83610787585325197</v>
      </c>
      <c r="D2018" s="16">
        <v>1.2403353603670399E-4</v>
      </c>
    </row>
    <row r="2019" spans="2:4" x14ac:dyDescent="0.2">
      <c r="B2019" s="11" t="s">
        <v>777</v>
      </c>
      <c r="C2019" s="11">
        <v>0.83290783570732596</v>
      </c>
      <c r="D2019" s="16">
        <v>5.9882143028602503E-3</v>
      </c>
    </row>
    <row r="2020" spans="2:4" x14ac:dyDescent="0.2">
      <c r="B2020" s="11" t="s">
        <v>2792</v>
      </c>
      <c r="C2020" s="11">
        <v>0.832403963264437</v>
      </c>
      <c r="D2020" s="16">
        <v>3.1021674052481301E-3</v>
      </c>
    </row>
    <row r="2021" spans="2:4" x14ac:dyDescent="0.2">
      <c r="B2021" s="11" t="s">
        <v>882</v>
      </c>
      <c r="C2021" s="11">
        <v>0.83080902245161203</v>
      </c>
      <c r="D2021" s="16">
        <v>4.2069413872782698E-5</v>
      </c>
    </row>
    <row r="2022" spans="2:4" x14ac:dyDescent="0.2">
      <c r="B2022" s="11" t="s">
        <v>792</v>
      </c>
      <c r="C2022" s="11">
        <v>0.82806453996819396</v>
      </c>
      <c r="D2022" s="16">
        <v>6.97570793355657E-4</v>
      </c>
    </row>
    <row r="2023" spans="2:4" x14ac:dyDescent="0.2">
      <c r="B2023" s="11" t="s">
        <v>2709</v>
      </c>
      <c r="C2023" s="11">
        <v>0.82719227598549006</v>
      </c>
      <c r="D2023" s="16">
        <v>2.43808850231382E-3</v>
      </c>
    </row>
    <row r="2024" spans="2:4" x14ac:dyDescent="0.2">
      <c r="B2024" s="11" t="s">
        <v>2164</v>
      </c>
      <c r="C2024" s="11">
        <v>0.82643987637095595</v>
      </c>
      <c r="D2024" s="16">
        <v>1.82318951810766E-4</v>
      </c>
    </row>
    <row r="2025" spans="2:4" x14ac:dyDescent="0.2">
      <c r="B2025" s="11" t="s">
        <v>2122</v>
      </c>
      <c r="C2025" s="11">
        <v>0.82355701093042599</v>
      </c>
      <c r="D2025" s="16">
        <v>1.31395454921701E-4</v>
      </c>
    </row>
    <row r="2026" spans="2:4" x14ac:dyDescent="0.2">
      <c r="B2026" s="11" t="s">
        <v>962</v>
      </c>
      <c r="C2026" s="11">
        <v>0.82215619093542502</v>
      </c>
      <c r="D2026" s="16">
        <v>2.37404939383494E-3</v>
      </c>
    </row>
    <row r="2027" spans="2:4" x14ac:dyDescent="0.2">
      <c r="B2027" s="11" t="s">
        <v>2424</v>
      </c>
      <c r="C2027" s="11">
        <v>0.82005658791779501</v>
      </c>
      <c r="D2027" s="16">
        <v>9.0455089939155695E-4</v>
      </c>
    </row>
    <row r="2028" spans="2:4" x14ac:dyDescent="0.2">
      <c r="B2028" s="11" t="s">
        <v>2560</v>
      </c>
      <c r="C2028" s="11">
        <v>0.81969671198336902</v>
      </c>
      <c r="D2028" s="16">
        <v>1.5094445238947401E-3</v>
      </c>
    </row>
    <row r="2029" spans="2:4" x14ac:dyDescent="0.2">
      <c r="B2029" s="11" t="s">
        <v>2605</v>
      </c>
      <c r="C2029" s="11">
        <v>0.81927927143262502</v>
      </c>
      <c r="D2029" s="16">
        <v>1.74141730833832E-3</v>
      </c>
    </row>
    <row r="2030" spans="2:4" x14ac:dyDescent="0.2">
      <c r="B2030" s="11" t="s">
        <v>2831</v>
      </c>
      <c r="C2030" s="11">
        <v>0.81814323622208196</v>
      </c>
      <c r="D2030" s="16">
        <v>3.6744888570425299E-3</v>
      </c>
    </row>
    <row r="2031" spans="2:4" x14ac:dyDescent="0.2">
      <c r="B2031" s="11" t="s">
        <v>2338</v>
      </c>
      <c r="C2031" s="11">
        <v>0.81782635724957997</v>
      </c>
      <c r="D2031" s="16">
        <v>5.44031270727676E-4</v>
      </c>
    </row>
    <row r="2032" spans="2:4" x14ac:dyDescent="0.2">
      <c r="B2032" s="11" t="s">
        <v>2189</v>
      </c>
      <c r="C2032" s="11">
        <v>0.81764597208330103</v>
      </c>
      <c r="D2032" s="16">
        <v>2.10679267522464E-4</v>
      </c>
    </row>
    <row r="2033" spans="2:4" x14ac:dyDescent="0.2">
      <c r="B2033" s="11" t="s">
        <v>2773</v>
      </c>
      <c r="C2033" s="11">
        <v>0.81647501675154799</v>
      </c>
      <c r="D2033" s="16">
        <v>2.9608763119870702E-3</v>
      </c>
    </row>
    <row r="2034" spans="2:4" x14ac:dyDescent="0.2">
      <c r="B2034" s="11" t="s">
        <v>2879</v>
      </c>
      <c r="C2034" s="11">
        <v>0.81464791881958898</v>
      </c>
      <c r="D2034" s="16">
        <v>4.4279592990175498E-3</v>
      </c>
    </row>
    <row r="2035" spans="2:4" x14ac:dyDescent="0.2">
      <c r="B2035" s="11" t="s">
        <v>2082</v>
      </c>
      <c r="C2035" s="11">
        <v>0.809072236573112</v>
      </c>
      <c r="D2035" s="16">
        <v>8.14241458718893E-5</v>
      </c>
    </row>
    <row r="2036" spans="2:4" x14ac:dyDescent="0.2">
      <c r="B2036" s="11" t="s">
        <v>2050</v>
      </c>
      <c r="C2036" s="11">
        <v>0.808507678843702</v>
      </c>
      <c r="D2036" s="16">
        <v>6.0011128589140297E-5</v>
      </c>
    </row>
    <row r="2037" spans="2:4" x14ac:dyDescent="0.2">
      <c r="B2037" s="11" t="s">
        <v>3176</v>
      </c>
      <c r="C2037" s="11">
        <v>0.80594243151135103</v>
      </c>
      <c r="D2037" s="16">
        <v>9.3932458090025608E-3</v>
      </c>
    </row>
    <row r="2038" spans="2:4" x14ac:dyDescent="0.2">
      <c r="B2038" s="11" t="s">
        <v>2575</v>
      </c>
      <c r="C2038" s="11">
        <v>0.80398012084359904</v>
      </c>
      <c r="D2038" s="16">
        <v>1.5972826561336799E-3</v>
      </c>
    </row>
    <row r="2039" spans="2:4" x14ac:dyDescent="0.2">
      <c r="B2039" s="11" t="s">
        <v>3155</v>
      </c>
      <c r="C2039" s="11">
        <v>0.80305655386081798</v>
      </c>
      <c r="D2039" s="16">
        <v>9.1147542401864602E-3</v>
      </c>
    </row>
    <row r="2040" spans="2:4" x14ac:dyDescent="0.2">
      <c r="B2040" s="11" t="s">
        <v>2767</v>
      </c>
      <c r="C2040" s="11">
        <v>0.80297715514451196</v>
      </c>
      <c r="D2040" s="16">
        <v>2.90098647405246E-3</v>
      </c>
    </row>
    <row r="2041" spans="2:4" x14ac:dyDescent="0.2">
      <c r="B2041" s="11" t="s">
        <v>3172</v>
      </c>
      <c r="C2041" s="11">
        <v>0.80028576345477898</v>
      </c>
      <c r="D2041" s="16">
        <v>9.3115159538007201E-3</v>
      </c>
    </row>
    <row r="2042" spans="2:4" x14ac:dyDescent="0.2">
      <c r="B2042" s="11" t="s">
        <v>2532</v>
      </c>
      <c r="C2042" s="11">
        <v>0.79987637975452996</v>
      </c>
      <c r="D2042" s="16">
        <v>1.3467996494159399E-3</v>
      </c>
    </row>
    <row r="2043" spans="2:4" x14ac:dyDescent="0.2">
      <c r="B2043" s="11" t="s">
        <v>3078</v>
      </c>
      <c r="C2043" s="11">
        <v>0.79949063642448503</v>
      </c>
      <c r="D2043" s="16">
        <v>7.6911959666371901E-3</v>
      </c>
    </row>
    <row r="2044" spans="2:4" x14ac:dyDescent="0.2">
      <c r="B2044" s="11" t="s">
        <v>2814</v>
      </c>
      <c r="C2044" s="11">
        <v>0.79842240006526199</v>
      </c>
      <c r="D2044" s="16">
        <v>3.4618477409298098E-3</v>
      </c>
    </row>
    <row r="2045" spans="2:4" x14ac:dyDescent="0.2">
      <c r="B2045" s="11" t="s">
        <v>2706</v>
      </c>
      <c r="C2045" s="11">
        <v>0.79699677626349397</v>
      </c>
      <c r="D2045" s="16">
        <v>2.4213762831858002E-3</v>
      </c>
    </row>
    <row r="2046" spans="2:4" x14ac:dyDescent="0.2">
      <c r="B2046" s="11" t="s">
        <v>3030</v>
      </c>
      <c r="C2046" s="11">
        <v>0.79577572742574798</v>
      </c>
      <c r="D2046" s="16">
        <v>6.9131969944110803E-3</v>
      </c>
    </row>
    <row r="2047" spans="2:4" x14ac:dyDescent="0.2">
      <c r="B2047" s="11" t="s">
        <v>2352</v>
      </c>
      <c r="C2047" s="11">
        <v>0.79554654666372404</v>
      </c>
      <c r="D2047" s="16">
        <v>6.0809973883035396E-4</v>
      </c>
    </row>
    <row r="2048" spans="2:4" x14ac:dyDescent="0.2">
      <c r="B2048" s="11" t="s">
        <v>2595</v>
      </c>
      <c r="C2048" s="11">
        <v>0.79429351804319503</v>
      </c>
      <c r="D2048" s="16">
        <v>1.69671203256224E-3</v>
      </c>
    </row>
    <row r="2049" spans="2:4" x14ac:dyDescent="0.2">
      <c r="B2049" s="11" t="s">
        <v>661</v>
      </c>
      <c r="C2049" s="11">
        <v>0.79174754040124196</v>
      </c>
      <c r="D2049" s="16">
        <v>7.8097942843822999E-4</v>
      </c>
    </row>
    <row r="2050" spans="2:4" x14ac:dyDescent="0.2">
      <c r="B2050" s="11" t="s">
        <v>2452</v>
      </c>
      <c r="C2050" s="11">
        <v>0.78924042334578604</v>
      </c>
      <c r="D2050" s="16">
        <v>9.97443570309926E-4</v>
      </c>
    </row>
    <row r="2051" spans="2:4" x14ac:dyDescent="0.2">
      <c r="B2051" s="11" t="s">
        <v>2921</v>
      </c>
      <c r="C2051" s="11">
        <v>0.78835304865710099</v>
      </c>
      <c r="D2051" s="16">
        <v>5.1174680299376097E-3</v>
      </c>
    </row>
    <row r="2052" spans="2:4" x14ac:dyDescent="0.2">
      <c r="B2052" s="11" t="s">
        <v>2508</v>
      </c>
      <c r="C2052" s="11">
        <v>0.78333708241003297</v>
      </c>
      <c r="D2052" s="16">
        <v>1.22175180134849E-3</v>
      </c>
    </row>
    <row r="2053" spans="2:4" x14ac:dyDescent="0.2">
      <c r="B2053" s="11" t="s">
        <v>2684</v>
      </c>
      <c r="C2053" s="11">
        <v>0.78042337368939996</v>
      </c>
      <c r="D2053" s="16">
        <v>2.3069956689032401E-3</v>
      </c>
    </row>
    <row r="2054" spans="2:4" x14ac:dyDescent="0.2">
      <c r="B2054" s="11" t="s">
        <v>3130</v>
      </c>
      <c r="C2054" s="11">
        <v>0.779670491582928</v>
      </c>
      <c r="D2054" s="16">
        <v>8.5874942903626204E-3</v>
      </c>
    </row>
    <row r="2055" spans="2:4" x14ac:dyDescent="0.2">
      <c r="B2055" s="11" t="s">
        <v>2704</v>
      </c>
      <c r="C2055" s="11">
        <v>0.77933039271853499</v>
      </c>
      <c r="D2055" s="16">
        <v>2.4144813387960802E-3</v>
      </c>
    </row>
    <row r="2056" spans="2:4" x14ac:dyDescent="0.2">
      <c r="B2056" s="11" t="s">
        <v>638</v>
      </c>
      <c r="C2056" s="11">
        <v>0.77928439038889197</v>
      </c>
      <c r="D2056" s="16">
        <v>4.96443654525759E-3</v>
      </c>
    </row>
    <row r="2057" spans="2:4" x14ac:dyDescent="0.2">
      <c r="B2057" s="11" t="s">
        <v>2955</v>
      </c>
      <c r="C2057" s="11">
        <v>0.77773576057515903</v>
      </c>
      <c r="D2057" s="16">
        <v>5.7019589462372301E-3</v>
      </c>
    </row>
    <row r="2058" spans="2:4" x14ac:dyDescent="0.2">
      <c r="B2058" s="11" t="s">
        <v>2809</v>
      </c>
      <c r="C2058" s="11">
        <v>0.77701226771359699</v>
      </c>
      <c r="D2058" s="16">
        <v>3.3817563295593699E-3</v>
      </c>
    </row>
    <row r="2059" spans="2:4" x14ac:dyDescent="0.2">
      <c r="B2059" s="11" t="s">
        <v>2455</v>
      </c>
      <c r="C2059" s="11">
        <v>0.77534700583592997</v>
      </c>
      <c r="D2059" s="16">
        <v>9.9980761948098703E-4</v>
      </c>
    </row>
    <row r="2060" spans="2:4" x14ac:dyDescent="0.2">
      <c r="B2060" s="11" t="s">
        <v>2072</v>
      </c>
      <c r="C2060" s="11">
        <v>0.77533601531973095</v>
      </c>
      <c r="D2060" s="16">
        <v>7.56441561941572E-5</v>
      </c>
    </row>
    <row r="2061" spans="2:4" x14ac:dyDescent="0.2">
      <c r="B2061" s="11" t="s">
        <v>2347</v>
      </c>
      <c r="C2061" s="11">
        <v>0.77243058731283898</v>
      </c>
      <c r="D2061" s="16">
        <v>5.8353996895719399E-4</v>
      </c>
    </row>
    <row r="2062" spans="2:4" x14ac:dyDescent="0.2">
      <c r="B2062" s="11" t="s">
        <v>878</v>
      </c>
      <c r="C2062" s="11">
        <v>0.770626212210064</v>
      </c>
      <c r="D2062" s="16">
        <v>5.1558573007494902E-3</v>
      </c>
    </row>
    <row r="2063" spans="2:4" x14ac:dyDescent="0.2">
      <c r="B2063" s="11" t="s">
        <v>3107</v>
      </c>
      <c r="C2063" s="11">
        <v>0.76964081197322798</v>
      </c>
      <c r="D2063" s="16">
        <v>8.1359154313067894E-3</v>
      </c>
    </row>
    <row r="2064" spans="2:4" x14ac:dyDescent="0.2">
      <c r="B2064" s="11" t="s">
        <v>2998</v>
      </c>
      <c r="C2064" s="11">
        <v>0.769360526920989</v>
      </c>
      <c r="D2064" s="16">
        <v>6.3239944515896202E-3</v>
      </c>
    </row>
    <row r="2065" spans="2:4" x14ac:dyDescent="0.2">
      <c r="B2065" s="11" t="s">
        <v>2874</v>
      </c>
      <c r="C2065" s="11">
        <v>0.76596046400766404</v>
      </c>
      <c r="D2065" s="16">
        <v>4.3194820385139502E-3</v>
      </c>
    </row>
    <row r="2066" spans="2:4" x14ac:dyDescent="0.2">
      <c r="B2066" s="11" t="s">
        <v>2976</v>
      </c>
      <c r="C2066" s="11">
        <v>0.76288964200936304</v>
      </c>
      <c r="D2066" s="16">
        <v>6.0114082176977602E-3</v>
      </c>
    </row>
    <row r="2067" spans="2:4" x14ac:dyDescent="0.2">
      <c r="B2067" s="11" t="s">
        <v>2747</v>
      </c>
      <c r="C2067" s="11">
        <v>0.75904241607577905</v>
      </c>
      <c r="D2067" s="16">
        <v>2.71526037331336E-3</v>
      </c>
    </row>
    <row r="2068" spans="2:4" x14ac:dyDescent="0.2">
      <c r="B2068" s="11" t="s">
        <v>2178</v>
      </c>
      <c r="C2068" s="11">
        <v>0.75599114100290998</v>
      </c>
      <c r="D2068" s="16">
        <v>1.8999472184380001E-4</v>
      </c>
    </row>
    <row r="2069" spans="2:4" x14ac:dyDescent="0.2">
      <c r="B2069" s="11" t="s">
        <v>2220</v>
      </c>
      <c r="C2069" s="11">
        <v>0.75403176675414696</v>
      </c>
      <c r="D2069" s="16">
        <v>2.6869589108214601E-4</v>
      </c>
    </row>
    <row r="2070" spans="2:4" x14ac:dyDescent="0.2">
      <c r="B2070" s="11" t="s">
        <v>2324</v>
      </c>
      <c r="C2070" s="11">
        <v>0.75198752850148998</v>
      </c>
      <c r="D2070" s="16">
        <v>4.9339359573591704E-4</v>
      </c>
    </row>
    <row r="2071" spans="2:4" x14ac:dyDescent="0.2">
      <c r="B2071" s="11" t="s">
        <v>2775</v>
      </c>
      <c r="C2071" s="11">
        <v>0.74644825880064802</v>
      </c>
      <c r="D2071" s="16">
        <v>2.9705701147945802E-3</v>
      </c>
    </row>
    <row r="2072" spans="2:4" x14ac:dyDescent="0.2">
      <c r="B2072" s="11" t="s">
        <v>2916</v>
      </c>
      <c r="C2072" s="11">
        <v>0.74551886886062502</v>
      </c>
      <c r="D2072" s="16">
        <v>5.0230070381288901E-3</v>
      </c>
    </row>
    <row r="2073" spans="2:4" x14ac:dyDescent="0.2">
      <c r="B2073" s="11" t="s">
        <v>3040</v>
      </c>
      <c r="C2073" s="11">
        <v>0.74529655880551704</v>
      </c>
      <c r="D2073" s="16">
        <v>7.02406442873936E-3</v>
      </c>
    </row>
    <row r="2074" spans="2:4" x14ac:dyDescent="0.2">
      <c r="B2074" s="11" t="s">
        <v>3142</v>
      </c>
      <c r="C2074" s="11">
        <v>0.74479838334656401</v>
      </c>
      <c r="D2074" s="16">
        <v>8.7779485172348095E-3</v>
      </c>
    </row>
    <row r="2075" spans="2:4" x14ac:dyDescent="0.2">
      <c r="B2075" s="11" t="s">
        <v>2588</v>
      </c>
      <c r="C2075" s="11">
        <v>0.74331777838743895</v>
      </c>
      <c r="D2075" s="16">
        <v>1.66357583809223E-3</v>
      </c>
    </row>
    <row r="2076" spans="2:4" x14ac:dyDescent="0.2">
      <c r="B2076" s="11" t="s">
        <v>3069</v>
      </c>
      <c r="C2076" s="11">
        <v>0.74088849968996395</v>
      </c>
      <c r="D2076" s="16">
        <v>7.6019542922774403E-3</v>
      </c>
    </row>
    <row r="2077" spans="2:4" x14ac:dyDescent="0.2">
      <c r="B2077" s="11" t="s">
        <v>2467</v>
      </c>
      <c r="C2077" s="11">
        <v>0.73977859666321499</v>
      </c>
      <c r="D2077" s="16">
        <v>1.0403759486577401E-3</v>
      </c>
    </row>
    <row r="2078" spans="2:4" x14ac:dyDescent="0.2">
      <c r="B2078" s="11" t="s">
        <v>2180</v>
      </c>
      <c r="C2078" s="11">
        <v>0.73902090062470904</v>
      </c>
      <c r="D2078" s="16">
        <v>1.9799157933670999E-4</v>
      </c>
    </row>
    <row r="2079" spans="2:4" x14ac:dyDescent="0.2">
      <c r="B2079" s="11" t="s">
        <v>2954</v>
      </c>
      <c r="C2079" s="11">
        <v>0.73522450034749198</v>
      </c>
      <c r="D2079" s="16">
        <v>5.6980101413377201E-3</v>
      </c>
    </row>
    <row r="2080" spans="2:4" x14ac:dyDescent="0.2">
      <c r="B2080" s="11" t="s">
        <v>672</v>
      </c>
      <c r="C2080" s="11">
        <v>0.73440579811198603</v>
      </c>
      <c r="D2080" s="16">
        <v>7.8355100056995701E-4</v>
      </c>
    </row>
    <row r="2081" spans="2:4" x14ac:dyDescent="0.2">
      <c r="B2081" s="11" t="s">
        <v>647</v>
      </c>
      <c r="C2081" s="11">
        <v>0.731145919135748</v>
      </c>
      <c r="D2081" s="16">
        <v>5.8481576603262603E-3</v>
      </c>
    </row>
    <row r="2082" spans="2:4" x14ac:dyDescent="0.2">
      <c r="B2082" s="11" t="s">
        <v>3144</v>
      </c>
      <c r="C2082" s="11">
        <v>0.72713028849138805</v>
      </c>
      <c r="D2082" s="16">
        <v>8.8872108361089004E-3</v>
      </c>
    </row>
    <row r="2083" spans="2:4" x14ac:dyDescent="0.2">
      <c r="B2083" s="11" t="s">
        <v>2337</v>
      </c>
      <c r="C2083" s="11">
        <v>0.725710915803079</v>
      </c>
      <c r="D2083" s="16">
        <v>5.4246504264031901E-4</v>
      </c>
    </row>
    <row r="2084" spans="2:4" x14ac:dyDescent="0.2">
      <c r="B2084" s="11" t="s">
        <v>3009</v>
      </c>
      <c r="C2084" s="11">
        <v>0.72549515410398302</v>
      </c>
      <c r="D2084" s="16">
        <v>6.4817426003546796E-3</v>
      </c>
    </row>
    <row r="2085" spans="2:4" x14ac:dyDescent="0.2">
      <c r="B2085" s="11" t="s">
        <v>660</v>
      </c>
      <c r="C2085" s="11">
        <v>0.72395740051577995</v>
      </c>
      <c r="D2085" s="16">
        <v>6.3181334631851804E-3</v>
      </c>
    </row>
    <row r="2086" spans="2:4" x14ac:dyDescent="0.2">
      <c r="B2086" s="11" t="s">
        <v>2385</v>
      </c>
      <c r="C2086" s="11">
        <v>0.72376150125729699</v>
      </c>
      <c r="D2086" s="16">
        <v>7.5729923306002605E-4</v>
      </c>
    </row>
    <row r="2087" spans="2:4" x14ac:dyDescent="0.2">
      <c r="B2087" s="11" t="s">
        <v>2815</v>
      </c>
      <c r="C2087" s="11">
        <v>0.72007547344127398</v>
      </c>
      <c r="D2087" s="16">
        <v>3.4662540743688199E-3</v>
      </c>
    </row>
    <row r="2088" spans="2:4" x14ac:dyDescent="0.2">
      <c r="B2088" s="11" t="s">
        <v>2648</v>
      </c>
      <c r="C2088" s="11">
        <v>0.71803132240647705</v>
      </c>
      <c r="D2088" s="16">
        <v>2.00585700412279E-3</v>
      </c>
    </row>
    <row r="2089" spans="2:4" x14ac:dyDescent="0.2">
      <c r="B2089" s="11" t="s">
        <v>3029</v>
      </c>
      <c r="C2089" s="11">
        <v>0.71547082984586996</v>
      </c>
      <c r="D2089" s="16">
        <v>6.9131969944110803E-3</v>
      </c>
    </row>
    <row r="2090" spans="2:4" x14ac:dyDescent="0.2">
      <c r="B2090" s="11" t="s">
        <v>2979</v>
      </c>
      <c r="C2090" s="11">
        <v>0.71138621615695297</v>
      </c>
      <c r="D2090" s="16">
        <v>6.0746287775258999E-3</v>
      </c>
    </row>
    <row r="2091" spans="2:4" x14ac:dyDescent="0.2">
      <c r="B2091" s="11" t="s">
        <v>2564</v>
      </c>
      <c r="C2091" s="11">
        <v>0.71124230798362498</v>
      </c>
      <c r="D2091" s="16">
        <v>1.5464835283976199E-3</v>
      </c>
    </row>
    <row r="2092" spans="2:4" x14ac:dyDescent="0.2">
      <c r="B2092" s="11" t="s">
        <v>1203</v>
      </c>
      <c r="C2092" s="11">
        <v>0.71028282779803797</v>
      </c>
      <c r="D2092" s="16">
        <v>4.4384760685633703E-4</v>
      </c>
    </row>
    <row r="2093" spans="2:4" x14ac:dyDescent="0.2">
      <c r="B2093" s="11" t="s">
        <v>3070</v>
      </c>
      <c r="C2093" s="11">
        <v>0.70882113152380399</v>
      </c>
      <c r="D2093" s="16">
        <v>7.6221250080254098E-3</v>
      </c>
    </row>
    <row r="2094" spans="2:4" x14ac:dyDescent="0.2">
      <c r="B2094" s="11" t="s">
        <v>2533</v>
      </c>
      <c r="C2094" s="11">
        <v>0.70672176589996705</v>
      </c>
      <c r="D2094" s="16">
        <v>1.36317840450467E-3</v>
      </c>
    </row>
    <row r="2095" spans="2:4" x14ac:dyDescent="0.2">
      <c r="B2095" s="11" t="s">
        <v>2784</v>
      </c>
      <c r="C2095" s="11">
        <v>0.70598474578611303</v>
      </c>
      <c r="D2095" s="16">
        <v>3.1021674052481301E-3</v>
      </c>
    </row>
    <row r="2096" spans="2:4" x14ac:dyDescent="0.2">
      <c r="B2096" s="11" t="s">
        <v>3167</v>
      </c>
      <c r="C2096" s="11">
        <v>0.70276838512473805</v>
      </c>
      <c r="D2096" s="16">
        <v>9.2390908538981503E-3</v>
      </c>
    </row>
    <row r="2097" spans="2:4" x14ac:dyDescent="0.2">
      <c r="B2097" s="11" t="s">
        <v>2906</v>
      </c>
      <c r="C2097" s="11">
        <v>0.69968121682028295</v>
      </c>
      <c r="D2097" s="16">
        <v>4.8580513856829998E-3</v>
      </c>
    </row>
    <row r="2098" spans="2:4" x14ac:dyDescent="0.2">
      <c r="B2098" s="11" t="s">
        <v>806</v>
      </c>
      <c r="C2098" s="11">
        <v>0.69585509584341498</v>
      </c>
      <c r="D2098" s="16">
        <v>1.73547379608866E-3</v>
      </c>
    </row>
    <row r="2099" spans="2:4" x14ac:dyDescent="0.2">
      <c r="B2099" s="11" t="s">
        <v>684</v>
      </c>
      <c r="C2099" s="11">
        <v>0.69088024220526201</v>
      </c>
      <c r="D2099" s="16">
        <v>6.2065299459455898E-3</v>
      </c>
    </row>
    <row r="2100" spans="2:4" x14ac:dyDescent="0.2">
      <c r="B2100" s="11" t="s">
        <v>3018</v>
      </c>
      <c r="C2100" s="11">
        <v>0.68936555977563096</v>
      </c>
      <c r="D2100" s="16">
        <v>6.65702114894342E-3</v>
      </c>
    </row>
    <row r="2101" spans="2:4" x14ac:dyDescent="0.2">
      <c r="B2101" s="11" t="s">
        <v>848</v>
      </c>
      <c r="C2101" s="11">
        <v>0.68687032421389704</v>
      </c>
      <c r="D2101" s="16">
        <v>4.9579461717952301E-4</v>
      </c>
    </row>
    <row r="2102" spans="2:4" x14ac:dyDescent="0.2">
      <c r="B2102" s="11" t="s">
        <v>2935</v>
      </c>
      <c r="C2102" s="11">
        <v>0.68658680387777504</v>
      </c>
      <c r="D2102" s="16">
        <v>5.2835058988337496E-3</v>
      </c>
    </row>
    <row r="2103" spans="2:4" x14ac:dyDescent="0.2">
      <c r="B2103" s="11" t="s">
        <v>3087</v>
      </c>
      <c r="C2103" s="11">
        <v>0.67929425176275005</v>
      </c>
      <c r="D2103" s="16">
        <v>7.8799890620394001E-3</v>
      </c>
    </row>
    <row r="2104" spans="2:4" x14ac:dyDescent="0.2">
      <c r="B2104" s="11" t="s">
        <v>2739</v>
      </c>
      <c r="C2104" s="11">
        <v>0.679151021058785</v>
      </c>
      <c r="D2104" s="16">
        <v>2.6540654364809002E-3</v>
      </c>
    </row>
    <row r="2105" spans="2:4" x14ac:dyDescent="0.2">
      <c r="B2105" s="11" t="s">
        <v>2805</v>
      </c>
      <c r="C2105" s="11">
        <v>0.67691732444727204</v>
      </c>
      <c r="D2105" s="16">
        <v>3.3087295824548299E-3</v>
      </c>
    </row>
    <row r="2106" spans="2:4" x14ac:dyDescent="0.2">
      <c r="B2106" s="11" t="s">
        <v>2675</v>
      </c>
      <c r="C2106" s="11">
        <v>0.67443113871280402</v>
      </c>
      <c r="D2106" s="16">
        <v>2.2492991842832798E-3</v>
      </c>
    </row>
    <row r="2107" spans="2:4" x14ac:dyDescent="0.2">
      <c r="B2107" s="11" t="s">
        <v>3192</v>
      </c>
      <c r="C2107" s="11">
        <v>0.67384454361462898</v>
      </c>
      <c r="D2107" s="16">
        <v>9.7852096936002497E-3</v>
      </c>
    </row>
    <row r="2108" spans="2:4" x14ac:dyDescent="0.2">
      <c r="B2108" s="11" t="s">
        <v>3037</v>
      </c>
      <c r="C2108" s="11">
        <v>0.67203465817060903</v>
      </c>
      <c r="D2108" s="16">
        <v>6.97865120759995E-3</v>
      </c>
    </row>
    <row r="2109" spans="2:4" x14ac:dyDescent="0.2">
      <c r="B2109" s="11" t="s">
        <v>3126</v>
      </c>
      <c r="C2109" s="11">
        <v>0.67065173130297995</v>
      </c>
      <c r="D2109" s="16">
        <v>8.5186457826100896E-3</v>
      </c>
    </row>
    <row r="2110" spans="2:4" x14ac:dyDescent="0.2">
      <c r="B2110" s="11" t="s">
        <v>2863</v>
      </c>
      <c r="C2110" s="11">
        <v>0.66900737627322904</v>
      </c>
      <c r="D2110" s="16">
        <v>4.1956980934696499E-3</v>
      </c>
    </row>
    <row r="2111" spans="2:4" x14ac:dyDescent="0.2">
      <c r="B2111" s="11" t="s">
        <v>2850</v>
      </c>
      <c r="C2111" s="11">
        <v>0.66800811116412195</v>
      </c>
      <c r="D2111" s="16">
        <v>3.87825344243141E-3</v>
      </c>
    </row>
    <row r="2112" spans="2:4" x14ac:dyDescent="0.2">
      <c r="B2112" s="11" t="s">
        <v>2876</v>
      </c>
      <c r="C2112" s="11">
        <v>0.66627615273741203</v>
      </c>
      <c r="D2112" s="16">
        <v>4.3942187929595098E-3</v>
      </c>
    </row>
    <row r="2113" spans="2:4" x14ac:dyDescent="0.2">
      <c r="B2113" s="11" t="s">
        <v>3033</v>
      </c>
      <c r="C2113" s="11">
        <v>0.66206156181975895</v>
      </c>
      <c r="D2113" s="16">
        <v>6.9150364697158698E-3</v>
      </c>
    </row>
    <row r="2114" spans="2:4" x14ac:dyDescent="0.2">
      <c r="B2114" s="11" t="s">
        <v>2629</v>
      </c>
      <c r="C2114" s="11">
        <v>0.65874620586352395</v>
      </c>
      <c r="D2114" s="16">
        <v>1.8985531590010401E-3</v>
      </c>
    </row>
    <row r="2115" spans="2:4" x14ac:dyDescent="0.2">
      <c r="B2115" s="11" t="s">
        <v>2418</v>
      </c>
      <c r="C2115" s="11">
        <v>0.65846374733732305</v>
      </c>
      <c r="D2115" s="16">
        <v>8.6309506791250898E-4</v>
      </c>
    </row>
    <row r="2116" spans="2:4" x14ac:dyDescent="0.2">
      <c r="B2116" s="11" t="s">
        <v>816</v>
      </c>
      <c r="C2116" s="11">
        <v>0.65845336365505602</v>
      </c>
      <c r="D2116" s="16">
        <v>1.2917710132426599E-3</v>
      </c>
    </row>
    <row r="2117" spans="2:4" x14ac:dyDescent="0.2">
      <c r="B2117" s="11" t="s">
        <v>2719</v>
      </c>
      <c r="C2117" s="11">
        <v>0.65444726934197694</v>
      </c>
      <c r="D2117" s="16">
        <v>2.54754353545621E-3</v>
      </c>
    </row>
    <row r="2118" spans="2:4" x14ac:dyDescent="0.2">
      <c r="B2118" s="11" t="s">
        <v>2561</v>
      </c>
      <c r="C2118" s="11">
        <v>0.65435906750216399</v>
      </c>
      <c r="D2118" s="16">
        <v>1.5102375755432201E-3</v>
      </c>
    </row>
    <row r="2119" spans="2:4" x14ac:dyDescent="0.2">
      <c r="B2119" s="11" t="s">
        <v>615</v>
      </c>
      <c r="C2119" s="11">
        <v>0.65394559893641502</v>
      </c>
      <c r="D2119" s="16">
        <v>1.55307932552138E-3</v>
      </c>
    </row>
    <row r="2120" spans="2:4" x14ac:dyDescent="0.2">
      <c r="B2120" s="11" t="s">
        <v>2264</v>
      </c>
      <c r="C2120" s="11">
        <v>0.65288082026958405</v>
      </c>
      <c r="D2120" s="16">
        <v>3.4566948449561003E-4</v>
      </c>
    </row>
    <row r="2121" spans="2:4" x14ac:dyDescent="0.2">
      <c r="B2121" s="11" t="s">
        <v>2940</v>
      </c>
      <c r="C2121" s="11">
        <v>0.64902503590493898</v>
      </c>
      <c r="D2121" s="16">
        <v>5.3614573554089696E-3</v>
      </c>
    </row>
    <row r="2122" spans="2:4" x14ac:dyDescent="0.2">
      <c r="B2122" s="11" t="s">
        <v>2938</v>
      </c>
      <c r="C2122" s="11">
        <v>0.64621423578034198</v>
      </c>
      <c r="D2122" s="16">
        <v>5.3132512611831304E-3</v>
      </c>
    </row>
    <row r="2123" spans="2:4" x14ac:dyDescent="0.2">
      <c r="B2123" s="11" t="s">
        <v>2999</v>
      </c>
      <c r="C2123" s="11">
        <v>0.64168329269239499</v>
      </c>
      <c r="D2123" s="16">
        <v>6.3450846624407403E-3</v>
      </c>
    </row>
    <row r="2124" spans="2:4" x14ac:dyDescent="0.2">
      <c r="B2124" s="11" t="s">
        <v>2301</v>
      </c>
      <c r="C2124" s="11">
        <v>0.63772840699204303</v>
      </c>
      <c r="D2124" s="16">
        <v>4.2435968218892402E-4</v>
      </c>
    </row>
    <row r="2125" spans="2:4" x14ac:dyDescent="0.2">
      <c r="B2125" s="11" t="s">
        <v>2401</v>
      </c>
      <c r="C2125" s="11">
        <v>0.63453695823880096</v>
      </c>
      <c r="D2125" s="16">
        <v>7.9570068138781205E-4</v>
      </c>
    </row>
    <row r="2126" spans="2:4" x14ac:dyDescent="0.2">
      <c r="B2126" s="11" t="s">
        <v>3099</v>
      </c>
      <c r="C2126" s="11">
        <v>0.63112718172136795</v>
      </c>
      <c r="D2126" s="16">
        <v>8.0425991325503102E-3</v>
      </c>
    </row>
    <row r="2127" spans="2:4" x14ac:dyDescent="0.2">
      <c r="B2127" s="11" t="s">
        <v>3059</v>
      </c>
      <c r="C2127" s="11">
        <v>0.62228524318163003</v>
      </c>
      <c r="D2127" s="16">
        <v>7.3829524441679202E-3</v>
      </c>
    </row>
    <row r="2128" spans="2:4" x14ac:dyDescent="0.2">
      <c r="B2128" s="11" t="s">
        <v>2829</v>
      </c>
      <c r="C2128" s="11">
        <v>0.60705201827204502</v>
      </c>
      <c r="D2128" s="16">
        <v>3.6442494990249698E-3</v>
      </c>
    </row>
    <row r="2129" spans="2:4" x14ac:dyDescent="0.2">
      <c r="B2129" s="11" t="s">
        <v>867</v>
      </c>
      <c r="C2129" s="11">
        <v>0.60561690296166304</v>
      </c>
      <c r="D2129" s="16">
        <v>3.8599362754663E-3</v>
      </c>
    </row>
    <row r="2130" spans="2:4" x14ac:dyDescent="0.2">
      <c r="B2130" s="11" t="s">
        <v>2791</v>
      </c>
      <c r="C2130" s="11">
        <v>0.59991771380254</v>
      </c>
      <c r="D2130" s="16">
        <v>3.1021674052481301E-3</v>
      </c>
    </row>
    <row r="2131" spans="2:4" x14ac:dyDescent="0.2">
      <c r="B2131" s="11" t="s">
        <v>2941</v>
      </c>
      <c r="C2131" s="11">
        <v>0.59409846734443605</v>
      </c>
      <c r="D2131" s="16">
        <v>5.4284434060729199E-3</v>
      </c>
    </row>
    <row r="2132" spans="2:4" x14ac:dyDescent="0.2">
      <c r="B2132" s="11" t="s">
        <v>2580</v>
      </c>
      <c r="C2132" s="11">
        <v>0.59081922321788805</v>
      </c>
      <c r="D2132" s="16">
        <v>1.6329427059973401E-3</v>
      </c>
    </row>
    <row r="2133" spans="2:4" x14ac:dyDescent="0.2">
      <c r="B2133" s="11" t="s">
        <v>3136</v>
      </c>
      <c r="C2133" s="11">
        <v>0.58988810683718196</v>
      </c>
      <c r="D2133" s="16">
        <v>8.6626775663333194E-3</v>
      </c>
    </row>
    <row r="2134" spans="2:4" x14ac:dyDescent="0.2">
      <c r="B2134" s="11" t="s">
        <v>894</v>
      </c>
      <c r="C2134" s="11">
        <v>0.58323778953286598</v>
      </c>
      <c r="D2134" s="16">
        <v>6.9552269305965904E-3</v>
      </c>
    </row>
    <row r="2135" spans="2:4" x14ac:dyDescent="0.2">
      <c r="B2135" s="11" t="s">
        <v>3023</v>
      </c>
      <c r="C2135" s="11">
        <v>0.57772061007383702</v>
      </c>
      <c r="D2135" s="16">
        <v>6.7465887023632704E-3</v>
      </c>
    </row>
    <row r="2136" spans="2:4" x14ac:dyDescent="0.2">
      <c r="B2136" s="11" t="s">
        <v>3178</v>
      </c>
      <c r="C2136" s="11">
        <v>0.57379156052583902</v>
      </c>
      <c r="D2136" s="16">
        <v>9.5510856824950908E-3</v>
      </c>
    </row>
    <row r="2137" spans="2:4" x14ac:dyDescent="0.2">
      <c r="B2137" s="11" t="s">
        <v>2749</v>
      </c>
      <c r="C2137" s="11">
        <v>0.57030760632937005</v>
      </c>
      <c r="D2137" s="16">
        <v>2.7310883441647102E-3</v>
      </c>
    </row>
    <row r="2138" spans="2:4" x14ac:dyDescent="0.2">
      <c r="B2138" s="11" t="s">
        <v>2991</v>
      </c>
      <c r="C2138" s="11">
        <v>0.55569734511231805</v>
      </c>
      <c r="D2138" s="16">
        <v>6.3031239944520796E-3</v>
      </c>
    </row>
    <row r="2139" spans="2:4" x14ac:dyDescent="0.2">
      <c r="B2139" s="11" t="s">
        <v>3089</v>
      </c>
      <c r="C2139" s="11">
        <v>0.53924283851321297</v>
      </c>
      <c r="D2139" s="16">
        <v>7.9212019723691896E-3</v>
      </c>
    </row>
    <row r="2140" spans="2:4" x14ac:dyDescent="0.2">
      <c r="B2140" s="11" t="s">
        <v>3064</v>
      </c>
      <c r="C2140" s="11">
        <v>0.52876719448032405</v>
      </c>
      <c r="D2140" s="16">
        <v>7.5604155562171704E-3</v>
      </c>
    </row>
    <row r="2141" spans="2:4" x14ac:dyDescent="0.2">
      <c r="B2141" s="11" t="s">
        <v>2834</v>
      </c>
      <c r="C2141" s="11">
        <v>0.51080372659150897</v>
      </c>
      <c r="D2141" s="16">
        <v>3.6897678793148198E-3</v>
      </c>
    </row>
    <row r="2142" spans="2:4" x14ac:dyDescent="0.2">
      <c r="B2142" s="11" t="s">
        <v>3036</v>
      </c>
      <c r="C2142" s="11">
        <v>-0.55012100135660602</v>
      </c>
      <c r="D2142" s="16">
        <v>6.9641921193455397E-3</v>
      </c>
    </row>
    <row r="2143" spans="2:4" x14ac:dyDescent="0.2">
      <c r="B2143" s="11" t="s">
        <v>3152</v>
      </c>
      <c r="C2143" s="11">
        <v>-0.58145992764874299</v>
      </c>
      <c r="D2143" s="16">
        <v>9.0822865022423208E-3</v>
      </c>
    </row>
    <row r="2144" spans="2:4" x14ac:dyDescent="0.2">
      <c r="B2144" s="11" t="s">
        <v>3170</v>
      </c>
      <c r="C2144" s="11">
        <v>-0.59199700196849803</v>
      </c>
      <c r="D2144" s="16">
        <v>9.2574464832995609E-3</v>
      </c>
    </row>
    <row r="2145" spans="2:4" x14ac:dyDescent="0.2">
      <c r="B2145" s="11" t="s">
        <v>1204</v>
      </c>
      <c r="C2145" s="11">
        <v>-0.59724459002091101</v>
      </c>
      <c r="D2145" s="16">
        <v>4.1664364893669297E-3</v>
      </c>
    </row>
    <row r="2146" spans="2:4" x14ac:dyDescent="0.2">
      <c r="B2146" s="11" t="s">
        <v>3005</v>
      </c>
      <c r="C2146" s="11">
        <v>-0.612594671611699</v>
      </c>
      <c r="D2146" s="16">
        <v>6.4222629336346997E-3</v>
      </c>
    </row>
    <row r="2147" spans="2:4" x14ac:dyDescent="0.2">
      <c r="B2147" s="11" t="s">
        <v>3103</v>
      </c>
      <c r="C2147" s="11">
        <v>-0.62298840257463695</v>
      </c>
      <c r="D2147" s="16">
        <v>8.0846373817238699E-3</v>
      </c>
    </row>
    <row r="2148" spans="2:4" x14ac:dyDescent="0.2">
      <c r="B2148" s="11" t="s">
        <v>2754</v>
      </c>
      <c r="C2148" s="11">
        <v>-0.65066318828760294</v>
      </c>
      <c r="D2148" s="16">
        <v>2.7853571456211801E-3</v>
      </c>
    </row>
    <row r="2149" spans="2:4" x14ac:dyDescent="0.2">
      <c r="B2149" s="11" t="s">
        <v>2664</v>
      </c>
      <c r="C2149" s="11">
        <v>-0.65704121035436103</v>
      </c>
      <c r="D2149" s="16">
        <v>2.1636783038491698E-3</v>
      </c>
    </row>
    <row r="2150" spans="2:4" x14ac:dyDescent="0.2">
      <c r="B2150" s="11" t="s">
        <v>2707</v>
      </c>
      <c r="C2150" s="11">
        <v>-0.66730366257020302</v>
      </c>
      <c r="D2150" s="16">
        <v>2.4223718272557301E-3</v>
      </c>
    </row>
    <row r="2151" spans="2:4" x14ac:dyDescent="0.2">
      <c r="B2151" s="11" t="s">
        <v>2763</v>
      </c>
      <c r="C2151" s="11">
        <v>-0.66742534235273998</v>
      </c>
      <c r="D2151" s="16">
        <v>2.8622226065275098E-3</v>
      </c>
    </row>
    <row r="2152" spans="2:4" x14ac:dyDescent="0.2">
      <c r="B2152" s="11" t="s">
        <v>466</v>
      </c>
      <c r="C2152" s="11">
        <v>-0.67111471751678897</v>
      </c>
      <c r="D2152" s="16">
        <v>8.9326171305904693E-3</v>
      </c>
    </row>
    <row r="2153" spans="2:4" x14ac:dyDescent="0.2">
      <c r="B2153" s="11" t="s">
        <v>2896</v>
      </c>
      <c r="C2153" s="11">
        <v>-0.67274002285235501</v>
      </c>
      <c r="D2153" s="16">
        <v>4.73227752274417E-3</v>
      </c>
    </row>
    <row r="2154" spans="2:4" x14ac:dyDescent="0.2">
      <c r="B2154" s="11" t="s">
        <v>3124</v>
      </c>
      <c r="C2154" s="11">
        <v>-0.67359778278484095</v>
      </c>
      <c r="D2154" s="16">
        <v>8.4581433315511195E-3</v>
      </c>
    </row>
    <row r="2155" spans="2:4" x14ac:dyDescent="0.2">
      <c r="B2155" s="11" t="s">
        <v>2857</v>
      </c>
      <c r="C2155" s="11">
        <v>-0.67590602847749603</v>
      </c>
      <c r="D2155" s="16">
        <v>4.0315055142716499E-3</v>
      </c>
    </row>
    <row r="2156" spans="2:4" x14ac:dyDescent="0.2">
      <c r="B2156" s="11" t="s">
        <v>3141</v>
      </c>
      <c r="C2156" s="11">
        <v>-0.67708027503882995</v>
      </c>
      <c r="D2156" s="16">
        <v>8.7400379530733104E-3</v>
      </c>
    </row>
    <row r="2157" spans="2:4" x14ac:dyDescent="0.2">
      <c r="B2157" s="11" t="s">
        <v>552</v>
      </c>
      <c r="C2157" s="11">
        <v>-0.67946272904735705</v>
      </c>
      <c r="D2157" s="16">
        <v>6.5094090197105701E-4</v>
      </c>
    </row>
    <row r="2158" spans="2:4" x14ac:dyDescent="0.2">
      <c r="B2158" s="11" t="s">
        <v>3195</v>
      </c>
      <c r="C2158" s="11">
        <v>-0.681793603699274</v>
      </c>
      <c r="D2158" s="16">
        <v>9.8103724649689396E-3</v>
      </c>
    </row>
    <row r="2159" spans="2:4" x14ac:dyDescent="0.2">
      <c r="B2159" s="11" t="s">
        <v>3198</v>
      </c>
      <c r="C2159" s="11">
        <v>-0.68345133756788501</v>
      </c>
      <c r="D2159" s="16">
        <v>1.00026549592096E-2</v>
      </c>
    </row>
    <row r="2160" spans="2:4" x14ac:dyDescent="0.2">
      <c r="B2160" s="11" t="s">
        <v>2899</v>
      </c>
      <c r="C2160" s="11">
        <v>-0.68607298180051901</v>
      </c>
      <c r="D2160" s="16">
        <v>4.7857599270466396E-3</v>
      </c>
    </row>
    <row r="2161" spans="2:4" x14ac:dyDescent="0.2">
      <c r="B2161" s="11" t="s">
        <v>2928</v>
      </c>
      <c r="C2161" s="11">
        <v>-0.68948954222037895</v>
      </c>
      <c r="D2161" s="16">
        <v>5.1998636393918796E-3</v>
      </c>
    </row>
    <row r="2162" spans="2:4" x14ac:dyDescent="0.2">
      <c r="B2162" s="11" t="s">
        <v>427</v>
      </c>
      <c r="C2162" s="11">
        <v>-0.69154927118366905</v>
      </c>
      <c r="D2162" s="16">
        <v>3.3107660698907697E-4</v>
      </c>
    </row>
    <row r="2163" spans="2:4" x14ac:dyDescent="0.2">
      <c r="B2163" s="11" t="s">
        <v>3083</v>
      </c>
      <c r="C2163" s="11">
        <v>-0.69518475928384404</v>
      </c>
      <c r="D2163" s="16">
        <v>7.7452039579927303E-3</v>
      </c>
    </row>
    <row r="2164" spans="2:4" x14ac:dyDescent="0.2">
      <c r="B2164" s="11" t="s">
        <v>2881</v>
      </c>
      <c r="C2164" s="11">
        <v>-0.71240407189233002</v>
      </c>
      <c r="D2164" s="16">
        <v>4.4350506766181004E-3</v>
      </c>
    </row>
    <row r="2165" spans="2:4" x14ac:dyDescent="0.2">
      <c r="B2165" s="11" t="s">
        <v>2585</v>
      </c>
      <c r="C2165" s="11">
        <v>-0.71601893429836505</v>
      </c>
      <c r="D2165" s="16">
        <v>1.6530113388647199E-3</v>
      </c>
    </row>
    <row r="2166" spans="2:4" x14ac:dyDescent="0.2">
      <c r="B2166" s="11" t="s">
        <v>2925</v>
      </c>
      <c r="C2166" s="11">
        <v>-0.716187612514122</v>
      </c>
      <c r="D2166" s="16">
        <v>5.1529640831055202E-3</v>
      </c>
    </row>
    <row r="2167" spans="2:4" x14ac:dyDescent="0.2">
      <c r="B2167" s="11" t="s">
        <v>3011</v>
      </c>
      <c r="C2167" s="11">
        <v>-0.71964047474952897</v>
      </c>
      <c r="D2167" s="16">
        <v>6.5808889178269603E-3</v>
      </c>
    </row>
    <row r="2168" spans="2:4" x14ac:dyDescent="0.2">
      <c r="B2168" s="11" t="s">
        <v>3109</v>
      </c>
      <c r="C2168" s="11">
        <v>-0.72371567931963199</v>
      </c>
      <c r="D2168" s="16">
        <v>8.1705513954903296E-3</v>
      </c>
    </row>
    <row r="2169" spans="2:4" x14ac:dyDescent="0.2">
      <c r="B2169" s="11" t="s">
        <v>667</v>
      </c>
      <c r="C2169" s="11">
        <v>-0.72873074161460205</v>
      </c>
      <c r="D2169" s="16">
        <v>2.1298435953501201E-3</v>
      </c>
    </row>
    <row r="2170" spans="2:4" x14ac:dyDescent="0.2">
      <c r="B2170" s="11" t="s">
        <v>2871</v>
      </c>
      <c r="C2170" s="11">
        <v>-0.72938943828337</v>
      </c>
      <c r="D2170" s="16">
        <v>4.3170425212865999E-3</v>
      </c>
    </row>
    <row r="2171" spans="2:4" x14ac:dyDescent="0.2">
      <c r="B2171" s="11" t="s">
        <v>3021</v>
      </c>
      <c r="C2171" s="11">
        <v>-0.72971799215460997</v>
      </c>
      <c r="D2171" s="16">
        <v>6.6962848254373498E-3</v>
      </c>
    </row>
    <row r="2172" spans="2:4" x14ac:dyDescent="0.2">
      <c r="B2172" s="11" t="s">
        <v>2029</v>
      </c>
      <c r="C2172" s="11">
        <v>-0.731327280138242</v>
      </c>
      <c r="D2172" s="16">
        <v>4.8122911043210203E-5</v>
      </c>
    </row>
    <row r="2173" spans="2:4" x14ac:dyDescent="0.2">
      <c r="B2173" s="11" t="s">
        <v>2411</v>
      </c>
      <c r="C2173" s="11">
        <v>-0.73445445732566705</v>
      </c>
      <c r="D2173" s="16">
        <v>8.4806302363929498E-4</v>
      </c>
    </row>
    <row r="2174" spans="2:4" x14ac:dyDescent="0.2">
      <c r="B2174" s="11" t="s">
        <v>216</v>
      </c>
      <c r="C2174" s="11">
        <v>-0.73968796441305795</v>
      </c>
      <c r="D2174" s="16">
        <v>2.2827193287827501E-3</v>
      </c>
    </row>
    <row r="2175" spans="2:4" x14ac:dyDescent="0.2">
      <c r="B2175" s="11" t="s">
        <v>2405</v>
      </c>
      <c r="C2175" s="11">
        <v>-0.74072542296575805</v>
      </c>
      <c r="D2175" s="16">
        <v>8.3005648139327195E-4</v>
      </c>
    </row>
    <row r="2176" spans="2:4" x14ac:dyDescent="0.2">
      <c r="B2176" s="11" t="s">
        <v>438</v>
      </c>
      <c r="C2176" s="11">
        <v>-0.74151542189182595</v>
      </c>
      <c r="D2176" s="16">
        <v>1.5505176323564001E-3</v>
      </c>
    </row>
    <row r="2177" spans="2:4" x14ac:dyDescent="0.2">
      <c r="B2177" s="11" t="s">
        <v>3095</v>
      </c>
      <c r="C2177" s="11">
        <v>-0.74893382245337803</v>
      </c>
      <c r="D2177" s="16">
        <v>7.9594477572570207E-3</v>
      </c>
    </row>
    <row r="2178" spans="2:4" x14ac:dyDescent="0.2">
      <c r="B2178" s="11" t="s">
        <v>503</v>
      </c>
      <c r="C2178" s="11">
        <v>-0.75419271260071397</v>
      </c>
      <c r="D2178" s="16">
        <v>5.6801761984477499E-4</v>
      </c>
    </row>
    <row r="2179" spans="2:4" x14ac:dyDescent="0.2">
      <c r="B2179" s="11" t="s">
        <v>587</v>
      </c>
      <c r="C2179" s="11">
        <v>-0.75901144906051499</v>
      </c>
      <c r="D2179" s="16">
        <v>1.42585410138056E-3</v>
      </c>
    </row>
    <row r="2180" spans="2:4" x14ac:dyDescent="0.2">
      <c r="B2180" s="11" t="s">
        <v>3053</v>
      </c>
      <c r="C2180" s="11">
        <v>-0.75910868908843798</v>
      </c>
      <c r="D2180" s="16">
        <v>7.2312218904189204E-3</v>
      </c>
    </row>
    <row r="2181" spans="2:4" x14ac:dyDescent="0.2">
      <c r="B2181" s="11" t="s">
        <v>1955</v>
      </c>
      <c r="C2181" s="11">
        <v>-0.759376814052237</v>
      </c>
      <c r="D2181" s="16">
        <v>2.0832679013544501E-5</v>
      </c>
    </row>
    <row r="2182" spans="2:4" x14ac:dyDescent="0.2">
      <c r="B2182" s="11" t="s">
        <v>453</v>
      </c>
      <c r="C2182" s="11">
        <v>-0.761183633079764</v>
      </c>
      <c r="D2182" s="16">
        <v>2.8477290399202401E-3</v>
      </c>
    </row>
    <row r="2183" spans="2:4" x14ac:dyDescent="0.2">
      <c r="B2183" s="11" t="s">
        <v>2022</v>
      </c>
      <c r="C2183" s="11">
        <v>-0.76494091479510096</v>
      </c>
      <c r="D2183" s="16">
        <v>4.3608844344131498E-5</v>
      </c>
    </row>
    <row r="2184" spans="2:4" x14ac:dyDescent="0.2">
      <c r="B2184" s="11" t="s">
        <v>2909</v>
      </c>
      <c r="C2184" s="11">
        <v>-0.77334958481023897</v>
      </c>
      <c r="D2184" s="16">
        <v>4.8659176306192096E-3</v>
      </c>
    </row>
    <row r="2185" spans="2:4" x14ac:dyDescent="0.2">
      <c r="B2185" s="11" t="s">
        <v>2888</v>
      </c>
      <c r="C2185" s="11">
        <v>-0.776178124516815</v>
      </c>
      <c r="D2185" s="16">
        <v>4.5148865767316798E-3</v>
      </c>
    </row>
    <row r="2186" spans="2:4" x14ac:dyDescent="0.2">
      <c r="B2186" s="11" t="s">
        <v>3044</v>
      </c>
      <c r="C2186" s="11">
        <v>-0.77629627419650904</v>
      </c>
      <c r="D2186" s="16">
        <v>7.1179356543108899E-3</v>
      </c>
    </row>
    <row r="2187" spans="2:4" x14ac:dyDescent="0.2">
      <c r="B2187" s="11" t="s">
        <v>2487</v>
      </c>
      <c r="C2187" s="11">
        <v>-0.77937297795649696</v>
      </c>
      <c r="D2187" s="16">
        <v>1.1447970851939E-3</v>
      </c>
    </row>
    <row r="2188" spans="2:4" x14ac:dyDescent="0.2">
      <c r="B2188" s="11" t="s">
        <v>2949</v>
      </c>
      <c r="C2188" s="11">
        <v>-0.78670044655968896</v>
      </c>
      <c r="D2188" s="16">
        <v>5.51937377033908E-3</v>
      </c>
    </row>
    <row r="2189" spans="2:4" x14ac:dyDescent="0.2">
      <c r="B2189" s="11" t="s">
        <v>2005</v>
      </c>
      <c r="C2189" s="11">
        <v>-0.78885535891077396</v>
      </c>
      <c r="D2189" s="16">
        <v>3.5216752125700299E-5</v>
      </c>
    </row>
    <row r="2190" spans="2:4" x14ac:dyDescent="0.2">
      <c r="B2190" s="11" t="s">
        <v>2962</v>
      </c>
      <c r="C2190" s="11">
        <v>-0.78921766661807002</v>
      </c>
      <c r="D2190" s="16">
        <v>5.8159847964412304E-3</v>
      </c>
    </row>
    <row r="2191" spans="2:4" x14ac:dyDescent="0.2">
      <c r="B2191" s="11" t="s">
        <v>8</v>
      </c>
      <c r="C2191" s="11">
        <v>-0.79224574075753695</v>
      </c>
      <c r="D2191" s="16">
        <v>8.3632369623462001E-4</v>
      </c>
    </row>
    <row r="2192" spans="2:4" x14ac:dyDescent="0.2">
      <c r="B2192" s="11" t="s">
        <v>451</v>
      </c>
      <c r="C2192" s="11">
        <v>-0.79399644699582705</v>
      </c>
      <c r="D2192" s="16">
        <v>5.0434486879622799E-5</v>
      </c>
    </row>
    <row r="2193" spans="2:4" x14ac:dyDescent="0.2">
      <c r="B2193" s="11" t="s">
        <v>3188</v>
      </c>
      <c r="C2193" s="11">
        <v>-0.794285947886476</v>
      </c>
      <c r="D2193" s="16">
        <v>9.7192957965210307E-3</v>
      </c>
    </row>
    <row r="2194" spans="2:4" x14ac:dyDescent="0.2">
      <c r="B2194" s="11" t="s">
        <v>3116</v>
      </c>
      <c r="C2194" s="11">
        <v>-0.79471833768454903</v>
      </c>
      <c r="D2194" s="16">
        <v>8.3403597461911404E-3</v>
      </c>
    </row>
    <row r="2195" spans="2:4" x14ac:dyDescent="0.2">
      <c r="B2195" s="11" t="s">
        <v>2723</v>
      </c>
      <c r="C2195" s="11">
        <v>-0.79659881712272895</v>
      </c>
      <c r="D2195" s="16">
        <v>2.5562180096867101E-3</v>
      </c>
    </row>
    <row r="2196" spans="2:4" x14ac:dyDescent="0.2">
      <c r="B2196" s="11" t="s">
        <v>2382</v>
      </c>
      <c r="C2196" s="11">
        <v>-0.79985400233276105</v>
      </c>
      <c r="D2196" s="16">
        <v>7.4690763824018303E-4</v>
      </c>
    </row>
    <row r="2197" spans="2:4" x14ac:dyDescent="0.2">
      <c r="B2197" s="11" t="s">
        <v>2661</v>
      </c>
      <c r="C2197" s="11">
        <v>-0.80091911731184995</v>
      </c>
      <c r="D2197" s="16">
        <v>2.135192354368E-3</v>
      </c>
    </row>
    <row r="2198" spans="2:4" x14ac:dyDescent="0.2">
      <c r="B2198" s="11" t="s">
        <v>2581</v>
      </c>
      <c r="C2198" s="11">
        <v>-0.80346887511406095</v>
      </c>
      <c r="D2198" s="16">
        <v>1.6341785417285501E-3</v>
      </c>
    </row>
    <row r="2199" spans="2:4" x14ac:dyDescent="0.2">
      <c r="B2199" s="11" t="s">
        <v>1965</v>
      </c>
      <c r="C2199" s="11">
        <v>-0.80402138911281096</v>
      </c>
      <c r="D2199" s="16">
        <v>2.3406582227023002E-5</v>
      </c>
    </row>
    <row r="2200" spans="2:4" x14ac:dyDescent="0.2">
      <c r="B2200" s="11" t="s">
        <v>500</v>
      </c>
      <c r="C2200" s="11">
        <v>-0.80728437995018298</v>
      </c>
      <c r="D2200" s="16">
        <v>9.9443386524537803E-4</v>
      </c>
    </row>
    <row r="2201" spans="2:4" x14ac:dyDescent="0.2">
      <c r="B2201" s="11" t="s">
        <v>485</v>
      </c>
      <c r="C2201" s="11">
        <v>-0.81748750726913899</v>
      </c>
      <c r="D2201" s="16">
        <v>8.9234953102158997E-5</v>
      </c>
    </row>
    <row r="2202" spans="2:4" x14ac:dyDescent="0.2">
      <c r="B2202" s="11" t="s">
        <v>2711</v>
      </c>
      <c r="C2202" s="11">
        <v>-0.82101035103380704</v>
      </c>
      <c r="D2202" s="16">
        <v>2.4453796736024799E-3</v>
      </c>
    </row>
    <row r="2203" spans="2:4" x14ac:dyDescent="0.2">
      <c r="B2203" s="11" t="s">
        <v>2479</v>
      </c>
      <c r="C2203" s="11">
        <v>-0.82234131164272095</v>
      </c>
      <c r="D2203" s="16">
        <v>1.0985384317427399E-3</v>
      </c>
    </row>
    <row r="2204" spans="2:4" x14ac:dyDescent="0.2">
      <c r="B2204" s="11" t="s">
        <v>2641</v>
      </c>
      <c r="C2204" s="11">
        <v>-0.82234339463745498</v>
      </c>
      <c r="D2204" s="16">
        <v>1.9773381357192799E-3</v>
      </c>
    </row>
    <row r="2205" spans="2:4" x14ac:dyDescent="0.2">
      <c r="B2205" s="11" t="s">
        <v>3104</v>
      </c>
      <c r="C2205" s="11">
        <v>-0.82664545516038401</v>
      </c>
      <c r="D2205" s="16">
        <v>8.1049245693400902E-3</v>
      </c>
    </row>
    <row r="2206" spans="2:4" x14ac:dyDescent="0.2">
      <c r="B2206" s="11" t="s">
        <v>334</v>
      </c>
      <c r="C2206" s="11">
        <v>-0.83352520467507696</v>
      </c>
      <c r="D2206" s="16">
        <v>6.7520696094658297E-4</v>
      </c>
    </row>
    <row r="2207" spans="2:4" x14ac:dyDescent="0.2">
      <c r="B2207" s="11" t="s">
        <v>2393</v>
      </c>
      <c r="C2207" s="11">
        <v>-0.83453360144088695</v>
      </c>
      <c r="D2207" s="16">
        <v>7.8645786166851395E-4</v>
      </c>
    </row>
    <row r="2208" spans="2:4" x14ac:dyDescent="0.2">
      <c r="B2208" s="11" t="s">
        <v>2558</v>
      </c>
      <c r="C2208" s="11">
        <v>-0.83617319389171896</v>
      </c>
      <c r="D2208" s="16">
        <v>1.50097886086407E-3</v>
      </c>
    </row>
    <row r="2209" spans="2:4" x14ac:dyDescent="0.2">
      <c r="B2209" s="11" t="s">
        <v>2838</v>
      </c>
      <c r="C2209" s="11">
        <v>-0.83617472634094303</v>
      </c>
      <c r="D2209" s="16">
        <v>3.7536182919726902E-3</v>
      </c>
    </row>
    <row r="2210" spans="2:4" x14ac:dyDescent="0.2">
      <c r="B2210" s="11" t="s">
        <v>2806</v>
      </c>
      <c r="C2210" s="11">
        <v>-0.83633612667373702</v>
      </c>
      <c r="D2210" s="16">
        <v>3.3182854937046E-3</v>
      </c>
    </row>
    <row r="2211" spans="2:4" x14ac:dyDescent="0.2">
      <c r="B2211" s="11" t="s">
        <v>2922</v>
      </c>
      <c r="C2211" s="11">
        <v>-0.84025864420551299</v>
      </c>
      <c r="D2211" s="16">
        <v>5.1339597644142997E-3</v>
      </c>
    </row>
    <row r="2212" spans="2:4" x14ac:dyDescent="0.2">
      <c r="B2212" s="11" t="s">
        <v>3118</v>
      </c>
      <c r="C2212" s="11">
        <v>-0.84147625468058396</v>
      </c>
      <c r="D2212" s="16">
        <v>8.3410704289019408E-3</v>
      </c>
    </row>
    <row r="2213" spans="2:4" x14ac:dyDescent="0.2">
      <c r="B2213" s="11" t="s">
        <v>2657</v>
      </c>
      <c r="C2213" s="11">
        <v>-0.84556862148355905</v>
      </c>
      <c r="D2213" s="16">
        <v>2.0982814455722501E-3</v>
      </c>
    </row>
    <row r="2214" spans="2:4" x14ac:dyDescent="0.2">
      <c r="B2214" s="11" t="s">
        <v>2732</v>
      </c>
      <c r="C2214" s="11">
        <v>-0.84598855149358299</v>
      </c>
      <c r="D2214" s="16">
        <v>2.60094897227335E-3</v>
      </c>
    </row>
    <row r="2215" spans="2:4" x14ac:dyDescent="0.2">
      <c r="B2215" s="11" t="s">
        <v>2751</v>
      </c>
      <c r="C2215" s="11">
        <v>-0.84747318770608404</v>
      </c>
      <c r="D2215" s="16">
        <v>2.7516774024294302E-3</v>
      </c>
    </row>
    <row r="2216" spans="2:4" x14ac:dyDescent="0.2">
      <c r="B2216" s="11" t="s">
        <v>1853</v>
      </c>
      <c r="C2216" s="11">
        <v>-0.84764113595387103</v>
      </c>
      <c r="D2216" s="16">
        <v>5.7928939597723397E-6</v>
      </c>
    </row>
    <row r="2217" spans="2:4" x14ac:dyDescent="0.2">
      <c r="B2217" s="11" t="s">
        <v>2606</v>
      </c>
      <c r="C2217" s="11">
        <v>-0.84932829151923595</v>
      </c>
      <c r="D2217" s="16">
        <v>1.7488908768849001E-3</v>
      </c>
    </row>
    <row r="2218" spans="2:4" x14ac:dyDescent="0.2">
      <c r="B2218" s="11" t="s">
        <v>2932</v>
      </c>
      <c r="C2218" s="11">
        <v>-0.85515898628818798</v>
      </c>
      <c r="D2218" s="16">
        <v>5.2491639771737398E-3</v>
      </c>
    </row>
    <row r="2219" spans="2:4" x14ac:dyDescent="0.2">
      <c r="B2219" s="11" t="s">
        <v>2458</v>
      </c>
      <c r="C2219" s="11">
        <v>-0.85521827781431403</v>
      </c>
      <c r="D2219" s="16">
        <v>1.0169595116840101E-3</v>
      </c>
    </row>
    <row r="2220" spans="2:4" x14ac:dyDescent="0.2">
      <c r="B2220" s="11" t="s">
        <v>317</v>
      </c>
      <c r="C2220" s="11">
        <v>-0.85552525518973499</v>
      </c>
      <c r="D2220" s="16">
        <v>1.98315949344247E-3</v>
      </c>
    </row>
    <row r="2221" spans="2:4" x14ac:dyDescent="0.2">
      <c r="B2221" s="11" t="s">
        <v>2986</v>
      </c>
      <c r="C2221" s="11">
        <v>-0.85702210196006101</v>
      </c>
      <c r="D2221" s="16">
        <v>6.2444100393466602E-3</v>
      </c>
    </row>
    <row r="2222" spans="2:4" x14ac:dyDescent="0.2">
      <c r="B2222" s="11" t="s">
        <v>2894</v>
      </c>
      <c r="C2222" s="11">
        <v>-0.85859921443226905</v>
      </c>
      <c r="D2222" s="16">
        <v>4.7103636437736797E-3</v>
      </c>
    </row>
    <row r="2223" spans="2:4" x14ac:dyDescent="0.2">
      <c r="B2223" s="11" t="s">
        <v>3025</v>
      </c>
      <c r="C2223" s="11">
        <v>-0.85924506891705499</v>
      </c>
      <c r="D2223" s="16">
        <v>6.8073258970748297E-3</v>
      </c>
    </row>
    <row r="2224" spans="2:4" x14ac:dyDescent="0.2">
      <c r="B2224" s="11" t="s">
        <v>2917</v>
      </c>
      <c r="C2224" s="11">
        <v>-0.85993762111052796</v>
      </c>
      <c r="D2224" s="16">
        <v>5.0312433808134801E-3</v>
      </c>
    </row>
    <row r="2225" spans="2:4" x14ac:dyDescent="0.2">
      <c r="B2225" s="11" t="s">
        <v>2877</v>
      </c>
      <c r="C2225" s="11">
        <v>-0.86116665921840296</v>
      </c>
      <c r="D2225" s="16">
        <v>4.3945047592205601E-3</v>
      </c>
    </row>
    <row r="2226" spans="2:4" x14ac:dyDescent="0.2">
      <c r="B2226" s="11" t="s">
        <v>2174</v>
      </c>
      <c r="C2226" s="11">
        <v>-0.86184083904901798</v>
      </c>
      <c r="D2226" s="16">
        <v>1.88016504119201E-4</v>
      </c>
    </row>
    <row r="2227" spans="2:4" x14ac:dyDescent="0.2">
      <c r="B2227" s="11" t="s">
        <v>2139</v>
      </c>
      <c r="C2227" s="11">
        <v>-0.86332178773254298</v>
      </c>
      <c r="D2227" s="16">
        <v>1.4495374516587699E-4</v>
      </c>
    </row>
    <row r="2228" spans="2:4" x14ac:dyDescent="0.2">
      <c r="B2228" s="11" t="s">
        <v>2127</v>
      </c>
      <c r="C2228" s="11">
        <v>-0.86461560329054699</v>
      </c>
      <c r="D2228" s="16">
        <v>1.36984836804057E-4</v>
      </c>
    </row>
    <row r="2229" spans="2:4" x14ac:dyDescent="0.2">
      <c r="B2229" s="11" t="s">
        <v>2246</v>
      </c>
      <c r="C2229" s="11">
        <v>-0.86473784409064502</v>
      </c>
      <c r="D2229" s="16">
        <v>3.1477157501613799E-4</v>
      </c>
    </row>
    <row r="2230" spans="2:4" x14ac:dyDescent="0.2">
      <c r="B2230" s="11" t="s">
        <v>401</v>
      </c>
      <c r="C2230" s="11">
        <v>-0.86505024640105199</v>
      </c>
      <c r="D2230" s="16">
        <v>4.4378372085259599E-4</v>
      </c>
    </row>
    <row r="2231" spans="2:4" x14ac:dyDescent="0.2">
      <c r="B2231" s="11" t="s">
        <v>2903</v>
      </c>
      <c r="C2231" s="11">
        <v>-0.86555381716047197</v>
      </c>
      <c r="D2231" s="16">
        <v>4.83226982890221E-3</v>
      </c>
    </row>
    <row r="2232" spans="2:4" x14ac:dyDescent="0.2">
      <c r="B2232" s="11" t="s">
        <v>1996</v>
      </c>
      <c r="C2232" s="11">
        <v>-0.86621652849094299</v>
      </c>
      <c r="D2232" s="16">
        <v>3.0188472505987E-5</v>
      </c>
    </row>
    <row r="2233" spans="2:4" x14ac:dyDescent="0.2">
      <c r="B2233" s="11" t="s">
        <v>3086</v>
      </c>
      <c r="C2233" s="11">
        <v>-0.86651816997007203</v>
      </c>
      <c r="D2233" s="16">
        <v>7.8527421556116098E-3</v>
      </c>
    </row>
    <row r="2234" spans="2:4" x14ac:dyDescent="0.2">
      <c r="B2234" s="11" t="s">
        <v>477</v>
      </c>
      <c r="C2234" s="11">
        <v>-0.86843838074204804</v>
      </c>
      <c r="D2234" s="16">
        <v>5.9179649628536297E-4</v>
      </c>
    </row>
    <row r="2235" spans="2:4" x14ac:dyDescent="0.2">
      <c r="B2235" s="11" t="s">
        <v>2832</v>
      </c>
      <c r="C2235" s="11">
        <v>-0.86961892526901097</v>
      </c>
      <c r="D2235" s="16">
        <v>3.67764415836595E-3</v>
      </c>
    </row>
    <row r="2236" spans="2:4" x14ac:dyDescent="0.2">
      <c r="B2236" s="11" t="s">
        <v>1900</v>
      </c>
      <c r="C2236" s="11">
        <v>-0.87315152249388495</v>
      </c>
      <c r="D2236" s="16">
        <v>1.20774870925765E-5</v>
      </c>
    </row>
    <row r="2237" spans="2:4" x14ac:dyDescent="0.2">
      <c r="B2237" s="11" t="s">
        <v>2736</v>
      </c>
      <c r="C2237" s="11">
        <v>-0.87316872483857599</v>
      </c>
      <c r="D2237" s="16">
        <v>2.6243698226811598E-3</v>
      </c>
    </row>
    <row r="2238" spans="2:4" x14ac:dyDescent="0.2">
      <c r="B2238" s="11" t="s">
        <v>2526</v>
      </c>
      <c r="C2238" s="11">
        <v>-0.87348791011187699</v>
      </c>
      <c r="D2238" s="16">
        <v>1.2973176599006301E-3</v>
      </c>
    </row>
    <row r="2239" spans="2:4" x14ac:dyDescent="0.2">
      <c r="B2239" s="11" t="s">
        <v>3108</v>
      </c>
      <c r="C2239" s="11">
        <v>-0.87540743377356001</v>
      </c>
      <c r="D2239" s="16">
        <v>8.1482873490083992E-3</v>
      </c>
    </row>
    <row r="2240" spans="2:4" x14ac:dyDescent="0.2">
      <c r="B2240" s="11" t="s">
        <v>3080</v>
      </c>
      <c r="C2240" s="11">
        <v>-0.87591147916036405</v>
      </c>
      <c r="D2240" s="16">
        <v>7.6911959666371901E-3</v>
      </c>
    </row>
    <row r="2241" spans="2:4" x14ac:dyDescent="0.2">
      <c r="B2241" s="11" t="s">
        <v>2904</v>
      </c>
      <c r="C2241" s="11">
        <v>-0.87628918271286804</v>
      </c>
      <c r="D2241" s="16">
        <v>4.8422071725461096E-3</v>
      </c>
    </row>
    <row r="2242" spans="2:4" x14ac:dyDescent="0.2">
      <c r="B2242" s="11" t="s">
        <v>537</v>
      </c>
      <c r="C2242" s="11">
        <v>-0.87788860188444395</v>
      </c>
      <c r="D2242" s="16">
        <v>4.2808811898616298E-5</v>
      </c>
    </row>
    <row r="2243" spans="2:4" x14ac:dyDescent="0.2">
      <c r="B2243" s="11" t="s">
        <v>2759</v>
      </c>
      <c r="C2243" s="11">
        <v>-0.87798566183215199</v>
      </c>
      <c r="D2243" s="16">
        <v>2.8417009637653201E-3</v>
      </c>
    </row>
    <row r="2244" spans="2:4" x14ac:dyDescent="0.2">
      <c r="B2244" s="11" t="s">
        <v>2166</v>
      </c>
      <c r="C2244" s="11">
        <v>-0.87898059303542397</v>
      </c>
      <c r="D2244" s="16">
        <v>1.82891854951014E-4</v>
      </c>
    </row>
    <row r="2245" spans="2:4" x14ac:dyDescent="0.2">
      <c r="B2245" s="11" t="s">
        <v>2795</v>
      </c>
      <c r="C2245" s="11">
        <v>-0.87904064727031295</v>
      </c>
      <c r="D2245" s="16">
        <v>3.1970293340213701E-3</v>
      </c>
    </row>
    <row r="2246" spans="2:4" x14ac:dyDescent="0.2">
      <c r="B2246" s="11" t="s">
        <v>2302</v>
      </c>
      <c r="C2246" s="11">
        <v>-0.88296770805541303</v>
      </c>
      <c r="D2246" s="16">
        <v>4.2677917932487002E-4</v>
      </c>
    </row>
    <row r="2247" spans="2:4" x14ac:dyDescent="0.2">
      <c r="B2247" s="11" t="s">
        <v>2963</v>
      </c>
      <c r="C2247" s="11">
        <v>-0.88413837162763897</v>
      </c>
      <c r="D2247" s="16">
        <v>5.8465492205583801E-3</v>
      </c>
    </row>
    <row r="2248" spans="2:4" x14ac:dyDescent="0.2">
      <c r="B2248" s="11" t="s">
        <v>2637</v>
      </c>
      <c r="C2248" s="11">
        <v>-0.88422576879870995</v>
      </c>
      <c r="D2248" s="16">
        <v>1.9407615041885499E-3</v>
      </c>
    </row>
    <row r="2249" spans="2:4" x14ac:dyDescent="0.2">
      <c r="B2249" s="11" t="s">
        <v>3042</v>
      </c>
      <c r="C2249" s="11">
        <v>-0.88502225336362395</v>
      </c>
      <c r="D2249" s="16">
        <v>7.0994206835344603E-3</v>
      </c>
    </row>
    <row r="2250" spans="2:4" x14ac:dyDescent="0.2">
      <c r="B2250" s="11" t="s">
        <v>3147</v>
      </c>
      <c r="C2250" s="11">
        <v>-0.88823816952563694</v>
      </c>
      <c r="D2250" s="16">
        <v>8.9644874262855001E-3</v>
      </c>
    </row>
    <row r="2251" spans="2:4" x14ac:dyDescent="0.2">
      <c r="B2251" s="11" t="s">
        <v>2681</v>
      </c>
      <c r="C2251" s="11">
        <v>-0.88831326006254396</v>
      </c>
      <c r="D2251" s="16">
        <v>2.3061533303495299E-3</v>
      </c>
    </row>
    <row r="2252" spans="2:4" x14ac:dyDescent="0.2">
      <c r="B2252" s="11" t="s">
        <v>2905</v>
      </c>
      <c r="C2252" s="11">
        <v>-0.88865072667144895</v>
      </c>
      <c r="D2252" s="16">
        <v>4.8580513856829998E-3</v>
      </c>
    </row>
    <row r="2253" spans="2:4" x14ac:dyDescent="0.2">
      <c r="B2253" s="11" t="s">
        <v>2396</v>
      </c>
      <c r="C2253" s="11">
        <v>-0.89113308880576503</v>
      </c>
      <c r="D2253" s="16">
        <v>7.8999580800164003E-4</v>
      </c>
    </row>
    <row r="2254" spans="2:4" x14ac:dyDescent="0.2">
      <c r="B2254" s="11" t="s">
        <v>2120</v>
      </c>
      <c r="C2254" s="11">
        <v>-0.89272395692767903</v>
      </c>
      <c r="D2254" s="16">
        <v>1.29010909817285E-4</v>
      </c>
    </row>
    <row r="2255" spans="2:4" x14ac:dyDescent="0.2">
      <c r="B2255" s="11" t="s">
        <v>2313</v>
      </c>
      <c r="C2255" s="11">
        <v>-0.89281008803526896</v>
      </c>
      <c r="D2255" s="16">
        <v>4.59622038545139E-4</v>
      </c>
    </row>
    <row r="2256" spans="2:4" x14ac:dyDescent="0.2">
      <c r="B2256" s="11" t="s">
        <v>2384</v>
      </c>
      <c r="C2256" s="11">
        <v>-0.89450508133267204</v>
      </c>
      <c r="D2256" s="16">
        <v>7.5606954357351601E-4</v>
      </c>
    </row>
    <row r="2257" spans="2:4" x14ac:dyDescent="0.2">
      <c r="B2257" s="11" t="s">
        <v>2715</v>
      </c>
      <c r="C2257" s="11">
        <v>-0.89512244039030597</v>
      </c>
      <c r="D2257" s="16">
        <v>2.5105720618731498E-3</v>
      </c>
    </row>
    <row r="2258" spans="2:4" x14ac:dyDescent="0.2">
      <c r="B2258" s="11" t="s">
        <v>1921</v>
      </c>
      <c r="C2258" s="11">
        <v>-0.89900587543020805</v>
      </c>
      <c r="D2258" s="16">
        <v>1.5608881099657499E-5</v>
      </c>
    </row>
    <row r="2259" spans="2:4" x14ac:dyDescent="0.2">
      <c r="B2259" s="11" t="s">
        <v>2364</v>
      </c>
      <c r="C2259" s="11">
        <v>-0.90654364750287797</v>
      </c>
      <c r="D2259" s="16">
        <v>6.5472147517609696E-4</v>
      </c>
    </row>
    <row r="2260" spans="2:4" x14ac:dyDescent="0.2">
      <c r="B2260" s="11" t="s">
        <v>1979</v>
      </c>
      <c r="C2260" s="11">
        <v>-0.90727858053336197</v>
      </c>
      <c r="D2260" s="16">
        <v>2.6005766461723898E-5</v>
      </c>
    </row>
    <row r="2261" spans="2:4" x14ac:dyDescent="0.2">
      <c r="B2261" s="11" t="s">
        <v>2596</v>
      </c>
      <c r="C2261" s="11">
        <v>-0.90749113890681399</v>
      </c>
      <c r="D2261" s="16">
        <v>1.70848319046797E-3</v>
      </c>
    </row>
    <row r="2262" spans="2:4" x14ac:dyDescent="0.2">
      <c r="B2262" s="11" t="s">
        <v>2812</v>
      </c>
      <c r="C2262" s="11">
        <v>-0.90815424517115795</v>
      </c>
      <c r="D2262" s="16">
        <v>3.4454036912127399E-3</v>
      </c>
    </row>
    <row r="2263" spans="2:4" x14ac:dyDescent="0.2">
      <c r="B2263" s="11" t="s">
        <v>3153</v>
      </c>
      <c r="C2263" s="11">
        <v>-0.90895751257605295</v>
      </c>
      <c r="D2263" s="16">
        <v>9.0822865022423208E-3</v>
      </c>
    </row>
    <row r="2264" spans="2:4" x14ac:dyDescent="0.2">
      <c r="B2264" s="11" t="s">
        <v>2064</v>
      </c>
      <c r="C2264" s="11">
        <v>-0.90917007321921794</v>
      </c>
      <c r="D2264" s="16">
        <v>6.9169000784559796E-5</v>
      </c>
    </row>
    <row r="2265" spans="2:4" x14ac:dyDescent="0.2">
      <c r="B2265" s="11" t="s">
        <v>1988</v>
      </c>
      <c r="C2265" s="11">
        <v>-0.91125452904652804</v>
      </c>
      <c r="D2265" s="16">
        <v>2.8325070017793901E-5</v>
      </c>
    </row>
    <row r="2266" spans="2:4" x14ac:dyDescent="0.2">
      <c r="B2266" s="11" t="s">
        <v>2985</v>
      </c>
      <c r="C2266" s="11">
        <v>-0.91296289640746897</v>
      </c>
      <c r="D2266" s="16">
        <v>6.2337417886723402E-3</v>
      </c>
    </row>
    <row r="2267" spans="2:4" x14ac:dyDescent="0.2">
      <c r="B2267" s="11" t="s">
        <v>1906</v>
      </c>
      <c r="C2267" s="11">
        <v>-0.91451125117723397</v>
      </c>
      <c r="D2267" s="16">
        <v>1.3772370049529999E-5</v>
      </c>
    </row>
    <row r="2268" spans="2:4" x14ac:dyDescent="0.2">
      <c r="B2268" s="11" t="s">
        <v>151</v>
      </c>
      <c r="C2268" s="11">
        <v>-0.91740434901832801</v>
      </c>
      <c r="D2268" s="16">
        <v>4.0702328142348298E-3</v>
      </c>
    </row>
    <row r="2269" spans="2:4" x14ac:dyDescent="0.2">
      <c r="B2269" s="11" t="s">
        <v>2482</v>
      </c>
      <c r="C2269" s="11">
        <v>-0.918881287268136</v>
      </c>
      <c r="D2269" s="16">
        <v>1.1102134003274399E-3</v>
      </c>
    </row>
    <row r="2270" spans="2:4" x14ac:dyDescent="0.2">
      <c r="B2270" s="11" t="s">
        <v>1904</v>
      </c>
      <c r="C2270" s="11">
        <v>-0.92139995182735801</v>
      </c>
      <c r="D2270" s="16">
        <v>1.34797678382755E-5</v>
      </c>
    </row>
    <row r="2271" spans="2:4" x14ac:dyDescent="0.2">
      <c r="B2271" s="11" t="s">
        <v>2563</v>
      </c>
      <c r="C2271" s="11">
        <v>-0.922436162740909</v>
      </c>
      <c r="D2271" s="16">
        <v>1.54396890947219E-3</v>
      </c>
    </row>
    <row r="2272" spans="2:4" x14ac:dyDescent="0.2">
      <c r="B2272" s="11" t="s">
        <v>2099</v>
      </c>
      <c r="C2272" s="11">
        <v>-0.92742953713892196</v>
      </c>
      <c r="D2272" s="16">
        <v>9.7417790131521903E-5</v>
      </c>
    </row>
    <row r="2273" spans="2:4" x14ac:dyDescent="0.2">
      <c r="B2273" s="11" t="s">
        <v>2456</v>
      </c>
      <c r="C2273" s="11">
        <v>-0.92857436275173699</v>
      </c>
      <c r="D2273" s="16">
        <v>1.0155707910942599E-3</v>
      </c>
    </row>
    <row r="2274" spans="2:4" x14ac:dyDescent="0.2">
      <c r="B2274" s="11" t="s">
        <v>2634</v>
      </c>
      <c r="C2274" s="11">
        <v>-0.92886230332369002</v>
      </c>
      <c r="D2274" s="16">
        <v>1.9140623727407801E-3</v>
      </c>
    </row>
    <row r="2275" spans="2:4" x14ac:dyDescent="0.2">
      <c r="B2275" s="11" t="s">
        <v>3091</v>
      </c>
      <c r="C2275" s="11">
        <v>-0.92993509362351401</v>
      </c>
      <c r="D2275" s="16">
        <v>7.9529145865529401E-3</v>
      </c>
    </row>
    <row r="2276" spans="2:4" x14ac:dyDescent="0.2">
      <c r="B2276" s="11" t="s">
        <v>3058</v>
      </c>
      <c r="C2276" s="11">
        <v>-0.93023632677757595</v>
      </c>
      <c r="D2276" s="16">
        <v>7.3487806514266297E-3</v>
      </c>
    </row>
    <row r="2277" spans="2:4" x14ac:dyDescent="0.2">
      <c r="B2277" s="11" t="s">
        <v>2984</v>
      </c>
      <c r="C2277" s="11">
        <v>-0.93064632896809796</v>
      </c>
      <c r="D2277" s="16">
        <v>6.2149214672864699E-3</v>
      </c>
    </row>
    <row r="2278" spans="2:4" x14ac:dyDescent="0.2">
      <c r="B2278" s="11" t="s">
        <v>3111</v>
      </c>
      <c r="C2278" s="11">
        <v>-0.93145459502835903</v>
      </c>
      <c r="D2278" s="16">
        <v>8.2553411778307304E-3</v>
      </c>
    </row>
    <row r="2279" spans="2:4" x14ac:dyDescent="0.2">
      <c r="B2279" s="11" t="s">
        <v>1764</v>
      </c>
      <c r="C2279" s="11">
        <v>-0.93274896309260402</v>
      </c>
      <c r="D2279" s="16">
        <v>1.2117301281047699E-6</v>
      </c>
    </row>
    <row r="2280" spans="2:4" x14ac:dyDescent="0.2">
      <c r="B2280" s="11" t="s">
        <v>2794</v>
      </c>
      <c r="C2280" s="11">
        <v>-0.93470655499257804</v>
      </c>
      <c r="D2280" s="16">
        <v>3.1925273434718899E-3</v>
      </c>
    </row>
    <row r="2281" spans="2:4" x14ac:dyDescent="0.2">
      <c r="B2281" s="11" t="s">
        <v>1991</v>
      </c>
      <c r="C2281" s="11">
        <v>-0.93715776672320406</v>
      </c>
      <c r="D2281" s="16">
        <v>2.93077400433042E-5</v>
      </c>
    </row>
    <row r="2282" spans="2:4" x14ac:dyDescent="0.2">
      <c r="B2282" s="11" t="s">
        <v>2702</v>
      </c>
      <c r="C2282" s="11">
        <v>-0.93737246189489598</v>
      </c>
      <c r="D2282" s="16">
        <v>2.40418149880514E-3</v>
      </c>
    </row>
    <row r="2283" spans="2:4" x14ac:dyDescent="0.2">
      <c r="B2283" s="11" t="s">
        <v>543</v>
      </c>
      <c r="C2283" s="11">
        <v>-0.93809892459590405</v>
      </c>
      <c r="D2283" s="16">
        <v>2.1028625134818499E-5</v>
      </c>
    </row>
    <row r="2284" spans="2:4" x14ac:dyDescent="0.2">
      <c r="B2284" s="11" t="s">
        <v>2193</v>
      </c>
      <c r="C2284" s="11">
        <v>-0.93835316508695099</v>
      </c>
      <c r="D2284" s="16">
        <v>2.21354540833259E-4</v>
      </c>
    </row>
    <row r="2285" spans="2:4" x14ac:dyDescent="0.2">
      <c r="B2285" s="11" t="s">
        <v>3113</v>
      </c>
      <c r="C2285" s="11">
        <v>-0.94009734841872294</v>
      </c>
      <c r="D2285" s="16">
        <v>8.2961365882847898E-3</v>
      </c>
    </row>
    <row r="2286" spans="2:4" x14ac:dyDescent="0.2">
      <c r="B2286" s="11" t="s">
        <v>2997</v>
      </c>
      <c r="C2286" s="11">
        <v>-0.94414378440386804</v>
      </c>
      <c r="D2286" s="16">
        <v>6.3218478960055903E-3</v>
      </c>
    </row>
    <row r="2287" spans="2:4" x14ac:dyDescent="0.2">
      <c r="B2287" s="11" t="s">
        <v>2499</v>
      </c>
      <c r="C2287" s="11">
        <v>-0.94532189859327997</v>
      </c>
      <c r="D2287" s="16">
        <v>1.1798451163205399E-3</v>
      </c>
    </row>
    <row r="2288" spans="2:4" x14ac:dyDescent="0.2">
      <c r="B2288" s="11" t="s">
        <v>809</v>
      </c>
      <c r="C2288" s="11">
        <v>-0.945602566811652</v>
      </c>
      <c r="D2288" s="16">
        <v>4.2013356015462196E-3</v>
      </c>
    </row>
    <row r="2289" spans="2:4" x14ac:dyDescent="0.2">
      <c r="B2289" s="11" t="s">
        <v>2873</v>
      </c>
      <c r="C2289" s="11">
        <v>-0.94686888364500599</v>
      </c>
      <c r="D2289" s="16">
        <v>4.3170425212865999E-3</v>
      </c>
    </row>
    <row r="2290" spans="2:4" x14ac:dyDescent="0.2">
      <c r="B2290" s="11" t="s">
        <v>3156</v>
      </c>
      <c r="C2290" s="11">
        <v>-0.94899806158267297</v>
      </c>
      <c r="D2290" s="16">
        <v>9.1315420652762908E-3</v>
      </c>
    </row>
    <row r="2291" spans="2:4" x14ac:dyDescent="0.2">
      <c r="B2291" s="11" t="s">
        <v>818</v>
      </c>
      <c r="C2291" s="11">
        <v>-0.95098331805334801</v>
      </c>
      <c r="D2291" s="16">
        <v>3.0277394308356E-3</v>
      </c>
    </row>
    <row r="2292" spans="2:4" x14ac:dyDescent="0.2">
      <c r="B2292" s="11" t="s">
        <v>3145</v>
      </c>
      <c r="C2292" s="11">
        <v>-0.95291118142860898</v>
      </c>
      <c r="D2292" s="16">
        <v>8.9514554648488596E-3</v>
      </c>
    </row>
    <row r="2293" spans="2:4" x14ac:dyDescent="0.2">
      <c r="B2293" s="11" t="s">
        <v>3135</v>
      </c>
      <c r="C2293" s="11">
        <v>-0.95292852756373703</v>
      </c>
      <c r="D2293" s="16">
        <v>8.6626775663333194E-3</v>
      </c>
    </row>
    <row r="2294" spans="2:4" x14ac:dyDescent="0.2">
      <c r="B2294" s="11" t="s">
        <v>2210</v>
      </c>
      <c r="C2294" s="11">
        <v>-0.95412645195603396</v>
      </c>
      <c r="D2294" s="16">
        <v>2.5039289646914203E-4</v>
      </c>
    </row>
    <row r="2295" spans="2:4" x14ac:dyDescent="0.2">
      <c r="B2295" s="11" t="s">
        <v>1973</v>
      </c>
      <c r="C2295" s="11">
        <v>-0.95663409949269695</v>
      </c>
      <c r="D2295" s="16">
        <v>2.5204535493851699E-5</v>
      </c>
    </row>
    <row r="2296" spans="2:4" x14ac:dyDescent="0.2">
      <c r="B2296" s="11" t="s">
        <v>387</v>
      </c>
      <c r="C2296" s="11">
        <v>-0.95712804952586295</v>
      </c>
      <c r="D2296" s="16">
        <v>7.5440683219430401E-3</v>
      </c>
    </row>
    <row r="2297" spans="2:4" x14ac:dyDescent="0.2">
      <c r="B2297" s="11" t="s">
        <v>2982</v>
      </c>
      <c r="C2297" s="11">
        <v>-0.95764095081082801</v>
      </c>
      <c r="D2297" s="16">
        <v>6.1621538843764602E-3</v>
      </c>
    </row>
    <row r="2298" spans="2:4" x14ac:dyDescent="0.2">
      <c r="B2298" s="11" t="s">
        <v>3139</v>
      </c>
      <c r="C2298" s="11">
        <v>-0.95860205878948901</v>
      </c>
      <c r="D2298" s="16">
        <v>8.6987692643719292E-3</v>
      </c>
    </row>
    <row r="2299" spans="2:4" x14ac:dyDescent="0.2">
      <c r="B2299" s="11" t="s">
        <v>3138</v>
      </c>
      <c r="C2299" s="11">
        <v>-0.95981855750876099</v>
      </c>
      <c r="D2299" s="16">
        <v>8.6957594688790493E-3</v>
      </c>
    </row>
    <row r="2300" spans="2:4" x14ac:dyDescent="0.2">
      <c r="B2300" s="11" t="s">
        <v>2923</v>
      </c>
      <c r="C2300" s="11">
        <v>-0.96266564150310097</v>
      </c>
      <c r="D2300" s="16">
        <v>5.139045878471E-3</v>
      </c>
    </row>
    <row r="2301" spans="2:4" x14ac:dyDescent="0.2">
      <c r="B2301" s="11" t="s">
        <v>2207</v>
      </c>
      <c r="C2301" s="11">
        <v>-0.96318058165074205</v>
      </c>
      <c r="D2301" s="16">
        <v>2.46092194114161E-4</v>
      </c>
    </row>
    <row r="2302" spans="2:4" x14ac:dyDescent="0.2">
      <c r="B2302" s="11" t="s">
        <v>2162</v>
      </c>
      <c r="C2302" s="11">
        <v>-0.96583271453759301</v>
      </c>
      <c r="D2302" s="16">
        <v>1.7879704336801999E-4</v>
      </c>
    </row>
    <row r="2303" spans="2:4" x14ac:dyDescent="0.2">
      <c r="B2303" s="11" t="s">
        <v>2343</v>
      </c>
      <c r="C2303" s="11">
        <v>-0.969008703416116</v>
      </c>
      <c r="D2303" s="16">
        <v>5.53957225885011E-4</v>
      </c>
    </row>
    <row r="2304" spans="2:4" x14ac:dyDescent="0.2">
      <c r="B2304" s="11" t="s">
        <v>2011</v>
      </c>
      <c r="C2304" s="11">
        <v>-0.96992300890597505</v>
      </c>
      <c r="D2304" s="16">
        <v>3.6798010688536803E-5</v>
      </c>
    </row>
    <row r="2305" spans="2:4" x14ac:dyDescent="0.2">
      <c r="B2305" s="11" t="s">
        <v>2969</v>
      </c>
      <c r="C2305" s="11">
        <v>-0.97001707951702998</v>
      </c>
      <c r="D2305" s="16">
        <v>5.8820111004400603E-3</v>
      </c>
    </row>
    <row r="2306" spans="2:4" x14ac:dyDescent="0.2">
      <c r="B2306" s="11" t="s">
        <v>2565</v>
      </c>
      <c r="C2306" s="11">
        <v>-0.97155650983605302</v>
      </c>
      <c r="D2306" s="16">
        <v>1.5464835283976199E-3</v>
      </c>
    </row>
    <row r="2307" spans="2:4" x14ac:dyDescent="0.2">
      <c r="B2307" s="11" t="s">
        <v>1887</v>
      </c>
      <c r="C2307" s="11">
        <v>-0.97343594673175204</v>
      </c>
      <c r="D2307" s="16">
        <v>1.0101830723210501E-5</v>
      </c>
    </row>
    <row r="2308" spans="2:4" x14ac:dyDescent="0.2">
      <c r="B2308" s="11" t="s">
        <v>2974</v>
      </c>
      <c r="C2308" s="11">
        <v>-0.97582136302038702</v>
      </c>
      <c r="D2308" s="16">
        <v>5.9882143028602503E-3</v>
      </c>
    </row>
    <row r="2309" spans="2:4" x14ac:dyDescent="0.2">
      <c r="B2309" s="11" t="s">
        <v>1816</v>
      </c>
      <c r="C2309" s="11">
        <v>-0.97716091642465597</v>
      </c>
      <c r="D2309" s="16">
        <v>3.17548200095411E-6</v>
      </c>
    </row>
    <row r="2310" spans="2:4" x14ac:dyDescent="0.2">
      <c r="B2310" s="11" t="s">
        <v>2734</v>
      </c>
      <c r="C2310" s="11">
        <v>-0.98007623881241002</v>
      </c>
      <c r="D2310" s="16">
        <v>2.6243698226811598E-3</v>
      </c>
    </row>
    <row r="2311" spans="2:4" x14ac:dyDescent="0.2">
      <c r="B2311" s="11" t="s">
        <v>2309</v>
      </c>
      <c r="C2311" s="11">
        <v>-0.98708850453906705</v>
      </c>
      <c r="D2311" s="16">
        <v>4.55189585375494E-4</v>
      </c>
    </row>
    <row r="2312" spans="2:4" x14ac:dyDescent="0.2">
      <c r="B2312" s="11" t="s">
        <v>2689</v>
      </c>
      <c r="C2312" s="11">
        <v>-0.98908755456453101</v>
      </c>
      <c r="D2312" s="16">
        <v>2.3481094081346E-3</v>
      </c>
    </row>
    <row r="2313" spans="2:4" x14ac:dyDescent="0.2">
      <c r="B2313" s="11" t="s">
        <v>2951</v>
      </c>
      <c r="C2313" s="11">
        <v>-0.99004513365728297</v>
      </c>
      <c r="D2313" s="16">
        <v>5.5734107074510804E-3</v>
      </c>
    </row>
    <row r="2314" spans="2:4" x14ac:dyDescent="0.2">
      <c r="B2314" s="11" t="s">
        <v>2144</v>
      </c>
      <c r="C2314" s="11">
        <v>-0.99018736658253903</v>
      </c>
      <c r="D2314" s="16">
        <v>1.4868278309598099E-4</v>
      </c>
    </row>
    <row r="2315" spans="2:4" x14ac:dyDescent="0.2">
      <c r="B2315" s="11" t="s">
        <v>3081</v>
      </c>
      <c r="C2315" s="11">
        <v>-0.990702604772562</v>
      </c>
      <c r="D2315" s="16">
        <v>7.6977062898843703E-3</v>
      </c>
    </row>
    <row r="2316" spans="2:4" x14ac:dyDescent="0.2">
      <c r="B2316" s="11" t="s">
        <v>1898</v>
      </c>
      <c r="C2316" s="11">
        <v>-0.99080839831929002</v>
      </c>
      <c r="D2316" s="16">
        <v>1.1779989284117701E-5</v>
      </c>
    </row>
    <row r="2317" spans="2:4" x14ac:dyDescent="0.2">
      <c r="B2317" s="11" t="s">
        <v>2199</v>
      </c>
      <c r="C2317" s="11">
        <v>-0.99382710017810905</v>
      </c>
      <c r="D2317" s="16">
        <v>2.3802979038634701E-4</v>
      </c>
    </row>
    <row r="2318" spans="2:4" x14ac:dyDescent="0.2">
      <c r="B2318" s="11" t="s">
        <v>3131</v>
      </c>
      <c r="C2318" s="11">
        <v>-0.99597157786653701</v>
      </c>
      <c r="D2318" s="16">
        <v>8.5985591586819794E-3</v>
      </c>
    </row>
    <row r="2319" spans="2:4" x14ac:dyDescent="0.2">
      <c r="B2319" s="11" t="s">
        <v>2277</v>
      </c>
      <c r="C2319" s="11">
        <v>-0.99605242826333196</v>
      </c>
      <c r="D2319" s="16">
        <v>3.6885296703113298E-4</v>
      </c>
    </row>
    <row r="2320" spans="2:4" x14ac:dyDescent="0.2">
      <c r="B2320" s="11" t="s">
        <v>3140</v>
      </c>
      <c r="C2320" s="11">
        <v>-0.99690837706120505</v>
      </c>
      <c r="D2320" s="16">
        <v>8.7249898043630404E-3</v>
      </c>
    </row>
    <row r="2321" spans="2:4" x14ac:dyDescent="0.2">
      <c r="B2321" s="11" t="s">
        <v>2948</v>
      </c>
      <c r="C2321" s="11">
        <v>-0.99897061380594598</v>
      </c>
      <c r="D2321" s="16">
        <v>5.51442583965978E-3</v>
      </c>
    </row>
  </sheetData>
  <conditionalFormatting sqref="B2:B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8"/>
  <sheetViews>
    <sheetView zoomScaleNormal="100" workbookViewId="0">
      <selection activeCell="D1" sqref="D1"/>
    </sheetView>
  </sheetViews>
  <sheetFormatPr baseColWidth="10" defaultColWidth="10.85546875" defaultRowHeight="12.75" x14ac:dyDescent="0.2"/>
  <cols>
    <col min="1" max="1" width="14.7109375" style="3" customWidth="1"/>
    <col min="2" max="2" width="27" style="3" customWidth="1"/>
    <col min="3" max="4" width="17.5703125" style="3" customWidth="1"/>
    <col min="5" max="5" width="17.42578125" style="3" customWidth="1"/>
    <col min="6" max="16384" width="10.85546875" style="3"/>
  </cols>
  <sheetData>
    <row r="1" spans="1:4" ht="18" x14ac:dyDescent="0.35">
      <c r="A1" s="13"/>
      <c r="B1" s="4" t="s">
        <v>0</v>
      </c>
      <c r="C1" s="6" t="s">
        <v>3206</v>
      </c>
      <c r="D1" s="4" t="s">
        <v>3207</v>
      </c>
    </row>
    <row r="2" spans="1:4" ht="15" x14ac:dyDescent="0.2">
      <c r="A2" s="5" t="s">
        <v>3202</v>
      </c>
      <c r="B2" s="7" t="s">
        <v>928</v>
      </c>
      <c r="C2" s="3">
        <v>1.4163808261238899</v>
      </c>
      <c r="D2" s="3">
        <v>1.0356578721502601</v>
      </c>
    </row>
    <row r="3" spans="1:4" x14ac:dyDescent="0.2">
      <c r="B3" s="7" t="s">
        <v>976</v>
      </c>
      <c r="C3" s="3">
        <v>1.51198466679869</v>
      </c>
      <c r="D3" s="3">
        <v>1.03975502694743</v>
      </c>
    </row>
    <row r="4" spans="1:4" x14ac:dyDescent="0.2">
      <c r="B4" s="7" t="s">
        <v>712</v>
      </c>
      <c r="C4" s="3">
        <v>1.0404462236069401</v>
      </c>
      <c r="D4" s="3">
        <v>1.0841557075314801</v>
      </c>
    </row>
    <row r="5" spans="1:4" x14ac:dyDescent="0.2">
      <c r="B5" s="7" t="s">
        <v>1158</v>
      </c>
      <c r="C5" s="3">
        <v>2.24717148255551</v>
      </c>
      <c r="D5" s="3">
        <v>1.09248433835146</v>
      </c>
    </row>
    <row r="6" spans="1:4" x14ac:dyDescent="0.2">
      <c r="B6" s="7" t="s">
        <v>964</v>
      </c>
      <c r="C6" s="3">
        <v>1.4843090495811699</v>
      </c>
      <c r="D6" s="3">
        <v>1.0970013058080501</v>
      </c>
    </row>
    <row r="7" spans="1:4" x14ac:dyDescent="0.2">
      <c r="B7" s="7" t="s">
        <v>1039</v>
      </c>
      <c r="C7" s="3">
        <v>1.6584955744547401</v>
      </c>
      <c r="D7" s="3">
        <v>1.1503462695730899</v>
      </c>
    </row>
    <row r="8" spans="1:4" x14ac:dyDescent="0.2">
      <c r="B8" s="7" t="s">
        <v>704</v>
      </c>
      <c r="C8" s="3">
        <v>1.03126699571973</v>
      </c>
      <c r="D8" s="3">
        <v>1.1671719469022299</v>
      </c>
    </row>
    <row r="9" spans="1:4" x14ac:dyDescent="0.2">
      <c r="B9" s="7" t="s">
        <v>1077</v>
      </c>
      <c r="C9" s="3">
        <v>1.8023772472083399</v>
      </c>
      <c r="D9" s="3">
        <v>1.16746261601768</v>
      </c>
    </row>
    <row r="10" spans="1:4" x14ac:dyDescent="0.2">
      <c r="B10" s="7" t="s">
        <v>1060</v>
      </c>
      <c r="C10" s="3">
        <v>1.73402212884633</v>
      </c>
      <c r="D10" s="3">
        <v>1.17059749288979</v>
      </c>
    </row>
    <row r="11" spans="1:4" x14ac:dyDescent="0.2">
      <c r="B11" s="7" t="s">
        <v>923</v>
      </c>
      <c r="C11" s="3">
        <v>1.41090769015433</v>
      </c>
      <c r="D11" s="3">
        <v>1.17870659332896</v>
      </c>
    </row>
    <row r="12" spans="1:4" x14ac:dyDescent="0.2">
      <c r="B12" s="7" t="s">
        <v>982</v>
      </c>
      <c r="C12" s="3">
        <v>1.5303820870504301</v>
      </c>
      <c r="D12" s="3">
        <v>1.1981923500407801</v>
      </c>
    </row>
    <row r="13" spans="1:4" x14ac:dyDescent="0.2">
      <c r="B13" s="7" t="s">
        <v>824</v>
      </c>
      <c r="C13" s="3">
        <v>1.2286133392719201</v>
      </c>
      <c r="D13" s="3">
        <v>1.1985479514436299</v>
      </c>
    </row>
    <row r="14" spans="1:4" x14ac:dyDescent="0.2">
      <c r="B14" s="7" t="s">
        <v>1201</v>
      </c>
      <c r="C14" s="3">
        <v>2.6838116776174301</v>
      </c>
      <c r="D14" s="3">
        <v>1.23822760435801</v>
      </c>
    </row>
    <row r="15" spans="1:4" x14ac:dyDescent="0.2">
      <c r="B15" s="7" t="s">
        <v>1073</v>
      </c>
      <c r="C15" s="3">
        <v>1.79098012343782</v>
      </c>
      <c r="D15" s="3">
        <v>1.2542599114616599</v>
      </c>
    </row>
    <row r="16" spans="1:4" x14ac:dyDescent="0.2">
      <c r="B16" s="7" t="s">
        <v>1030</v>
      </c>
      <c r="C16" s="3">
        <v>1.6417010575789599</v>
      </c>
      <c r="D16" s="3">
        <v>1.2615484041704501</v>
      </c>
    </row>
    <row r="17" spans="2:4" x14ac:dyDescent="0.2">
      <c r="B17" s="7" t="s">
        <v>1132</v>
      </c>
      <c r="C17" s="3">
        <v>2.0520849063601498</v>
      </c>
      <c r="D17" s="3">
        <v>1.2640589969871401</v>
      </c>
    </row>
    <row r="18" spans="2:4" x14ac:dyDescent="0.2">
      <c r="B18" s="7" t="s">
        <v>1051</v>
      </c>
      <c r="C18" s="3">
        <v>1.69509397435965</v>
      </c>
      <c r="D18" s="3">
        <v>1.2735463375591101</v>
      </c>
    </row>
    <row r="19" spans="2:4" x14ac:dyDescent="0.2">
      <c r="B19" s="7" t="s">
        <v>1113</v>
      </c>
      <c r="C19" s="3">
        <v>1.9712538382371101</v>
      </c>
      <c r="D19" s="3">
        <v>1.2738726286934401</v>
      </c>
    </row>
    <row r="20" spans="2:4" x14ac:dyDescent="0.2">
      <c r="B20" s="7" t="s">
        <v>859</v>
      </c>
      <c r="C20" s="3">
        <v>1.3026983557615199</v>
      </c>
      <c r="D20" s="3">
        <v>1.28355857137525</v>
      </c>
    </row>
    <row r="21" spans="2:4" x14ac:dyDescent="0.2">
      <c r="B21" s="7" t="s">
        <v>1074</v>
      </c>
      <c r="C21" s="3">
        <v>1.79842940126134</v>
      </c>
      <c r="D21" s="3">
        <v>1.28974505494869</v>
      </c>
    </row>
    <row r="22" spans="2:4" x14ac:dyDescent="0.2">
      <c r="B22" s="7" t="s">
        <v>1225</v>
      </c>
      <c r="C22" s="3">
        <v>3.3899434653785998</v>
      </c>
      <c r="D22" s="3">
        <v>1.2957949395336501</v>
      </c>
    </row>
    <row r="23" spans="2:4" x14ac:dyDescent="0.2">
      <c r="B23" s="7" t="s">
        <v>1025</v>
      </c>
      <c r="C23" s="3">
        <v>1.62142797115103</v>
      </c>
      <c r="D23" s="3">
        <v>1.3082912662511399</v>
      </c>
    </row>
    <row r="24" spans="2:4" x14ac:dyDescent="0.2">
      <c r="B24" s="7" t="s">
        <v>1177</v>
      </c>
      <c r="C24" s="3">
        <v>2.3604484857150498</v>
      </c>
      <c r="D24" s="3">
        <v>1.3097981200982201</v>
      </c>
    </row>
    <row r="25" spans="2:4" x14ac:dyDescent="0.2">
      <c r="B25" s="7" t="s">
        <v>1031</v>
      </c>
      <c r="C25" s="3">
        <v>1.64176442432529</v>
      </c>
      <c r="D25" s="3">
        <v>1.31010562779956</v>
      </c>
    </row>
    <row r="26" spans="2:4" x14ac:dyDescent="0.2">
      <c r="B26" s="7" t="s">
        <v>1106</v>
      </c>
      <c r="C26" s="3">
        <v>1.91902311810711</v>
      </c>
      <c r="D26" s="3">
        <v>1.3147858481947601</v>
      </c>
    </row>
    <row r="27" spans="2:4" x14ac:dyDescent="0.2">
      <c r="B27" s="7" t="s">
        <v>1010</v>
      </c>
      <c r="C27" s="3">
        <v>1.5878301437211799</v>
      </c>
      <c r="D27" s="3">
        <v>1.32054682669449</v>
      </c>
    </row>
    <row r="28" spans="2:4" x14ac:dyDescent="0.2">
      <c r="B28" s="7" t="s">
        <v>697</v>
      </c>
      <c r="C28" s="3">
        <v>1.01760901955149</v>
      </c>
      <c r="D28" s="3">
        <v>1.3277688643846099</v>
      </c>
    </row>
    <row r="29" spans="2:4" x14ac:dyDescent="0.2">
      <c r="B29" s="7" t="s">
        <v>709</v>
      </c>
      <c r="C29" s="3">
        <v>1.0370284189367101</v>
      </c>
      <c r="D29" s="3">
        <v>1.3304166824590999</v>
      </c>
    </row>
    <row r="30" spans="2:4" x14ac:dyDescent="0.2">
      <c r="B30" s="7" t="s">
        <v>1056</v>
      </c>
      <c r="C30" s="3">
        <v>1.7034177593036099</v>
      </c>
      <c r="D30" s="3">
        <v>1.33274088483108</v>
      </c>
    </row>
    <row r="31" spans="2:4" x14ac:dyDescent="0.2">
      <c r="B31" s="7" t="s">
        <v>875</v>
      </c>
      <c r="C31" s="3">
        <v>1.3326071405542901</v>
      </c>
      <c r="D31" s="3">
        <v>1.33387844244904</v>
      </c>
    </row>
    <row r="32" spans="2:4" x14ac:dyDescent="0.2">
      <c r="B32" s="7" t="s">
        <v>947</v>
      </c>
      <c r="C32" s="3">
        <v>1.45414744214033</v>
      </c>
      <c r="D32" s="3">
        <v>1.3429883092078201</v>
      </c>
    </row>
    <row r="33" spans="2:4" x14ac:dyDescent="0.2">
      <c r="B33" s="7" t="s">
        <v>1116</v>
      </c>
      <c r="C33" s="3">
        <v>1.98926192849015</v>
      </c>
      <c r="D33" s="3">
        <v>1.3451306715140701</v>
      </c>
    </row>
    <row r="34" spans="2:4" x14ac:dyDescent="0.2">
      <c r="B34" s="7" t="s">
        <v>1202</v>
      </c>
      <c r="C34" s="3">
        <v>2.7061606710139499</v>
      </c>
      <c r="D34" s="3">
        <v>1.34661182844053</v>
      </c>
    </row>
    <row r="35" spans="2:4" x14ac:dyDescent="0.2">
      <c r="B35" s="7" t="s">
        <v>827</v>
      </c>
      <c r="C35" s="3">
        <v>1.24004348025607</v>
      </c>
      <c r="D35" s="3">
        <v>1.36273577512026</v>
      </c>
    </row>
    <row r="36" spans="2:4" x14ac:dyDescent="0.2">
      <c r="B36" s="7" t="s">
        <v>1172</v>
      </c>
      <c r="C36" s="3">
        <v>2.3464332204942799</v>
      </c>
      <c r="D36" s="3">
        <v>1.3651116782039301</v>
      </c>
    </row>
    <row r="37" spans="2:4" x14ac:dyDescent="0.2">
      <c r="B37" s="7" t="s">
        <v>1150</v>
      </c>
      <c r="C37" s="3">
        <v>2.1869440422050799</v>
      </c>
      <c r="D37" s="3">
        <v>1.38833344767777</v>
      </c>
    </row>
    <row r="38" spans="2:4" x14ac:dyDescent="0.2">
      <c r="B38" s="7" t="s">
        <v>1122</v>
      </c>
      <c r="C38" s="3">
        <v>2.0186462581267199</v>
      </c>
      <c r="D38" s="3">
        <v>1.3886695500908299</v>
      </c>
    </row>
    <row r="39" spans="2:4" x14ac:dyDescent="0.2">
      <c r="B39" s="7" t="s">
        <v>1209</v>
      </c>
      <c r="C39" s="3">
        <v>2.8238341103387401</v>
      </c>
      <c r="D39" s="3">
        <v>1.39528589608792</v>
      </c>
    </row>
    <row r="40" spans="2:4" x14ac:dyDescent="0.2">
      <c r="B40" s="7" t="s">
        <v>1097</v>
      </c>
      <c r="C40" s="3">
        <v>1.8868711224437</v>
      </c>
      <c r="D40" s="3">
        <v>1.3965189967509499</v>
      </c>
    </row>
    <row r="41" spans="2:4" x14ac:dyDescent="0.2">
      <c r="B41" s="7" t="s">
        <v>912</v>
      </c>
      <c r="C41" s="3">
        <v>1.38851519996618</v>
      </c>
      <c r="D41" s="3">
        <v>1.40414491413634</v>
      </c>
    </row>
    <row r="42" spans="2:4" x14ac:dyDescent="0.2">
      <c r="B42" s="7" t="s">
        <v>1161</v>
      </c>
      <c r="C42" s="3">
        <v>2.26082025525514</v>
      </c>
      <c r="D42" s="3">
        <v>1.4229692642312599</v>
      </c>
    </row>
    <row r="43" spans="2:4" x14ac:dyDescent="0.2">
      <c r="B43" s="7" t="s">
        <v>1188</v>
      </c>
      <c r="C43" s="3">
        <v>2.4877015671836</v>
      </c>
      <c r="D43" s="3">
        <v>1.44284423410479</v>
      </c>
    </row>
    <row r="44" spans="2:4" x14ac:dyDescent="0.2">
      <c r="B44" s="7" t="s">
        <v>1216</v>
      </c>
      <c r="C44" s="3">
        <v>2.9940493852415502</v>
      </c>
      <c r="D44" s="3">
        <v>1.45501032268971</v>
      </c>
    </row>
    <row r="45" spans="2:4" x14ac:dyDescent="0.2">
      <c r="B45" s="7" t="s">
        <v>870</v>
      </c>
      <c r="C45" s="3">
        <v>1.3188395563367801</v>
      </c>
      <c r="D45" s="3">
        <v>1.48458239292662</v>
      </c>
    </row>
    <row r="46" spans="2:4" x14ac:dyDescent="0.2">
      <c r="B46" s="7" t="s">
        <v>1217</v>
      </c>
      <c r="C46" s="3">
        <v>2.9964937221677799</v>
      </c>
      <c r="D46" s="3">
        <v>1.49642135619411</v>
      </c>
    </row>
    <row r="47" spans="2:4" x14ac:dyDescent="0.2">
      <c r="B47" s="7" t="s">
        <v>1213</v>
      </c>
      <c r="C47" s="3">
        <v>2.9717907546876301</v>
      </c>
      <c r="D47" s="3">
        <v>1.5000112453688299</v>
      </c>
    </row>
    <row r="48" spans="2:4" x14ac:dyDescent="0.2">
      <c r="B48" s="7" t="s">
        <v>845</v>
      </c>
      <c r="C48" s="3">
        <v>1.27018023483825</v>
      </c>
      <c r="D48" s="3">
        <v>1.53962789642707</v>
      </c>
    </row>
    <row r="49" spans="2:4" x14ac:dyDescent="0.2">
      <c r="B49" s="7" t="s">
        <v>722</v>
      </c>
      <c r="C49" s="3">
        <v>1.0636828374571901</v>
      </c>
      <c r="D49" s="3">
        <v>1.54350784500155</v>
      </c>
    </row>
    <row r="50" spans="2:4" x14ac:dyDescent="0.2">
      <c r="B50" s="7" t="s">
        <v>1179</v>
      </c>
      <c r="C50" s="3">
        <v>2.3709833823667301</v>
      </c>
      <c r="D50" s="3">
        <v>1.5585536608584201</v>
      </c>
    </row>
    <row r="51" spans="2:4" x14ac:dyDescent="0.2">
      <c r="B51" s="7" t="s">
        <v>1136</v>
      </c>
      <c r="C51" s="3">
        <v>2.0599125471122002</v>
      </c>
      <c r="D51" s="3">
        <v>1.55922672717912</v>
      </c>
    </row>
    <row r="52" spans="2:4" x14ac:dyDescent="0.2">
      <c r="B52" s="7" t="s">
        <v>1195</v>
      </c>
      <c r="C52" s="3">
        <v>2.5924649280979901</v>
      </c>
      <c r="D52" s="3">
        <v>1.56394578651966</v>
      </c>
    </row>
    <row r="53" spans="2:4" x14ac:dyDescent="0.2">
      <c r="B53" s="7" t="s">
        <v>1045</v>
      </c>
      <c r="C53" s="3">
        <v>1.6779092467262899</v>
      </c>
      <c r="D53" s="3">
        <v>1.5657151148471999</v>
      </c>
    </row>
    <row r="54" spans="2:4" x14ac:dyDescent="0.2">
      <c r="B54" s="7" t="s">
        <v>1224</v>
      </c>
      <c r="C54" s="3">
        <v>3.35295245456701</v>
      </c>
      <c r="D54" s="3">
        <v>1.57709704194353</v>
      </c>
    </row>
    <row r="55" spans="2:4" x14ac:dyDescent="0.2">
      <c r="B55" s="7" t="s">
        <v>1200</v>
      </c>
      <c r="C55" s="3">
        <v>2.6816282213310401</v>
      </c>
      <c r="D55" s="3">
        <v>1.6064808129621999</v>
      </c>
    </row>
    <row r="56" spans="2:4" x14ac:dyDescent="0.2">
      <c r="B56" s="7" t="s">
        <v>825</v>
      </c>
      <c r="C56" s="3">
        <v>1.23791585627543</v>
      </c>
      <c r="D56" s="3">
        <v>1.63120564947861</v>
      </c>
    </row>
    <row r="57" spans="2:4" x14ac:dyDescent="0.2">
      <c r="B57" s="7" t="s">
        <v>1229</v>
      </c>
      <c r="C57" s="3">
        <v>5.4564712786701799</v>
      </c>
      <c r="D57" s="3">
        <v>1.67717390944998</v>
      </c>
    </row>
    <row r="58" spans="2:4" x14ac:dyDescent="0.2">
      <c r="B58" s="7" t="s">
        <v>789</v>
      </c>
      <c r="C58" s="3">
        <v>1.1736290114755199</v>
      </c>
      <c r="D58" s="3">
        <v>1.70732503531442</v>
      </c>
    </row>
    <row r="59" spans="2:4" x14ac:dyDescent="0.2">
      <c r="B59" s="7" t="s">
        <v>1148</v>
      </c>
      <c r="C59" s="3">
        <v>2.1449927862935998</v>
      </c>
      <c r="D59" s="3">
        <v>1.7265514874543899</v>
      </c>
    </row>
    <row r="60" spans="2:4" x14ac:dyDescent="0.2">
      <c r="B60" s="7" t="s">
        <v>910</v>
      </c>
      <c r="C60" s="3">
        <v>1.3868248080249701</v>
      </c>
      <c r="D60" s="3">
        <v>1.8057728121769001</v>
      </c>
    </row>
    <row r="61" spans="2:4" x14ac:dyDescent="0.2">
      <c r="B61" s="7" t="s">
        <v>1184</v>
      </c>
      <c r="C61" s="3">
        <v>2.4646582314251702</v>
      </c>
      <c r="D61" s="3">
        <v>1.8173776801704</v>
      </c>
    </row>
    <row r="62" spans="2:4" x14ac:dyDescent="0.2">
      <c r="B62" s="7" t="s">
        <v>1103</v>
      </c>
      <c r="C62" s="3">
        <v>1.9073580977242399</v>
      </c>
      <c r="D62" s="3">
        <v>1.8850448786464999</v>
      </c>
    </row>
    <row r="63" spans="2:4" x14ac:dyDescent="0.2">
      <c r="B63" s="7" t="s">
        <v>1214</v>
      </c>
      <c r="C63" s="3">
        <v>2.9828453433069302</v>
      </c>
      <c r="D63" s="3">
        <v>1.9363787765535601</v>
      </c>
    </row>
    <row r="64" spans="2:4" x14ac:dyDescent="0.2">
      <c r="B64" s="7" t="s">
        <v>1034</v>
      </c>
      <c r="C64" s="3">
        <v>1.65261628296827</v>
      </c>
      <c r="D64" s="3">
        <v>1.9853181889410101</v>
      </c>
    </row>
    <row r="65" spans="1:4" x14ac:dyDescent="0.2">
      <c r="B65" s="7" t="s">
        <v>1222</v>
      </c>
      <c r="C65" s="3">
        <v>3.16674627043139</v>
      </c>
      <c r="D65" s="3">
        <v>1.99682414833299</v>
      </c>
    </row>
    <row r="66" spans="1:4" x14ac:dyDescent="0.2">
      <c r="B66" s="7" t="s">
        <v>1127</v>
      </c>
      <c r="C66" s="3">
        <v>2.03904341290241</v>
      </c>
      <c r="D66" s="3">
        <v>2.0049737436396402</v>
      </c>
    </row>
    <row r="67" spans="1:4" x14ac:dyDescent="0.2">
      <c r="B67" s="7" t="s">
        <v>1058</v>
      </c>
      <c r="C67" s="3">
        <v>1.7140272249578901</v>
      </c>
      <c r="D67" s="3">
        <v>2.06255960887645</v>
      </c>
    </row>
    <row r="68" spans="1:4" x14ac:dyDescent="0.2">
      <c r="B68" s="7" t="s">
        <v>931</v>
      </c>
      <c r="C68" s="3">
        <v>1.42570185921774</v>
      </c>
      <c r="D68" s="3">
        <v>2.0980969824425699</v>
      </c>
    </row>
    <row r="69" spans="1:4" x14ac:dyDescent="0.2">
      <c r="B69" s="7" t="s">
        <v>1223</v>
      </c>
      <c r="C69" s="3">
        <v>3.2078695673426001</v>
      </c>
      <c r="D69" s="3">
        <v>2.11622730961719</v>
      </c>
    </row>
    <row r="70" spans="1:4" x14ac:dyDescent="0.2">
      <c r="B70" s="7" t="s">
        <v>1134</v>
      </c>
      <c r="C70" s="3">
        <v>2.0567369220271798</v>
      </c>
      <c r="D70" s="3">
        <v>2.2689394562045502</v>
      </c>
    </row>
    <row r="71" spans="1:4" x14ac:dyDescent="0.2">
      <c r="B71" s="7" t="s">
        <v>1205</v>
      </c>
      <c r="C71" s="3">
        <v>2.72714027155049</v>
      </c>
      <c r="D71" s="3">
        <v>2.3259090962675701</v>
      </c>
    </row>
    <row r="72" spans="1:4" x14ac:dyDescent="0.2">
      <c r="B72" s="7" t="s">
        <v>1108</v>
      </c>
      <c r="C72" s="3">
        <v>1.9368679740872601</v>
      </c>
      <c r="D72" s="3">
        <v>2.3793839186421799</v>
      </c>
    </row>
    <row r="73" spans="1:4" x14ac:dyDescent="0.2">
      <c r="B73" s="7" t="s">
        <v>1174</v>
      </c>
      <c r="C73" s="3">
        <v>2.3475516873548998</v>
      </c>
      <c r="D73" s="3">
        <v>2.4090862464934002</v>
      </c>
    </row>
    <row r="74" spans="1:4" x14ac:dyDescent="0.2">
      <c r="B74" s="7" t="s">
        <v>756</v>
      </c>
      <c r="C74" s="3">
        <v>1.12852566803356</v>
      </c>
      <c r="D74" s="3">
        <v>2.4177804579616202</v>
      </c>
    </row>
    <row r="75" spans="1:4" x14ac:dyDescent="0.2">
      <c r="B75" s="7" t="s">
        <v>1008</v>
      </c>
      <c r="C75" s="3">
        <v>1.5853649755341599</v>
      </c>
      <c r="D75" s="3">
        <v>3.2260577996332001</v>
      </c>
    </row>
    <row r="76" spans="1:4" x14ac:dyDescent="0.2">
      <c r="B76" s="8" t="s">
        <v>697</v>
      </c>
      <c r="C76" s="3">
        <v>1.01760901955149</v>
      </c>
      <c r="D76" s="3">
        <v>1.3277688643846099</v>
      </c>
    </row>
    <row r="78" spans="1:4" x14ac:dyDescent="0.2">
      <c r="A78" s="9" t="s">
        <v>3203</v>
      </c>
      <c r="B78" s="14" t="s">
        <v>894</v>
      </c>
      <c r="C78" s="12">
        <v>1.3597755996829499</v>
      </c>
      <c r="D78" s="12">
        <v>0.58323778953286598</v>
      </c>
    </row>
    <row r="79" spans="1:4" x14ac:dyDescent="0.2">
      <c r="B79" s="14" t="s">
        <v>867</v>
      </c>
      <c r="C79" s="12">
        <v>1.3158288343982301</v>
      </c>
      <c r="D79" s="12">
        <v>0.60561690296166304</v>
      </c>
    </row>
    <row r="80" spans="1:4" x14ac:dyDescent="0.2">
      <c r="B80" s="14" t="s">
        <v>615</v>
      </c>
      <c r="C80" s="12">
        <v>0.84678937744807603</v>
      </c>
      <c r="D80" s="12">
        <v>0.65394559893641502</v>
      </c>
    </row>
    <row r="81" spans="2:4" x14ac:dyDescent="0.2">
      <c r="B81" s="14" t="s">
        <v>816</v>
      </c>
      <c r="C81" s="12">
        <v>1.2230739313322301</v>
      </c>
      <c r="D81" s="12">
        <v>0.65845336365505602</v>
      </c>
    </row>
    <row r="82" spans="2:4" x14ac:dyDescent="0.2">
      <c r="B82" s="14" t="s">
        <v>848</v>
      </c>
      <c r="C82" s="12">
        <v>1.27946639578091</v>
      </c>
      <c r="D82" s="12">
        <v>0.68687032421389704</v>
      </c>
    </row>
    <row r="83" spans="2:4" x14ac:dyDescent="0.2">
      <c r="B83" s="14" t="s">
        <v>684</v>
      </c>
      <c r="C83" s="12">
        <v>1.0009394338487201</v>
      </c>
      <c r="D83" s="12">
        <v>0.69088024220526201</v>
      </c>
    </row>
    <row r="84" spans="2:4" x14ac:dyDescent="0.2">
      <c r="B84" s="14" t="s">
        <v>806</v>
      </c>
      <c r="C84" s="12">
        <v>1.1996686019383</v>
      </c>
      <c r="D84" s="12">
        <v>0.69585509584341498</v>
      </c>
    </row>
    <row r="85" spans="2:4" x14ac:dyDescent="0.2">
      <c r="B85" s="14" t="s">
        <v>1203</v>
      </c>
      <c r="C85" s="12">
        <v>2.7123945767454298</v>
      </c>
      <c r="D85" s="12">
        <v>0.71028282779803797</v>
      </c>
    </row>
    <row r="86" spans="2:4" x14ac:dyDescent="0.2">
      <c r="B86" s="14" t="s">
        <v>660</v>
      </c>
      <c r="C86" s="12">
        <v>0.95530997223459702</v>
      </c>
      <c r="D86" s="12">
        <v>0.72395740051577995</v>
      </c>
    </row>
    <row r="87" spans="2:4" x14ac:dyDescent="0.2">
      <c r="B87" s="14" t="s">
        <v>647</v>
      </c>
      <c r="C87" s="12">
        <v>0.91647401254337102</v>
      </c>
      <c r="D87" s="12">
        <v>0.731145919135748</v>
      </c>
    </row>
    <row r="88" spans="2:4" x14ac:dyDescent="0.2">
      <c r="B88" s="14" t="s">
        <v>672</v>
      </c>
      <c r="C88" s="12">
        <v>0.97935269013630899</v>
      </c>
      <c r="D88" s="12">
        <v>0.73440579811198603</v>
      </c>
    </row>
    <row r="89" spans="2:4" x14ac:dyDescent="0.2">
      <c r="B89" s="14" t="s">
        <v>878</v>
      </c>
      <c r="C89" s="12">
        <v>1.3345611423932</v>
      </c>
      <c r="D89" s="12">
        <v>0.770626212210064</v>
      </c>
    </row>
    <row r="90" spans="2:4" x14ac:dyDescent="0.2">
      <c r="B90" s="14" t="s">
        <v>638</v>
      </c>
      <c r="C90" s="12">
        <v>0.88975077465032204</v>
      </c>
      <c r="D90" s="12">
        <v>0.77928439038889197</v>
      </c>
    </row>
    <row r="91" spans="2:4" x14ac:dyDescent="0.2">
      <c r="B91" s="14" t="s">
        <v>661</v>
      </c>
      <c r="C91" s="12">
        <v>0.95878031961955601</v>
      </c>
      <c r="D91" s="12">
        <v>0.79174754040124196</v>
      </c>
    </row>
    <row r="92" spans="2:4" x14ac:dyDescent="0.2">
      <c r="B92" s="14" t="s">
        <v>962</v>
      </c>
      <c r="C92" s="12">
        <v>1.47381121454305</v>
      </c>
      <c r="D92" s="12">
        <v>0.82215619093542502</v>
      </c>
    </row>
    <row r="93" spans="2:4" x14ac:dyDescent="0.2">
      <c r="B93" s="14" t="s">
        <v>792</v>
      </c>
      <c r="C93" s="12">
        <v>1.1765348655374599</v>
      </c>
      <c r="D93" s="12">
        <v>0.82806453996819396</v>
      </c>
    </row>
    <row r="94" spans="2:4" x14ac:dyDescent="0.2">
      <c r="B94" s="14" t="s">
        <v>882</v>
      </c>
      <c r="C94" s="12">
        <v>1.3406107612767999</v>
      </c>
      <c r="D94" s="12">
        <v>0.83080902245161203</v>
      </c>
    </row>
    <row r="95" spans="2:4" x14ac:dyDescent="0.2">
      <c r="B95" s="14" t="s">
        <v>777</v>
      </c>
      <c r="C95" s="12">
        <v>1.14959288339474</v>
      </c>
      <c r="D95" s="12">
        <v>0.83290783570732596</v>
      </c>
    </row>
    <row r="96" spans="2:4" x14ac:dyDescent="0.2">
      <c r="B96" s="14" t="s">
        <v>863</v>
      </c>
      <c r="C96" s="12">
        <v>1.3096249548418599</v>
      </c>
      <c r="D96" s="12">
        <v>0.85278832023237405</v>
      </c>
    </row>
    <row r="97" spans="2:4" x14ac:dyDescent="0.2">
      <c r="B97" s="14" t="s">
        <v>1141</v>
      </c>
      <c r="C97" s="12">
        <v>2.0874619898341198</v>
      </c>
      <c r="D97" s="12">
        <v>0.85511795073801999</v>
      </c>
    </row>
    <row r="98" spans="2:4" x14ac:dyDescent="0.2">
      <c r="B98" s="14" t="s">
        <v>607</v>
      </c>
      <c r="C98" s="12">
        <v>0.83375728453211295</v>
      </c>
      <c r="D98" s="12">
        <v>0.88066715550543595</v>
      </c>
    </row>
    <row r="99" spans="2:4" x14ac:dyDescent="0.2">
      <c r="B99" s="14" t="s">
        <v>902</v>
      </c>
      <c r="C99" s="12">
        <v>1.3686653524468699</v>
      </c>
      <c r="D99" s="12">
        <v>0.88113989835412998</v>
      </c>
    </row>
    <row r="100" spans="2:4" x14ac:dyDescent="0.2">
      <c r="B100" s="14" t="s">
        <v>957</v>
      </c>
      <c r="C100" s="12">
        <v>1.46805185259495</v>
      </c>
      <c r="D100" s="12">
        <v>0.88707142848129095</v>
      </c>
    </row>
    <row r="101" spans="2:4" x14ac:dyDescent="0.2">
      <c r="B101" s="14" t="s">
        <v>723</v>
      </c>
      <c r="C101" s="12">
        <v>1.0644897939693001</v>
      </c>
      <c r="D101" s="12">
        <v>0.90137530331311799</v>
      </c>
    </row>
    <row r="102" spans="2:4" x14ac:dyDescent="0.2">
      <c r="B102" s="14" t="s">
        <v>773</v>
      </c>
      <c r="C102" s="12">
        <v>1.1423658584646801</v>
      </c>
      <c r="D102" s="12">
        <v>0.91539715697332102</v>
      </c>
    </row>
    <row r="103" spans="2:4" x14ac:dyDescent="0.2">
      <c r="B103" s="14" t="s">
        <v>1062</v>
      </c>
      <c r="C103" s="12">
        <v>1.7530136545978201</v>
      </c>
      <c r="D103" s="12">
        <v>0.917882407490348</v>
      </c>
    </row>
    <row r="104" spans="2:4" x14ac:dyDescent="0.2">
      <c r="B104" s="14" t="s">
        <v>1175</v>
      </c>
      <c r="C104" s="12">
        <v>2.3555269944498498</v>
      </c>
      <c r="D104" s="12">
        <v>0.92405304870923899</v>
      </c>
    </row>
    <row r="105" spans="2:4" x14ac:dyDescent="0.2">
      <c r="B105" s="14" t="s">
        <v>683</v>
      </c>
      <c r="C105" s="12">
        <v>0.99889334727563805</v>
      </c>
      <c r="D105" s="12">
        <v>0.92415699049608901</v>
      </c>
    </row>
    <row r="106" spans="2:4" x14ac:dyDescent="0.2">
      <c r="B106" s="14" t="s">
        <v>1121</v>
      </c>
      <c r="C106" s="12">
        <v>2.0174868950702001</v>
      </c>
      <c r="D106" s="12">
        <v>0.93621111152307601</v>
      </c>
    </row>
    <row r="107" spans="2:4" x14ac:dyDescent="0.2">
      <c r="B107" s="14" t="s">
        <v>826</v>
      </c>
      <c r="C107" s="12">
        <v>1.23917875911373</v>
      </c>
      <c r="D107" s="12">
        <v>0.94283444003503503</v>
      </c>
    </row>
    <row r="108" spans="2:4" x14ac:dyDescent="0.2">
      <c r="B108" s="14" t="s">
        <v>1057</v>
      </c>
      <c r="C108" s="12">
        <v>1.7091340901921099</v>
      </c>
      <c r="D108" s="12">
        <v>0.94413370271507702</v>
      </c>
    </row>
    <row r="109" spans="2:4" x14ac:dyDescent="0.2">
      <c r="B109" s="14" t="s">
        <v>901</v>
      </c>
      <c r="C109" s="12">
        <v>1.36789566026062</v>
      </c>
      <c r="D109" s="12">
        <v>0.95852839559154401</v>
      </c>
    </row>
    <row r="110" spans="2:4" x14ac:dyDescent="0.2">
      <c r="B110" s="14" t="s">
        <v>1088</v>
      </c>
      <c r="C110" s="12">
        <v>1.8517772422013401</v>
      </c>
      <c r="D110" s="12">
        <v>0.96142622512157105</v>
      </c>
    </row>
    <row r="111" spans="2:4" x14ac:dyDescent="0.2">
      <c r="B111" s="14" t="s">
        <v>1128</v>
      </c>
      <c r="C111" s="12">
        <v>2.0394507804861499</v>
      </c>
      <c r="D111" s="12">
        <v>0.97203250498986804</v>
      </c>
    </row>
    <row r="112" spans="2:4" x14ac:dyDescent="0.2">
      <c r="B112" s="14" t="s">
        <v>952</v>
      </c>
      <c r="C112" s="12">
        <v>1.46082121475154</v>
      </c>
      <c r="D112" s="12">
        <v>0.97671365986153402</v>
      </c>
    </row>
    <row r="113" spans="2:4" x14ac:dyDescent="0.2">
      <c r="B113" s="14" t="s">
        <v>659</v>
      </c>
      <c r="C113" s="12">
        <v>0.95372186526640002</v>
      </c>
      <c r="D113" s="12">
        <v>1.0349825432700901</v>
      </c>
    </row>
    <row r="114" spans="2:4" x14ac:dyDescent="0.2">
      <c r="B114" s="14" t="s">
        <v>609</v>
      </c>
      <c r="C114" s="12">
        <v>0.83655288643466397</v>
      </c>
      <c r="D114" s="12">
        <v>1.1136162175878299</v>
      </c>
    </row>
    <row r="115" spans="2:4" x14ac:dyDescent="0.2">
      <c r="B115" s="14" t="s">
        <v>671</v>
      </c>
      <c r="C115" s="12">
        <v>0.97679902756957504</v>
      </c>
      <c r="D115" s="12">
        <v>1.2945470365934399</v>
      </c>
    </row>
    <row r="116" spans="2:4" x14ac:dyDescent="0.2">
      <c r="B116" s="14" t="s">
        <v>681</v>
      </c>
      <c r="C116" s="12">
        <v>0.99335031593660605</v>
      </c>
      <c r="D116" s="12">
        <v>1.37024286794897</v>
      </c>
    </row>
    <row r="117" spans="2:4" x14ac:dyDescent="0.2">
      <c r="B117" s="14" t="s">
        <v>586</v>
      </c>
      <c r="C117" s="12">
        <v>0.76959540383719205</v>
      </c>
      <c r="D117" s="12">
        <v>1.42868055129095</v>
      </c>
    </row>
    <row r="118" spans="2:4" x14ac:dyDescent="0.2">
      <c r="B118" s="14" t="s">
        <v>619</v>
      </c>
      <c r="C118" s="12">
        <v>0.86035855508918502</v>
      </c>
      <c r="D118" s="12">
        <v>1.5155443056817</v>
      </c>
    </row>
  </sheetData>
  <conditionalFormatting sqref="B7:B19">
    <cfRule type="duplicateValues" dxfId="28" priority="24"/>
  </conditionalFormatting>
  <conditionalFormatting sqref="B20:B21">
    <cfRule type="duplicateValues" dxfId="27" priority="25"/>
  </conditionalFormatting>
  <conditionalFormatting sqref="B115:B116 B22:B44">
    <cfRule type="duplicateValues" dxfId="26" priority="26"/>
  </conditionalFormatting>
  <conditionalFormatting sqref="B48:B53">
    <cfRule type="duplicateValues" dxfId="25" priority="28"/>
  </conditionalFormatting>
  <conditionalFormatting sqref="B54:B58">
    <cfRule type="duplicateValues" dxfId="24" priority="29"/>
  </conditionalFormatting>
  <conditionalFormatting sqref="B59">
    <cfRule type="duplicateValues" dxfId="23" priority="30"/>
  </conditionalFormatting>
  <conditionalFormatting sqref="B60:B69">
    <cfRule type="duplicateValues" dxfId="22" priority="31"/>
  </conditionalFormatting>
  <conditionalFormatting sqref="B70:B74">
    <cfRule type="duplicateValues" dxfId="21" priority="32"/>
  </conditionalFormatting>
  <conditionalFormatting sqref="B75">
    <cfRule type="duplicateValues" dxfId="20" priority="33"/>
  </conditionalFormatting>
  <conditionalFormatting sqref="B76">
    <cfRule type="duplicateValues" dxfId="19" priority="34"/>
  </conditionalFormatting>
  <conditionalFormatting sqref="B78:B101">
    <cfRule type="duplicateValues" dxfId="18" priority="7"/>
  </conditionalFormatting>
  <conditionalFormatting sqref="B102:B108">
    <cfRule type="duplicateValues" dxfId="17" priority="8"/>
  </conditionalFormatting>
  <conditionalFormatting sqref="B109:B110">
    <cfRule type="duplicateValues" dxfId="16" priority="9"/>
  </conditionalFormatting>
  <conditionalFormatting sqref="B111:B112">
    <cfRule type="duplicateValues" dxfId="15" priority="10"/>
  </conditionalFormatting>
  <conditionalFormatting sqref="B113">
    <cfRule type="duplicateValues" dxfId="14" priority="11"/>
  </conditionalFormatting>
  <conditionalFormatting sqref="B114">
    <cfRule type="duplicateValues" dxfId="13" priority="6"/>
  </conditionalFormatting>
  <conditionalFormatting sqref="B2:B6">
    <cfRule type="duplicateValues" dxfId="12" priority="43"/>
  </conditionalFormatting>
  <conditionalFormatting sqref="B117">
    <cfRule type="duplicateValues" dxfId="11" priority="5"/>
  </conditionalFormatting>
  <conditionalFormatting sqref="B118 B45:B47">
    <cfRule type="duplicateValues" dxfId="10" priority="46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8"/>
  <sheetViews>
    <sheetView zoomScaleNormal="100" workbookViewId="0">
      <selection activeCell="D1" sqref="D1"/>
    </sheetView>
  </sheetViews>
  <sheetFormatPr baseColWidth="10" defaultColWidth="10.85546875" defaultRowHeight="12.75" x14ac:dyDescent="0.2"/>
  <cols>
    <col min="1" max="1" width="14.28515625" style="3" customWidth="1"/>
    <col min="2" max="2" width="24.7109375" style="3" customWidth="1"/>
    <col min="3" max="3" width="15.42578125" style="3" customWidth="1"/>
    <col min="4" max="4" width="18" style="3" customWidth="1"/>
    <col min="5" max="16384" width="10.85546875" style="3"/>
  </cols>
  <sheetData>
    <row r="1" spans="1:4" ht="18" x14ac:dyDescent="0.35">
      <c r="A1" s="13"/>
      <c r="B1" s="4" t="s">
        <v>0</v>
      </c>
      <c r="C1" s="6" t="s">
        <v>3206</v>
      </c>
      <c r="D1" s="4" t="s">
        <v>3207</v>
      </c>
    </row>
    <row r="2" spans="1:4" ht="15" x14ac:dyDescent="0.2">
      <c r="A2" s="5" t="s">
        <v>3202</v>
      </c>
      <c r="B2" s="8" t="s">
        <v>31</v>
      </c>
      <c r="C2" s="3">
        <v>-2.5842732443348599</v>
      </c>
      <c r="D2" s="3">
        <v>-5.7284363167707504</v>
      </c>
    </row>
    <row r="3" spans="1:4" x14ac:dyDescent="0.2">
      <c r="B3" s="8" t="s">
        <v>71</v>
      </c>
      <c r="C3" s="3">
        <v>-2.1462689915737401</v>
      </c>
      <c r="D3" s="3">
        <v>-5.6617882811047098</v>
      </c>
    </row>
    <row r="4" spans="1:4" x14ac:dyDescent="0.2">
      <c r="B4" s="8" t="s">
        <v>9</v>
      </c>
      <c r="C4" s="3">
        <v>-3.77362709498524</v>
      </c>
      <c r="D4" s="3">
        <v>-4.3621237771613997</v>
      </c>
    </row>
    <row r="5" spans="1:4" x14ac:dyDescent="0.2">
      <c r="B5" s="8" t="s">
        <v>6</v>
      </c>
      <c r="C5" s="3">
        <v>-4.1595437469444496</v>
      </c>
      <c r="D5" s="3">
        <v>-4.0222231039103198</v>
      </c>
    </row>
    <row r="6" spans="1:4" x14ac:dyDescent="0.2">
      <c r="B6" s="8" t="s">
        <v>34</v>
      </c>
      <c r="C6" s="3">
        <v>-2.5296941763200702</v>
      </c>
      <c r="D6" s="3">
        <v>-3.7984553043629701</v>
      </c>
    </row>
    <row r="7" spans="1:4" x14ac:dyDescent="0.2">
      <c r="B7" s="8" t="s">
        <v>196</v>
      </c>
      <c r="C7" s="3">
        <v>-1.59363505958185</v>
      </c>
      <c r="D7" s="3">
        <v>-3.78320832347063</v>
      </c>
    </row>
    <row r="8" spans="1:4" x14ac:dyDescent="0.2">
      <c r="B8" s="8" t="s">
        <v>267</v>
      </c>
      <c r="C8" s="3">
        <v>-1.42807743222455</v>
      </c>
      <c r="D8" s="3">
        <v>-3.7255688797844702</v>
      </c>
    </row>
    <row r="9" spans="1:4" x14ac:dyDescent="0.2">
      <c r="B9" s="8" t="s">
        <v>277</v>
      </c>
      <c r="C9" s="3">
        <v>-1.3967026935415301</v>
      </c>
      <c r="D9" s="3">
        <v>-3.6388803890718</v>
      </c>
    </row>
    <row r="10" spans="1:4" x14ac:dyDescent="0.2">
      <c r="B10" s="8" t="s">
        <v>126</v>
      </c>
      <c r="C10" s="3">
        <v>-1.85878298986879</v>
      </c>
      <c r="D10" s="3">
        <v>-3.63127342340468</v>
      </c>
    </row>
    <row r="11" spans="1:4" x14ac:dyDescent="0.2">
      <c r="B11" s="8" t="s">
        <v>51</v>
      </c>
      <c r="C11" s="3">
        <v>-2.2920183549420301</v>
      </c>
      <c r="D11" s="3">
        <v>-3.5882269344628202</v>
      </c>
    </row>
    <row r="12" spans="1:4" x14ac:dyDescent="0.2">
      <c r="B12" s="8" t="s">
        <v>26</v>
      </c>
      <c r="C12" s="3">
        <v>-2.6622918384193599</v>
      </c>
      <c r="D12" s="3">
        <v>-3.5574624524894198</v>
      </c>
    </row>
    <row r="13" spans="1:4" x14ac:dyDescent="0.2">
      <c r="B13" s="8" t="s">
        <v>421</v>
      </c>
      <c r="C13" s="3">
        <v>-1.0722431110430699</v>
      </c>
      <c r="D13" s="3">
        <v>-3.54443717291938</v>
      </c>
    </row>
    <row r="14" spans="1:4" x14ac:dyDescent="0.2">
      <c r="B14" s="8" t="s">
        <v>398</v>
      </c>
      <c r="C14" s="3">
        <v>-1.11568795165224</v>
      </c>
      <c r="D14" s="3">
        <v>-3.5406227694340102</v>
      </c>
    </row>
    <row r="15" spans="1:4" x14ac:dyDescent="0.2">
      <c r="B15" s="8" t="s">
        <v>112</v>
      </c>
      <c r="C15" s="3">
        <v>-1.9276245506844301</v>
      </c>
      <c r="D15" s="3">
        <v>-3.52535872466244</v>
      </c>
    </row>
    <row r="16" spans="1:4" x14ac:dyDescent="0.2">
      <c r="B16" s="8" t="s">
        <v>153</v>
      </c>
      <c r="C16" s="3">
        <v>-1.73311912599225</v>
      </c>
      <c r="D16" s="3">
        <v>-3.3825976009356902</v>
      </c>
    </row>
    <row r="17" spans="2:4" x14ac:dyDescent="0.2">
      <c r="B17" s="8" t="s">
        <v>11</v>
      </c>
      <c r="C17" s="3">
        <v>-3.7279256177939302</v>
      </c>
      <c r="D17" s="3">
        <v>-3.31157979161123</v>
      </c>
    </row>
    <row r="18" spans="2:4" x14ac:dyDescent="0.2">
      <c r="B18" s="8" t="s">
        <v>15</v>
      </c>
      <c r="C18" s="3">
        <v>-3.3614655335150898</v>
      </c>
      <c r="D18" s="3">
        <v>-3.2736245660013399</v>
      </c>
    </row>
    <row r="19" spans="2:4" x14ac:dyDescent="0.2">
      <c r="B19" s="8" t="s">
        <v>313</v>
      </c>
      <c r="C19" s="3">
        <v>-1.31074953783925</v>
      </c>
      <c r="D19" s="3">
        <v>-3.1719546797959999</v>
      </c>
    </row>
    <row r="20" spans="2:4" x14ac:dyDescent="0.2">
      <c r="B20" s="8" t="s">
        <v>311</v>
      </c>
      <c r="C20" s="3">
        <v>-1.32043114272635</v>
      </c>
      <c r="D20" s="3">
        <v>-3.16263000923463</v>
      </c>
    </row>
    <row r="21" spans="2:4" x14ac:dyDescent="0.2">
      <c r="B21" s="7" t="s">
        <v>30</v>
      </c>
      <c r="C21" s="3">
        <v>-2.5881303253991099</v>
      </c>
      <c r="D21" s="3">
        <v>-3.0758748438008898</v>
      </c>
    </row>
    <row r="22" spans="2:4" x14ac:dyDescent="0.2">
      <c r="B22" s="7" t="s">
        <v>108</v>
      </c>
      <c r="C22" s="3">
        <v>-1.93618237304309</v>
      </c>
      <c r="D22" s="3">
        <v>-3.0715629782213298</v>
      </c>
    </row>
    <row r="23" spans="2:4" x14ac:dyDescent="0.2">
      <c r="B23" s="7" t="s">
        <v>121</v>
      </c>
      <c r="C23" s="3">
        <v>-1.87351117084152</v>
      </c>
      <c r="D23" s="3">
        <v>-3.0624382740120799</v>
      </c>
    </row>
    <row r="24" spans="2:4" x14ac:dyDescent="0.2">
      <c r="B24" s="7" t="s">
        <v>28</v>
      </c>
      <c r="C24" s="3">
        <v>-2.6212815718939502</v>
      </c>
      <c r="D24" s="3">
        <v>-3.0244236629179602</v>
      </c>
    </row>
    <row r="25" spans="2:4" x14ac:dyDescent="0.2">
      <c r="B25" s="7" t="s">
        <v>47</v>
      </c>
      <c r="C25" s="3">
        <v>-2.3292331296787001</v>
      </c>
      <c r="D25" s="3">
        <v>-3.0122858249646698</v>
      </c>
    </row>
    <row r="26" spans="2:4" x14ac:dyDescent="0.2">
      <c r="B26" s="7" t="s">
        <v>299</v>
      </c>
      <c r="C26" s="3">
        <v>-1.3562762050417301</v>
      </c>
      <c r="D26" s="3">
        <v>-2.9825346301616502</v>
      </c>
    </row>
    <row r="27" spans="2:4" x14ac:dyDescent="0.2">
      <c r="B27" s="7" t="s">
        <v>111</v>
      </c>
      <c r="C27" s="3">
        <v>-1.9326964018050099</v>
      </c>
      <c r="D27" s="3">
        <v>-2.9525323841485598</v>
      </c>
    </row>
    <row r="28" spans="2:4" x14ac:dyDescent="0.2">
      <c r="B28" s="7" t="s">
        <v>94</v>
      </c>
      <c r="C28" s="3">
        <v>-2.0012415152486001</v>
      </c>
      <c r="D28" s="3">
        <v>-2.9467511615564401</v>
      </c>
    </row>
    <row r="29" spans="2:4" x14ac:dyDescent="0.2">
      <c r="B29" s="7" t="s">
        <v>345</v>
      </c>
      <c r="C29" s="3">
        <v>-1.2314320446354601</v>
      </c>
      <c r="D29" s="3">
        <v>-2.9110411076849401</v>
      </c>
    </row>
    <row r="30" spans="2:4" x14ac:dyDescent="0.2">
      <c r="B30" s="7" t="s">
        <v>3</v>
      </c>
      <c r="C30" s="3">
        <v>-4.5561333887107498</v>
      </c>
      <c r="D30" s="3">
        <v>-2.8995348071106499</v>
      </c>
    </row>
    <row r="31" spans="2:4" x14ac:dyDescent="0.2">
      <c r="B31" s="7" t="s">
        <v>67</v>
      </c>
      <c r="C31" s="3">
        <v>-2.1868504804881201</v>
      </c>
      <c r="D31" s="3">
        <v>-2.8948863614328002</v>
      </c>
    </row>
    <row r="32" spans="2:4" x14ac:dyDescent="0.2">
      <c r="B32" s="7" t="s">
        <v>413</v>
      </c>
      <c r="C32" s="3">
        <v>-1.08951357074071</v>
      </c>
      <c r="D32" s="3">
        <v>-2.87254405572914</v>
      </c>
    </row>
    <row r="33" spans="2:4" x14ac:dyDescent="0.2">
      <c r="B33" s="7" t="s">
        <v>256</v>
      </c>
      <c r="C33" s="3">
        <v>-1.4480742052597999</v>
      </c>
      <c r="D33" s="3">
        <v>-2.8653175616615401</v>
      </c>
    </row>
    <row r="34" spans="2:4" x14ac:dyDescent="0.2">
      <c r="B34" s="7" t="s">
        <v>187</v>
      </c>
      <c r="C34" s="3">
        <v>-1.62125008717687</v>
      </c>
      <c r="D34" s="3">
        <v>-2.78474530654506</v>
      </c>
    </row>
    <row r="35" spans="2:4" x14ac:dyDescent="0.2">
      <c r="B35" s="7" t="s">
        <v>437</v>
      </c>
      <c r="C35" s="3">
        <v>-1.0428650640450901</v>
      </c>
      <c r="D35" s="3">
        <v>-2.7540792775453702</v>
      </c>
    </row>
    <row r="36" spans="2:4" x14ac:dyDescent="0.2">
      <c r="B36" s="7" t="s">
        <v>203</v>
      </c>
      <c r="C36" s="3">
        <v>-1.5786494055267899</v>
      </c>
      <c r="D36" s="3">
        <v>-2.7362956392054598</v>
      </c>
    </row>
    <row r="37" spans="2:4" x14ac:dyDescent="0.2">
      <c r="B37" s="7" t="s">
        <v>64</v>
      </c>
      <c r="C37" s="3">
        <v>-2.20229239254054</v>
      </c>
      <c r="D37" s="3">
        <v>-2.7028917692209</v>
      </c>
    </row>
    <row r="38" spans="2:4" x14ac:dyDescent="0.2">
      <c r="B38" s="7" t="s">
        <v>113</v>
      </c>
      <c r="C38" s="3">
        <v>-1.92429671367448</v>
      </c>
      <c r="D38" s="3">
        <v>-2.6506566741456501</v>
      </c>
    </row>
    <row r="39" spans="2:4" x14ac:dyDescent="0.2">
      <c r="B39" s="7" t="s">
        <v>125</v>
      </c>
      <c r="C39" s="3">
        <v>-1.8591913182555899</v>
      </c>
      <c r="D39" s="3">
        <v>-2.5871094792955001</v>
      </c>
    </row>
    <row r="40" spans="2:4" x14ac:dyDescent="0.2">
      <c r="B40" s="7" t="s">
        <v>142</v>
      </c>
      <c r="C40" s="3">
        <v>-1.7694381238355099</v>
      </c>
      <c r="D40" s="3">
        <v>-2.55828148756473</v>
      </c>
    </row>
    <row r="41" spans="2:4" x14ac:dyDescent="0.2">
      <c r="B41" s="7" t="s">
        <v>109</v>
      </c>
      <c r="C41" s="3">
        <v>-1.9356060104162101</v>
      </c>
      <c r="D41" s="3">
        <v>-2.5464810477233</v>
      </c>
    </row>
    <row r="42" spans="2:4" x14ac:dyDescent="0.2">
      <c r="B42" s="7" t="s">
        <v>324</v>
      </c>
      <c r="C42" s="3">
        <v>-1.28189113987799</v>
      </c>
      <c r="D42" s="3">
        <v>-2.54449928176532</v>
      </c>
    </row>
    <row r="43" spans="2:4" x14ac:dyDescent="0.2">
      <c r="B43" s="7" t="s">
        <v>55</v>
      </c>
      <c r="C43" s="3">
        <v>-2.27105264626868</v>
      </c>
      <c r="D43" s="3">
        <v>-2.4670470948986098</v>
      </c>
    </row>
    <row r="44" spans="2:4" x14ac:dyDescent="0.2">
      <c r="B44" s="7" t="s">
        <v>183</v>
      </c>
      <c r="C44" s="3">
        <v>-1.6314118383904299</v>
      </c>
      <c r="D44" s="3">
        <v>-2.4373980858564201</v>
      </c>
    </row>
    <row r="45" spans="2:4" x14ac:dyDescent="0.2">
      <c r="B45" s="7" t="s">
        <v>240</v>
      </c>
      <c r="C45" s="3">
        <v>-1.4813407694406999</v>
      </c>
      <c r="D45" s="3">
        <v>-2.4341012535773601</v>
      </c>
    </row>
    <row r="46" spans="2:4" x14ac:dyDescent="0.2">
      <c r="B46" s="7" t="s">
        <v>200</v>
      </c>
      <c r="C46" s="3">
        <v>-1.5837960186187301</v>
      </c>
      <c r="D46" s="3">
        <v>-2.43302948161333</v>
      </c>
    </row>
    <row r="47" spans="2:4" x14ac:dyDescent="0.2">
      <c r="B47" s="7" t="s">
        <v>292</v>
      </c>
      <c r="C47" s="3">
        <v>-1.3626621770302301</v>
      </c>
      <c r="D47" s="3">
        <v>-2.4190877886439401</v>
      </c>
    </row>
    <row r="48" spans="2:4" x14ac:dyDescent="0.2">
      <c r="B48" s="7" t="s">
        <v>301</v>
      </c>
      <c r="C48" s="3">
        <v>-1.34983793776591</v>
      </c>
      <c r="D48" s="3">
        <v>-2.3614495000030602</v>
      </c>
    </row>
    <row r="49" spans="2:4" x14ac:dyDescent="0.2">
      <c r="B49" s="7" t="s">
        <v>184</v>
      </c>
      <c r="C49" s="3">
        <v>-1.6279612747413901</v>
      </c>
      <c r="D49" s="3">
        <v>-2.33524197656515</v>
      </c>
    </row>
    <row r="50" spans="2:4" x14ac:dyDescent="0.2">
      <c r="B50" s="7" t="s">
        <v>174</v>
      </c>
      <c r="C50" s="3">
        <v>-1.6510848842527199</v>
      </c>
      <c r="D50" s="3">
        <v>-2.32911135381485</v>
      </c>
    </row>
    <row r="51" spans="2:4" x14ac:dyDescent="0.2">
      <c r="B51" s="7" t="s">
        <v>219</v>
      </c>
      <c r="C51" s="3">
        <v>-1.5352828248686401</v>
      </c>
      <c r="D51" s="3">
        <v>-2.2860775665542001</v>
      </c>
    </row>
    <row r="52" spans="2:4" x14ac:dyDescent="0.2">
      <c r="B52" s="7" t="s">
        <v>106</v>
      </c>
      <c r="C52" s="3">
        <v>-1.9383895274796199</v>
      </c>
      <c r="D52" s="3">
        <v>-2.2574163509228402</v>
      </c>
    </row>
    <row r="53" spans="2:4" x14ac:dyDescent="0.2">
      <c r="B53" s="7" t="s">
        <v>385</v>
      </c>
      <c r="C53" s="3">
        <v>-1.14409370366394</v>
      </c>
      <c r="D53" s="3">
        <v>-2.2336563407508501</v>
      </c>
    </row>
    <row r="54" spans="2:4" x14ac:dyDescent="0.2">
      <c r="B54" s="7" t="s">
        <v>349</v>
      </c>
      <c r="C54" s="3">
        <v>-1.2263643561604201</v>
      </c>
      <c r="D54" s="3">
        <v>-2.2049884706474701</v>
      </c>
    </row>
    <row r="55" spans="2:4" x14ac:dyDescent="0.2">
      <c r="B55" s="7" t="s">
        <v>14</v>
      </c>
      <c r="C55" s="3">
        <v>-3.42928668701866</v>
      </c>
      <c r="D55" s="3">
        <v>-2.2004765491840601</v>
      </c>
    </row>
    <row r="56" spans="2:4" x14ac:dyDescent="0.2">
      <c r="B56" s="7" t="s">
        <v>146</v>
      </c>
      <c r="C56" s="3">
        <v>-1.7591414023371099</v>
      </c>
      <c r="D56" s="3">
        <v>-2.1951908969716998</v>
      </c>
    </row>
    <row r="57" spans="2:4" x14ac:dyDescent="0.2">
      <c r="B57" s="7" t="s">
        <v>238</v>
      </c>
      <c r="C57" s="3">
        <v>-1.48619698771711</v>
      </c>
      <c r="D57" s="3">
        <v>-2.1173819862182</v>
      </c>
    </row>
    <row r="58" spans="2:4" x14ac:dyDescent="0.2">
      <c r="B58" s="7" t="s">
        <v>295</v>
      </c>
      <c r="C58" s="3">
        <v>-1.35897744611245</v>
      </c>
      <c r="D58" s="3">
        <v>-2.09401931560495</v>
      </c>
    </row>
    <row r="59" spans="2:4" x14ac:dyDescent="0.2">
      <c r="B59" s="7" t="s">
        <v>167</v>
      </c>
      <c r="C59" s="3">
        <v>-1.6771589411807</v>
      </c>
      <c r="D59" s="3">
        <v>-2.0889256983604998</v>
      </c>
    </row>
    <row r="60" spans="2:4" x14ac:dyDescent="0.2">
      <c r="B60" s="7" t="s">
        <v>70</v>
      </c>
      <c r="C60" s="3">
        <v>-2.1558361870686702</v>
      </c>
      <c r="D60" s="3">
        <v>-2.0678025470136299</v>
      </c>
    </row>
    <row r="61" spans="2:4" x14ac:dyDescent="0.2">
      <c r="B61" s="7" t="s">
        <v>213</v>
      </c>
      <c r="C61" s="3">
        <v>-1.5590842393984199</v>
      </c>
      <c r="D61" s="3">
        <v>-2.0551038629655798</v>
      </c>
    </row>
    <row r="62" spans="2:4" x14ac:dyDescent="0.2">
      <c r="B62" s="7" t="s">
        <v>361</v>
      </c>
      <c r="C62" s="3">
        <v>-1.21050947659185</v>
      </c>
      <c r="D62" s="3">
        <v>-1.99571611955191</v>
      </c>
    </row>
    <row r="63" spans="2:4" x14ac:dyDescent="0.2">
      <c r="B63" s="7" t="s">
        <v>373</v>
      </c>
      <c r="C63" s="3">
        <v>-1.1753378947314099</v>
      </c>
      <c r="D63" s="3">
        <v>-1.98577490416217</v>
      </c>
    </row>
    <row r="64" spans="2:4" x14ac:dyDescent="0.2">
      <c r="B64" s="7" t="s">
        <v>7</v>
      </c>
      <c r="C64" s="3">
        <v>-3.9569545583408101</v>
      </c>
      <c r="D64" s="3">
        <v>-1.9810395130629099</v>
      </c>
    </row>
    <row r="65" spans="1:4" x14ac:dyDescent="0.2">
      <c r="B65" s="7" t="s">
        <v>107</v>
      </c>
      <c r="C65" s="3">
        <v>-1.93806843969985</v>
      </c>
      <c r="D65" s="3">
        <v>-1.9367422873125799</v>
      </c>
    </row>
    <row r="66" spans="1:4" x14ac:dyDescent="0.2">
      <c r="B66" s="7" t="s">
        <v>336</v>
      </c>
      <c r="C66" s="3">
        <v>-1.2543685035047401</v>
      </c>
      <c r="D66" s="3">
        <v>-1.9120376999716799</v>
      </c>
    </row>
    <row r="67" spans="1:4" x14ac:dyDescent="0.2">
      <c r="B67" s="7" t="s">
        <v>333</v>
      </c>
      <c r="C67" s="3">
        <v>-1.2589451398801801</v>
      </c>
      <c r="D67" s="3">
        <v>-1.89699066474295</v>
      </c>
    </row>
    <row r="68" spans="1:4" x14ac:dyDescent="0.2">
      <c r="B68" s="7" t="s">
        <v>35</v>
      </c>
      <c r="C68" s="3">
        <v>-2.5159007371045998</v>
      </c>
      <c r="D68" s="3">
        <v>-1.8934701518549899</v>
      </c>
    </row>
    <row r="69" spans="1:4" x14ac:dyDescent="0.2">
      <c r="B69" s="7" t="s">
        <v>383</v>
      </c>
      <c r="C69" s="3">
        <v>-1.1449769688817</v>
      </c>
      <c r="D69" s="3">
        <v>-1.8780033045398401</v>
      </c>
    </row>
    <row r="70" spans="1:4" x14ac:dyDescent="0.2">
      <c r="B70" s="7" t="s">
        <v>276</v>
      </c>
      <c r="C70" s="3">
        <v>-1.39682238052303</v>
      </c>
      <c r="D70" s="3">
        <v>-1.8772635700637501</v>
      </c>
    </row>
    <row r="71" spans="1:4" x14ac:dyDescent="0.2">
      <c r="B71" s="7" t="s">
        <v>114</v>
      </c>
      <c r="C71" s="3">
        <v>-1.9230880546077</v>
      </c>
      <c r="D71" s="3">
        <v>-1.8431456227752501</v>
      </c>
    </row>
    <row r="72" spans="1:4" x14ac:dyDescent="0.2">
      <c r="B72" s="7" t="s">
        <v>384</v>
      </c>
      <c r="C72" s="3">
        <v>-1.1447807045175999</v>
      </c>
      <c r="D72" s="3">
        <v>-1.83386473038864</v>
      </c>
    </row>
    <row r="73" spans="1:4" x14ac:dyDescent="0.2">
      <c r="B73" s="7" t="s">
        <v>247</v>
      </c>
      <c r="C73" s="3">
        <v>-1.47061947047165</v>
      </c>
      <c r="D73" s="3">
        <v>-1.83189968937266</v>
      </c>
    </row>
    <row r="74" spans="1:4" x14ac:dyDescent="0.2">
      <c r="B74" s="7" t="s">
        <v>352</v>
      </c>
      <c r="C74" s="3">
        <v>-1.2235036910533601</v>
      </c>
      <c r="D74" s="3">
        <v>-1.8278818755128601</v>
      </c>
    </row>
    <row r="75" spans="1:4" x14ac:dyDescent="0.2">
      <c r="B75" s="7" t="s">
        <v>49</v>
      </c>
      <c r="C75" s="3">
        <v>-2.3017817992315601</v>
      </c>
      <c r="D75" s="3">
        <v>-1.82591787465141</v>
      </c>
    </row>
    <row r="76" spans="1:4" x14ac:dyDescent="0.2">
      <c r="B76" s="7" t="s">
        <v>158</v>
      </c>
      <c r="C76" s="3">
        <v>-1.69802825338972</v>
      </c>
      <c r="D76" s="3">
        <v>-1.8083090445575101</v>
      </c>
    </row>
    <row r="77" spans="1:4" x14ac:dyDescent="0.2">
      <c r="B77" s="7" t="s">
        <v>207</v>
      </c>
      <c r="C77" s="3">
        <v>-1.5672934785036099</v>
      </c>
      <c r="D77" s="3">
        <v>-1.77378423693428</v>
      </c>
    </row>
    <row r="78" spans="1:4" x14ac:dyDescent="0.2">
      <c r="A78" s="9"/>
      <c r="B78" s="7" t="s">
        <v>287</v>
      </c>
      <c r="C78" s="3">
        <v>-1.37425732682471</v>
      </c>
      <c r="D78" s="3">
        <v>-1.75560495802126</v>
      </c>
    </row>
    <row r="79" spans="1:4" x14ac:dyDescent="0.2">
      <c r="B79" s="7" t="s">
        <v>56</v>
      </c>
      <c r="C79" s="3">
        <v>-2.2585122776222599</v>
      </c>
      <c r="D79" s="3">
        <v>-1.7186583615905</v>
      </c>
    </row>
    <row r="80" spans="1:4" x14ac:dyDescent="0.2">
      <c r="B80" s="7" t="s">
        <v>54</v>
      </c>
      <c r="C80" s="3">
        <v>-2.2860592674226798</v>
      </c>
      <c r="D80" s="3">
        <v>-1.70924121763055</v>
      </c>
    </row>
    <row r="81" spans="2:4" x14ac:dyDescent="0.2">
      <c r="B81" s="7" t="s">
        <v>211</v>
      </c>
      <c r="C81" s="3">
        <v>-1.56449198011076</v>
      </c>
      <c r="D81" s="3">
        <v>-1.69361841483825</v>
      </c>
    </row>
    <row r="82" spans="2:4" x14ac:dyDescent="0.2">
      <c r="B82" s="7" t="s">
        <v>195</v>
      </c>
      <c r="C82" s="3">
        <v>-1.6022980351805201</v>
      </c>
      <c r="D82" s="3">
        <v>-1.6689339514721599</v>
      </c>
    </row>
    <row r="83" spans="2:4" x14ac:dyDescent="0.2">
      <c r="B83" s="7" t="s">
        <v>424</v>
      </c>
      <c r="C83" s="3">
        <v>-1.0697192876747199</v>
      </c>
      <c r="D83" s="3">
        <v>-1.66559294737303</v>
      </c>
    </row>
    <row r="84" spans="2:4" x14ac:dyDescent="0.2">
      <c r="B84" s="7" t="s">
        <v>372</v>
      </c>
      <c r="C84" s="3">
        <v>-1.17950379670468</v>
      </c>
      <c r="D84" s="3">
        <v>-1.6551577263247601</v>
      </c>
    </row>
    <row r="85" spans="2:4" x14ac:dyDescent="0.2">
      <c r="B85" s="7" t="s">
        <v>425</v>
      </c>
      <c r="C85" s="3">
        <v>-1.06947347519825</v>
      </c>
      <c r="D85" s="3">
        <v>-1.6518523397649001</v>
      </c>
    </row>
    <row r="86" spans="2:4" x14ac:dyDescent="0.2">
      <c r="B86" s="7" t="s">
        <v>286</v>
      </c>
      <c r="C86" s="3">
        <v>-1.37867727634658</v>
      </c>
      <c r="D86" s="3">
        <v>-1.6463254783250101</v>
      </c>
    </row>
    <row r="87" spans="2:4" x14ac:dyDescent="0.2">
      <c r="B87" s="7" t="s">
        <v>140</v>
      </c>
      <c r="C87" s="3">
        <v>-1.79290545787992</v>
      </c>
      <c r="D87" s="3">
        <v>-1.6309460120646</v>
      </c>
    </row>
    <row r="88" spans="2:4" x14ac:dyDescent="0.2">
      <c r="B88" s="7" t="s">
        <v>282</v>
      </c>
      <c r="C88" s="3">
        <v>-1.38579220462332</v>
      </c>
      <c r="D88" s="3">
        <v>-1.6141528540555501</v>
      </c>
    </row>
    <row r="89" spans="2:4" x14ac:dyDescent="0.2">
      <c r="B89" s="7" t="s">
        <v>354</v>
      </c>
      <c r="C89" s="3">
        <v>-1.2171043733529201</v>
      </c>
      <c r="D89" s="3">
        <v>-1.6135493228650299</v>
      </c>
    </row>
    <row r="90" spans="2:4" x14ac:dyDescent="0.2">
      <c r="B90" s="7" t="s">
        <v>182</v>
      </c>
      <c r="C90" s="3">
        <v>-1.6324214110105699</v>
      </c>
      <c r="D90" s="3">
        <v>-1.59064408211349</v>
      </c>
    </row>
    <row r="91" spans="2:4" x14ac:dyDescent="0.2">
      <c r="B91" s="7" t="s">
        <v>22</v>
      </c>
      <c r="C91" s="3">
        <v>-2.9350541288087899</v>
      </c>
      <c r="D91" s="3">
        <v>-1.5798022896270101</v>
      </c>
    </row>
    <row r="92" spans="2:4" x14ac:dyDescent="0.2">
      <c r="B92" s="7" t="s">
        <v>58</v>
      </c>
      <c r="C92" s="3">
        <v>-2.22659977330447</v>
      </c>
      <c r="D92" s="3">
        <v>-1.5618705462582101</v>
      </c>
    </row>
    <row r="93" spans="2:4" x14ac:dyDescent="0.2">
      <c r="B93" s="7" t="s">
        <v>27</v>
      </c>
      <c r="C93" s="3">
        <v>-2.6601686017189201</v>
      </c>
      <c r="D93" s="3">
        <v>-1.5309589446051</v>
      </c>
    </row>
    <row r="94" spans="2:4" x14ac:dyDescent="0.2">
      <c r="B94" s="7" t="s">
        <v>251</v>
      </c>
      <c r="C94" s="3">
        <v>-1.4583482200771201</v>
      </c>
      <c r="D94" s="3">
        <v>-1.5179732561530801</v>
      </c>
    </row>
    <row r="95" spans="2:4" x14ac:dyDescent="0.2">
      <c r="B95" s="7" t="s">
        <v>397</v>
      </c>
      <c r="C95" s="3">
        <v>-1.1212122054379301</v>
      </c>
      <c r="D95" s="3">
        <v>-1.49261285202213</v>
      </c>
    </row>
    <row r="96" spans="2:4" x14ac:dyDescent="0.2">
      <c r="B96" s="7" t="s">
        <v>23</v>
      </c>
      <c r="C96" s="3">
        <v>-2.8697791661159702</v>
      </c>
      <c r="D96" s="3">
        <v>-1.48062016680838</v>
      </c>
    </row>
    <row r="97" spans="2:4" x14ac:dyDescent="0.2">
      <c r="B97" s="7" t="s">
        <v>193</v>
      </c>
      <c r="C97" s="3">
        <v>-1.6127030646053699</v>
      </c>
      <c r="D97" s="3">
        <v>-1.46369887286665</v>
      </c>
    </row>
    <row r="98" spans="2:4" x14ac:dyDescent="0.2">
      <c r="B98" s="7" t="s">
        <v>241</v>
      </c>
      <c r="C98" s="3">
        <v>-1.4798827153684999</v>
      </c>
      <c r="D98" s="3">
        <v>-1.4362611295268599</v>
      </c>
    </row>
    <row r="99" spans="2:4" x14ac:dyDescent="0.2">
      <c r="B99" s="7" t="s">
        <v>229</v>
      </c>
      <c r="C99" s="3">
        <v>-1.51318251562338</v>
      </c>
      <c r="D99" s="3">
        <v>-1.4330334375279501</v>
      </c>
    </row>
    <row r="100" spans="2:4" x14ac:dyDescent="0.2">
      <c r="B100" s="7" t="s">
        <v>248</v>
      </c>
      <c r="C100" s="3">
        <v>-1.4694132984111901</v>
      </c>
      <c r="D100" s="3">
        <v>-1.4250503340405101</v>
      </c>
    </row>
    <row r="101" spans="2:4" x14ac:dyDescent="0.2">
      <c r="B101" s="7" t="s">
        <v>258</v>
      </c>
      <c r="C101" s="3">
        <v>-1.4433457877865601</v>
      </c>
      <c r="D101" s="3">
        <v>-1.4235623204147601</v>
      </c>
    </row>
    <row r="102" spans="2:4" x14ac:dyDescent="0.2">
      <c r="B102" s="7" t="s">
        <v>441</v>
      </c>
      <c r="C102" s="3">
        <v>-1.0337944037817099</v>
      </c>
      <c r="D102" s="3">
        <v>-1.4032972357497899</v>
      </c>
    </row>
    <row r="103" spans="2:4" x14ac:dyDescent="0.2">
      <c r="B103" s="7" t="s">
        <v>150</v>
      </c>
      <c r="C103" s="3">
        <v>-1.7402792450929501</v>
      </c>
      <c r="D103" s="3">
        <v>-1.39818034704703</v>
      </c>
    </row>
    <row r="104" spans="2:4" x14ac:dyDescent="0.2">
      <c r="B104" s="7" t="s">
        <v>66</v>
      </c>
      <c r="C104" s="3">
        <v>-2.1888667857641999</v>
      </c>
      <c r="D104" s="3">
        <v>-1.3774707521555101</v>
      </c>
    </row>
    <row r="105" spans="2:4" x14ac:dyDescent="0.2">
      <c r="B105" s="7" t="s">
        <v>194</v>
      </c>
      <c r="C105" s="3">
        <v>-1.6070928208995101</v>
      </c>
      <c r="D105" s="3">
        <v>-1.3614446898930199</v>
      </c>
    </row>
    <row r="106" spans="2:4" x14ac:dyDescent="0.2">
      <c r="B106" s="7" t="s">
        <v>388</v>
      </c>
      <c r="C106" s="3">
        <v>-1.1362462291597699</v>
      </c>
      <c r="D106" s="3">
        <v>-1.3598427500997099</v>
      </c>
    </row>
    <row r="107" spans="2:4" x14ac:dyDescent="0.2">
      <c r="B107" s="7" t="s">
        <v>65</v>
      </c>
      <c r="C107" s="3">
        <v>-2.1976673478833999</v>
      </c>
      <c r="D107" s="3">
        <v>-1.35613439292815</v>
      </c>
    </row>
    <row r="108" spans="2:4" x14ac:dyDescent="0.2">
      <c r="B108" s="7" t="s">
        <v>446</v>
      </c>
      <c r="C108" s="3">
        <v>-1.0229739701448299</v>
      </c>
      <c r="D108" s="3">
        <v>-1.35059991254353</v>
      </c>
    </row>
    <row r="109" spans="2:4" x14ac:dyDescent="0.2">
      <c r="B109" s="7" t="s">
        <v>87</v>
      </c>
      <c r="C109" s="3">
        <v>-2.02408857703898</v>
      </c>
      <c r="D109" s="3">
        <v>-1.3274570361773499</v>
      </c>
    </row>
    <row r="110" spans="2:4" x14ac:dyDescent="0.2">
      <c r="B110" s="7" t="s">
        <v>364</v>
      </c>
      <c r="C110" s="3">
        <v>-1.19746779879587</v>
      </c>
      <c r="D110" s="3">
        <v>-1.32380260568681</v>
      </c>
    </row>
    <row r="111" spans="2:4" x14ac:dyDescent="0.2">
      <c r="B111" s="7" t="s">
        <v>117</v>
      </c>
      <c r="C111" s="3">
        <v>-1.9165622713979</v>
      </c>
      <c r="D111" s="3">
        <v>-1.2971112232491899</v>
      </c>
    </row>
    <row r="112" spans="2:4" x14ac:dyDescent="0.2">
      <c r="B112" s="7" t="s">
        <v>431</v>
      </c>
      <c r="C112" s="3">
        <v>-1.0561703086216501</v>
      </c>
      <c r="D112" s="3">
        <v>-1.2907209755833999</v>
      </c>
    </row>
    <row r="113" spans="2:4" x14ac:dyDescent="0.2">
      <c r="B113" s="7" t="s">
        <v>104</v>
      </c>
      <c r="C113" s="3">
        <v>-1.9404800849230699</v>
      </c>
      <c r="D113" s="3">
        <v>-1.29013003942602</v>
      </c>
    </row>
    <row r="114" spans="2:4" x14ac:dyDescent="0.2">
      <c r="B114" s="7" t="s">
        <v>96</v>
      </c>
      <c r="C114" s="3">
        <v>-1.9782335992622799</v>
      </c>
      <c r="D114" s="3">
        <v>-1.26719664623332</v>
      </c>
    </row>
    <row r="115" spans="2:4" x14ac:dyDescent="0.2">
      <c r="B115" s="7" t="s">
        <v>173</v>
      </c>
      <c r="C115" s="3">
        <v>-1.6515532313022601</v>
      </c>
      <c r="D115" s="3">
        <v>-1.2586346091916201</v>
      </c>
    </row>
    <row r="116" spans="2:4" x14ac:dyDescent="0.2">
      <c r="B116" s="7" t="s">
        <v>337</v>
      </c>
      <c r="C116" s="3">
        <v>-1.25232150894804</v>
      </c>
      <c r="D116" s="3">
        <v>-1.2481788241709499</v>
      </c>
    </row>
    <row r="117" spans="2:4" x14ac:dyDescent="0.2">
      <c r="B117" s="7" t="s">
        <v>215</v>
      </c>
      <c r="C117" s="3">
        <v>-1.5562125827679101</v>
      </c>
      <c r="D117" s="3">
        <v>-1.24504506268204</v>
      </c>
    </row>
    <row r="118" spans="2:4" x14ac:dyDescent="0.2">
      <c r="B118" s="7" t="s">
        <v>332</v>
      </c>
      <c r="C118" s="3">
        <v>-1.2630626471447099</v>
      </c>
      <c r="D118" s="3">
        <v>-1.23605201011562</v>
      </c>
    </row>
    <row r="119" spans="2:4" x14ac:dyDescent="0.2">
      <c r="B119" s="7" t="s">
        <v>268</v>
      </c>
      <c r="C119" s="3">
        <v>-1.42622625987299</v>
      </c>
      <c r="D119" s="3">
        <v>-1.19564918279279</v>
      </c>
    </row>
    <row r="120" spans="2:4" x14ac:dyDescent="0.2">
      <c r="B120" s="7" t="s">
        <v>309</v>
      </c>
      <c r="C120" s="3">
        <v>-1.3259682099986001</v>
      </c>
      <c r="D120" s="3">
        <v>-1.1837538741848801</v>
      </c>
    </row>
    <row r="121" spans="2:4" x14ac:dyDescent="0.2">
      <c r="B121" s="7" t="s">
        <v>131</v>
      </c>
      <c r="C121" s="3">
        <v>-1.8352446877147499</v>
      </c>
      <c r="D121" s="3">
        <v>-1.1823751858511899</v>
      </c>
    </row>
    <row r="122" spans="2:4" x14ac:dyDescent="0.2">
      <c r="B122" s="7" t="s">
        <v>393</v>
      </c>
      <c r="C122" s="3">
        <v>-1.1314599271305901</v>
      </c>
      <c r="D122" s="3">
        <v>-1.18149262384512</v>
      </c>
    </row>
    <row r="123" spans="2:4" x14ac:dyDescent="0.2">
      <c r="B123" s="7" t="s">
        <v>45</v>
      </c>
      <c r="C123" s="3">
        <v>-2.3828653251312</v>
      </c>
      <c r="D123" s="3">
        <v>-1.17197247077984</v>
      </c>
    </row>
    <row r="124" spans="2:4" x14ac:dyDescent="0.2">
      <c r="B124" s="7" t="s">
        <v>82</v>
      </c>
      <c r="C124" s="3">
        <v>-2.0615906351461</v>
      </c>
      <c r="D124" s="3">
        <v>-1.1616980539387001</v>
      </c>
    </row>
    <row r="125" spans="2:4" x14ac:dyDescent="0.2">
      <c r="B125" s="7" t="s">
        <v>338</v>
      </c>
      <c r="C125" s="3">
        <v>-1.2504604171531599</v>
      </c>
      <c r="D125" s="3">
        <v>-1.1611192089586799</v>
      </c>
    </row>
    <row r="126" spans="2:4" x14ac:dyDescent="0.2">
      <c r="B126" s="7" t="s">
        <v>422</v>
      </c>
      <c r="C126" s="3">
        <v>-1.0705411256087201</v>
      </c>
      <c r="D126" s="3">
        <v>-1.1358617562270501</v>
      </c>
    </row>
    <row r="127" spans="2:4" x14ac:dyDescent="0.2">
      <c r="B127" s="7" t="s">
        <v>170</v>
      </c>
      <c r="C127" s="3">
        <v>-1.66463886813248</v>
      </c>
      <c r="D127" s="3">
        <v>-1.1315994887302701</v>
      </c>
    </row>
    <row r="128" spans="2:4" x14ac:dyDescent="0.2">
      <c r="B128" s="7" t="s">
        <v>186</v>
      </c>
      <c r="C128" s="3">
        <v>-1.62176530159614</v>
      </c>
      <c r="D128" s="3">
        <v>-1.1288158197343801</v>
      </c>
    </row>
    <row r="129" spans="1:4" x14ac:dyDescent="0.2">
      <c r="B129" s="7" t="s">
        <v>139</v>
      </c>
      <c r="C129" s="3">
        <v>-1.7944760400738</v>
      </c>
      <c r="D129" s="3">
        <v>-1.0872184313336599</v>
      </c>
    </row>
    <row r="130" spans="1:4" x14ac:dyDescent="0.2">
      <c r="B130" s="7" t="s">
        <v>444</v>
      </c>
      <c r="C130" s="3">
        <v>-1.02844733850708</v>
      </c>
      <c r="D130" s="3">
        <v>-1.0853303392440099</v>
      </c>
    </row>
    <row r="131" spans="1:4" x14ac:dyDescent="0.2">
      <c r="B131" s="7" t="s">
        <v>116</v>
      </c>
      <c r="C131" s="3">
        <v>-1.92082397037486</v>
      </c>
      <c r="D131" s="3">
        <v>-1.0617007760305699</v>
      </c>
    </row>
    <row r="132" spans="1:4" x14ac:dyDescent="0.2">
      <c r="B132" s="7" t="s">
        <v>298</v>
      </c>
      <c r="C132" s="3">
        <v>-1.3568010262896899</v>
      </c>
      <c r="D132" s="3">
        <v>-1.0602944500964</v>
      </c>
    </row>
    <row r="133" spans="1:4" x14ac:dyDescent="0.2">
      <c r="B133" s="7" t="s">
        <v>249</v>
      </c>
      <c r="C133" s="3">
        <v>-1.4655810173014301</v>
      </c>
      <c r="D133" s="3">
        <v>-1.0440165312035401</v>
      </c>
    </row>
    <row r="134" spans="1:4" x14ac:dyDescent="0.2">
      <c r="B134" s="7" t="s">
        <v>245</v>
      </c>
      <c r="C134" s="3">
        <v>-1.47439990906357</v>
      </c>
      <c r="D134" s="3">
        <v>-1.01958823943111</v>
      </c>
    </row>
    <row r="135" spans="1:4" x14ac:dyDescent="0.2">
      <c r="B135" s="7" t="s">
        <v>455</v>
      </c>
      <c r="C135" s="3">
        <v>-1.00048216338705</v>
      </c>
      <c r="D135" s="3">
        <v>-1.00946325918098</v>
      </c>
    </row>
    <row r="137" spans="1:4" ht="15" x14ac:dyDescent="0.2">
      <c r="A137" s="5" t="s">
        <v>3203</v>
      </c>
      <c r="B137" s="14" t="s">
        <v>505</v>
      </c>
      <c r="C137" s="12">
        <v>-0.89804597768809402</v>
      </c>
      <c r="D137" s="12">
        <v>-2.78534827188422</v>
      </c>
    </row>
    <row r="138" spans="1:4" x14ac:dyDescent="0.2">
      <c r="B138" s="14" t="s">
        <v>536</v>
      </c>
      <c r="C138" s="12">
        <v>-0.78222289470191797</v>
      </c>
      <c r="D138" s="12">
        <v>-2.2040112316274199</v>
      </c>
    </row>
    <row r="139" spans="1:4" x14ac:dyDescent="0.2">
      <c r="B139" s="14" t="s">
        <v>523</v>
      </c>
      <c r="C139" s="12">
        <v>-0.81644216874976105</v>
      </c>
      <c r="D139" s="12">
        <v>-2.0705537985128899</v>
      </c>
    </row>
    <row r="140" spans="1:4" x14ac:dyDescent="0.2">
      <c r="B140" s="14" t="s">
        <v>510</v>
      </c>
      <c r="C140" s="12">
        <v>-0.87972961427860497</v>
      </c>
      <c r="D140" s="12">
        <v>-1.89837356748359</v>
      </c>
    </row>
    <row r="141" spans="1:4" x14ac:dyDescent="0.2">
      <c r="B141" s="14" t="s">
        <v>539</v>
      </c>
      <c r="C141" s="12">
        <v>-0.77116028808648995</v>
      </c>
      <c r="D141" s="12">
        <v>-1.8874346478131001</v>
      </c>
    </row>
    <row r="142" spans="1:4" x14ac:dyDescent="0.2">
      <c r="B142" s="14" t="s">
        <v>545</v>
      </c>
      <c r="C142" s="12">
        <v>-0.72983008679501604</v>
      </c>
      <c r="D142" s="12">
        <v>-1.7880267500099101</v>
      </c>
    </row>
    <row r="143" spans="1:4" x14ac:dyDescent="0.2">
      <c r="B143" s="14" t="s">
        <v>547</v>
      </c>
      <c r="C143" s="12">
        <v>-0.727687306237217</v>
      </c>
      <c r="D143" s="12">
        <v>-1.7651452996816901</v>
      </c>
    </row>
    <row r="144" spans="1:4" x14ac:dyDescent="0.2">
      <c r="B144" s="14" t="s">
        <v>462</v>
      </c>
      <c r="C144" s="12">
        <v>-0.98499359369403305</v>
      </c>
      <c r="D144" s="12">
        <v>-1.7499701143173501</v>
      </c>
    </row>
    <row r="145" spans="2:4" x14ac:dyDescent="0.2">
      <c r="B145" s="14" t="s">
        <v>541</v>
      </c>
      <c r="C145" s="12">
        <v>-0.76220767256403699</v>
      </c>
      <c r="D145" s="12">
        <v>-1.7316282334422499</v>
      </c>
    </row>
    <row r="146" spans="2:4" x14ac:dyDescent="0.2">
      <c r="B146" s="14" t="s">
        <v>507</v>
      </c>
      <c r="C146" s="12">
        <v>-0.89457237055298999</v>
      </c>
      <c r="D146" s="12">
        <v>-1.69199261004507</v>
      </c>
    </row>
    <row r="147" spans="2:4" x14ac:dyDescent="0.2">
      <c r="B147" s="14" t="s">
        <v>553</v>
      </c>
      <c r="C147" s="12">
        <v>-0.69564076825430898</v>
      </c>
      <c r="D147" s="12">
        <v>-1.57811270036268</v>
      </c>
    </row>
    <row r="148" spans="2:4" x14ac:dyDescent="0.2">
      <c r="B148" s="14" t="s">
        <v>516</v>
      </c>
      <c r="C148" s="12">
        <v>-0.84863351896272499</v>
      </c>
      <c r="D148" s="12">
        <v>-1.55212660584588</v>
      </c>
    </row>
    <row r="149" spans="2:4" x14ac:dyDescent="0.2">
      <c r="B149" s="14" t="s">
        <v>530</v>
      </c>
      <c r="C149" s="12">
        <v>-0.79709069776983499</v>
      </c>
      <c r="D149" s="12">
        <v>-1.4930039258899499</v>
      </c>
    </row>
    <row r="150" spans="2:4" x14ac:dyDescent="0.2">
      <c r="B150" s="14" t="s">
        <v>476</v>
      </c>
      <c r="C150" s="12">
        <v>-0.96573408683477702</v>
      </c>
      <c r="D150" s="12">
        <v>-1.2914787263220799</v>
      </c>
    </row>
    <row r="151" spans="2:4" x14ac:dyDescent="0.2">
      <c r="B151" s="14" t="s">
        <v>554</v>
      </c>
      <c r="C151" s="12">
        <v>-0.68214308905656595</v>
      </c>
      <c r="D151" s="12">
        <v>-1.2176261579516101</v>
      </c>
    </row>
    <row r="152" spans="2:4" x14ac:dyDescent="0.2">
      <c r="B152" s="14" t="s">
        <v>492</v>
      </c>
      <c r="C152" s="12">
        <v>-0.91956224529063602</v>
      </c>
      <c r="D152" s="12">
        <v>-1.1766951829032499</v>
      </c>
    </row>
    <row r="153" spans="2:4" x14ac:dyDescent="0.2">
      <c r="B153" s="14" t="s">
        <v>533</v>
      </c>
      <c r="C153" s="12">
        <v>-0.78913712398672997</v>
      </c>
      <c r="D153" s="12">
        <v>-1.1592004460681</v>
      </c>
    </row>
    <row r="154" spans="2:4" x14ac:dyDescent="0.2">
      <c r="B154" s="14" t="s">
        <v>472</v>
      </c>
      <c r="C154" s="12">
        <v>-0.97179348821047695</v>
      </c>
      <c r="D154" s="12">
        <v>-1.1153769863701699</v>
      </c>
    </row>
    <row r="155" spans="2:4" x14ac:dyDescent="0.2">
      <c r="B155" s="14" t="s">
        <v>546</v>
      </c>
      <c r="C155" s="12">
        <v>-0.72973812739139199</v>
      </c>
      <c r="D155" s="12">
        <v>-1.06240087339733</v>
      </c>
    </row>
    <row r="156" spans="2:4" x14ac:dyDescent="0.2">
      <c r="B156" s="14" t="s">
        <v>486</v>
      </c>
      <c r="C156" s="12">
        <v>-0.93628698362317198</v>
      </c>
      <c r="D156" s="12">
        <v>-1.03658683318404</v>
      </c>
    </row>
    <row r="157" spans="2:4" x14ac:dyDescent="0.2">
      <c r="B157" s="14" t="s">
        <v>387</v>
      </c>
      <c r="C157" s="12">
        <v>-1.139112660423</v>
      </c>
      <c r="D157" s="12">
        <v>-0.95712804952586295</v>
      </c>
    </row>
    <row r="158" spans="2:4" x14ac:dyDescent="0.2">
      <c r="B158" s="14" t="s">
        <v>543</v>
      </c>
      <c r="C158" s="12">
        <v>-0.74089151980591395</v>
      </c>
      <c r="D158" s="12">
        <v>-0.93809892459590405</v>
      </c>
    </row>
    <row r="159" spans="2:4" x14ac:dyDescent="0.2">
      <c r="B159" s="14" t="s">
        <v>151</v>
      </c>
      <c r="C159" s="12">
        <v>-1.73895389062748</v>
      </c>
      <c r="D159" s="12">
        <v>-0.91740434901832801</v>
      </c>
    </row>
    <row r="160" spans="2:4" x14ac:dyDescent="0.2">
      <c r="B160" s="14" t="s">
        <v>537</v>
      </c>
      <c r="C160" s="12">
        <v>-0.77761733515083398</v>
      </c>
      <c r="D160" s="12">
        <v>-0.87788860188444395</v>
      </c>
    </row>
    <row r="161" spans="2:4" x14ac:dyDescent="0.2">
      <c r="B161" s="14" t="s">
        <v>477</v>
      </c>
      <c r="C161" s="12">
        <v>-0.96187098396184401</v>
      </c>
      <c r="D161" s="12">
        <v>-0.86843838074204804</v>
      </c>
    </row>
    <row r="162" spans="2:4" x14ac:dyDescent="0.2">
      <c r="B162" s="14" t="s">
        <v>401</v>
      </c>
      <c r="C162" s="12">
        <v>-1.1115992399826999</v>
      </c>
      <c r="D162" s="12">
        <v>-0.86505024640105199</v>
      </c>
    </row>
    <row r="163" spans="2:4" x14ac:dyDescent="0.2">
      <c r="B163" s="14" t="s">
        <v>317</v>
      </c>
      <c r="C163" s="12">
        <v>-1.3017537229092599</v>
      </c>
      <c r="D163" s="12">
        <v>-0.85552525518973499</v>
      </c>
    </row>
    <row r="164" spans="2:4" x14ac:dyDescent="0.2">
      <c r="B164" s="14" t="s">
        <v>334</v>
      </c>
      <c r="C164" s="12">
        <v>-1.25786231786213</v>
      </c>
      <c r="D164" s="12">
        <v>-0.83352520467507696</v>
      </c>
    </row>
    <row r="165" spans="2:4" x14ac:dyDescent="0.2">
      <c r="B165" s="14" t="s">
        <v>485</v>
      </c>
      <c r="C165" s="12">
        <v>-0.93710937348411105</v>
      </c>
      <c r="D165" s="12">
        <v>-0.81748750726913899</v>
      </c>
    </row>
    <row r="166" spans="2:4" x14ac:dyDescent="0.2">
      <c r="B166" s="14" t="s">
        <v>500</v>
      </c>
      <c r="C166" s="12">
        <v>-0.908704466322518</v>
      </c>
      <c r="D166" s="12">
        <v>-0.80728437995018298</v>
      </c>
    </row>
    <row r="167" spans="2:4" x14ac:dyDescent="0.2">
      <c r="B167" s="14" t="s">
        <v>451</v>
      </c>
      <c r="C167" s="12">
        <v>-1.0150596679916899</v>
      </c>
      <c r="D167" s="12">
        <v>-0.79399644699582705</v>
      </c>
    </row>
    <row r="168" spans="2:4" x14ac:dyDescent="0.2">
      <c r="B168" s="14" t="s">
        <v>8</v>
      </c>
      <c r="C168" s="12">
        <v>-3.9440066532042102</v>
      </c>
      <c r="D168" s="12">
        <v>-0.79224574075753695</v>
      </c>
    </row>
    <row r="169" spans="2:4" x14ac:dyDescent="0.2">
      <c r="B169" s="14" t="s">
        <v>453</v>
      </c>
      <c r="C169" s="12">
        <v>-1.0030011555095999</v>
      </c>
      <c r="D169" s="12">
        <v>-0.761183633079764</v>
      </c>
    </row>
    <row r="170" spans="2:4" x14ac:dyDescent="0.2">
      <c r="B170" s="14" t="s">
        <v>587</v>
      </c>
      <c r="C170" s="12">
        <v>0.76978570456840301</v>
      </c>
      <c r="D170" s="12">
        <v>-0.75901144906051499</v>
      </c>
    </row>
    <row r="171" spans="2:4" x14ac:dyDescent="0.2">
      <c r="B171" s="14" t="s">
        <v>503</v>
      </c>
      <c r="C171" s="12">
        <v>-0.89936987093895104</v>
      </c>
      <c r="D171" s="12">
        <v>-0.75419271260071397</v>
      </c>
    </row>
    <row r="172" spans="2:4" x14ac:dyDescent="0.2">
      <c r="B172" s="14" t="s">
        <v>438</v>
      </c>
      <c r="C172" s="12">
        <v>-1.04151924703516</v>
      </c>
      <c r="D172" s="12">
        <v>-0.74151542189182595</v>
      </c>
    </row>
    <row r="173" spans="2:4" x14ac:dyDescent="0.2">
      <c r="B173" s="14" t="s">
        <v>216</v>
      </c>
      <c r="C173" s="12">
        <v>-1.5544443255190501</v>
      </c>
      <c r="D173" s="12">
        <v>-0.73968796441305795</v>
      </c>
    </row>
    <row r="174" spans="2:4" x14ac:dyDescent="0.2">
      <c r="B174" s="14" t="s">
        <v>427</v>
      </c>
      <c r="C174" s="12">
        <v>-1.0654572924515799</v>
      </c>
      <c r="D174" s="12">
        <v>-0.69154927118366905</v>
      </c>
    </row>
    <row r="175" spans="2:4" x14ac:dyDescent="0.2">
      <c r="B175" s="14" t="s">
        <v>552</v>
      </c>
      <c r="C175" s="12">
        <v>-0.69714756554351198</v>
      </c>
      <c r="D175" s="12">
        <v>-0.67946272904735705</v>
      </c>
    </row>
    <row r="176" spans="2:4" x14ac:dyDescent="0.2">
      <c r="B176" s="14" t="s">
        <v>466</v>
      </c>
      <c r="C176" s="12">
        <v>-0.98020378767277305</v>
      </c>
      <c r="D176" s="12">
        <v>-0.67111471751678897</v>
      </c>
    </row>
    <row r="177" spans="2:4" x14ac:dyDescent="0.2">
      <c r="B177" s="11" t="s">
        <v>524</v>
      </c>
      <c r="C177" s="12">
        <v>-0.81592741073513197</v>
      </c>
      <c r="D177" s="12">
        <v>-3.9989221534400401</v>
      </c>
    </row>
    <row r="178" spans="2:4" x14ac:dyDescent="0.2">
      <c r="B178" s="14" t="s">
        <v>476</v>
      </c>
      <c r="C178" s="12">
        <v>-0.96573408683477702</v>
      </c>
      <c r="D178" s="12">
        <v>-1.2914787263220799</v>
      </c>
    </row>
  </sheetData>
  <conditionalFormatting sqref="B157">
    <cfRule type="duplicateValues" dxfId="9" priority="12"/>
  </conditionalFormatting>
  <conditionalFormatting sqref="B158:B173">
    <cfRule type="duplicateValues" dxfId="8" priority="13"/>
  </conditionalFormatting>
  <conditionalFormatting sqref="B174:B176">
    <cfRule type="duplicateValues" dxfId="7" priority="14"/>
  </conditionalFormatting>
  <conditionalFormatting sqref="B151">
    <cfRule type="duplicateValues" dxfId="6" priority="4"/>
  </conditionalFormatting>
  <conditionalFormatting sqref="B152:B154">
    <cfRule type="duplicateValues" dxfId="5" priority="3"/>
  </conditionalFormatting>
  <conditionalFormatting sqref="B155">
    <cfRule type="duplicateValues" dxfId="4" priority="2"/>
  </conditionalFormatting>
  <conditionalFormatting sqref="B156">
    <cfRule type="duplicateValues" dxfId="3" priority="1"/>
  </conditionalFormatting>
  <conditionalFormatting sqref="B133:B135">
    <cfRule type="duplicateValues" dxfId="2" priority="27"/>
  </conditionalFormatting>
  <conditionalFormatting sqref="B131:B132">
    <cfRule type="duplicateValues" dxfId="1" priority="28"/>
  </conditionalFormatting>
  <conditionalFormatting sqref="B119:B130">
    <cfRule type="duplicateValues" dxfId="0" priority="29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4"/>
  <sheetViews>
    <sheetView workbookViewId="0">
      <selection activeCell="H2" sqref="H2"/>
    </sheetView>
  </sheetViews>
  <sheetFormatPr baseColWidth="10" defaultColWidth="10.85546875" defaultRowHeight="12.75" x14ac:dyDescent="0.2"/>
  <cols>
    <col min="1" max="1" width="14.42578125" style="3" customWidth="1"/>
    <col min="2" max="2" width="26.42578125" style="3" customWidth="1"/>
    <col min="3" max="3" width="16.42578125" style="3" customWidth="1"/>
    <col min="4" max="4" width="17.85546875" style="3" customWidth="1"/>
    <col min="5" max="5" width="10.85546875" style="3"/>
    <col min="6" max="6" width="23.5703125" style="3" customWidth="1"/>
    <col min="7" max="7" width="16.85546875" style="3" customWidth="1"/>
    <col min="8" max="8" width="17.28515625" style="3" customWidth="1"/>
    <col min="9" max="16384" width="10.85546875" style="3"/>
  </cols>
  <sheetData>
    <row r="1" spans="1:8" ht="29.1" customHeight="1" x14ac:dyDescent="0.2">
      <c r="A1" s="5"/>
      <c r="B1" s="17" t="s">
        <v>3199</v>
      </c>
      <c r="C1" s="17"/>
      <c r="D1" s="17"/>
      <c r="E1" s="10"/>
      <c r="F1" s="17" t="s">
        <v>3200</v>
      </c>
      <c r="G1" s="17"/>
      <c r="H1" s="17"/>
    </row>
    <row r="2" spans="1:8" ht="18" x14ac:dyDescent="0.35">
      <c r="B2" s="4" t="s">
        <v>0</v>
      </c>
      <c r="C2" s="6" t="s">
        <v>3206</v>
      </c>
      <c r="D2" s="4" t="s">
        <v>3207</v>
      </c>
      <c r="F2" s="4" t="s">
        <v>0</v>
      </c>
      <c r="G2" s="6" t="s">
        <v>3206</v>
      </c>
      <c r="H2" s="4" t="s">
        <v>3207</v>
      </c>
    </row>
    <row r="3" spans="1:8" ht="15" x14ac:dyDescent="0.25">
      <c r="A3" s="2" t="s">
        <v>3202</v>
      </c>
      <c r="B3" s="8" t="s">
        <v>1220</v>
      </c>
      <c r="C3" s="8">
        <v>3.0731918181579299</v>
      </c>
      <c r="D3" s="8">
        <v>-2.79792089192645</v>
      </c>
      <c r="F3" s="8" t="s">
        <v>415</v>
      </c>
      <c r="G3" s="8">
        <v>-1.0797936790079601</v>
      </c>
      <c r="H3" s="8">
        <v>1.5309773088447201</v>
      </c>
    </row>
    <row r="4" spans="1:8" x14ac:dyDescent="0.2">
      <c r="B4" s="8" t="s">
        <v>1197</v>
      </c>
      <c r="C4" s="8">
        <v>2.63442413076972</v>
      </c>
      <c r="D4" s="8">
        <v>-3.08384390747208</v>
      </c>
      <c r="F4" s="8" t="s">
        <v>407</v>
      </c>
      <c r="G4" s="8">
        <v>-1.0991443014685101</v>
      </c>
      <c r="H4" s="8">
        <v>1.27524440131188</v>
      </c>
    </row>
    <row r="5" spans="1:8" x14ac:dyDescent="0.2">
      <c r="B5" s="8" t="s">
        <v>1196</v>
      </c>
      <c r="C5" s="8">
        <v>2.6168955572294701</v>
      </c>
      <c r="D5" s="8">
        <v>-1.8388725576977001</v>
      </c>
      <c r="F5" s="8" t="s">
        <v>342</v>
      </c>
      <c r="G5" s="8">
        <v>-1.23810742157902</v>
      </c>
      <c r="H5" s="8">
        <v>2.12488223777981</v>
      </c>
    </row>
    <row r="6" spans="1:8" x14ac:dyDescent="0.2">
      <c r="B6" s="8" t="s">
        <v>1192</v>
      </c>
      <c r="C6" s="8">
        <v>2.5530547081130002</v>
      </c>
      <c r="D6" s="8">
        <v>-2.1980614703772998</v>
      </c>
      <c r="F6" s="8" t="s">
        <v>232</v>
      </c>
      <c r="G6" s="8">
        <v>-1.5071930257788799</v>
      </c>
      <c r="H6" s="8">
        <v>1.7737882362330299</v>
      </c>
    </row>
    <row r="7" spans="1:8" x14ac:dyDescent="0.2">
      <c r="B7" s="8" t="s">
        <v>1185</v>
      </c>
      <c r="C7" s="8">
        <v>2.4678647270019698</v>
      </c>
      <c r="D7" s="8">
        <v>-1.3410785220549899</v>
      </c>
      <c r="F7" s="8" t="s">
        <v>165</v>
      </c>
      <c r="G7" s="8">
        <v>-1.6867061275586701</v>
      </c>
      <c r="H7" s="8">
        <v>1.2902898354154</v>
      </c>
    </row>
    <row r="8" spans="1:8" x14ac:dyDescent="0.2">
      <c r="B8" s="8" t="s">
        <v>1173</v>
      </c>
      <c r="C8" s="8">
        <v>2.3469374953448701</v>
      </c>
      <c r="D8" s="8">
        <v>-2.3950479886729101</v>
      </c>
      <c r="F8" s="8" t="s">
        <v>161</v>
      </c>
      <c r="G8" s="8">
        <v>-1.6936258904861199</v>
      </c>
      <c r="H8" s="8">
        <v>1.46289618029693</v>
      </c>
    </row>
    <row r="9" spans="1:8" x14ac:dyDescent="0.2">
      <c r="B9" s="8" t="s">
        <v>1167</v>
      </c>
      <c r="C9" s="8">
        <v>2.2877374855986101</v>
      </c>
      <c r="D9" s="8">
        <v>-1.44727549314894</v>
      </c>
      <c r="F9" s="8" t="s">
        <v>152</v>
      </c>
      <c r="G9" s="8">
        <v>-1.7388333530133899</v>
      </c>
      <c r="H9" s="8">
        <v>1.7078187648307599</v>
      </c>
    </row>
    <row r="10" spans="1:8" x14ac:dyDescent="0.2">
      <c r="B10" s="8" t="s">
        <v>1153</v>
      </c>
      <c r="C10" s="8">
        <v>2.1964183841090499</v>
      </c>
      <c r="D10" s="8">
        <v>-1.39709105494029</v>
      </c>
      <c r="F10" s="8" t="s">
        <v>63</v>
      </c>
      <c r="G10" s="8">
        <v>-2.20523412830731</v>
      </c>
      <c r="H10" s="8">
        <v>2.7072324061277899</v>
      </c>
    </row>
    <row r="11" spans="1:8" x14ac:dyDescent="0.2">
      <c r="B11" s="8" t="s">
        <v>1143</v>
      </c>
      <c r="C11" s="8">
        <v>2.0899967201849998</v>
      </c>
      <c r="D11" s="8">
        <v>-1.00698969508404</v>
      </c>
    </row>
    <row r="12" spans="1:8" x14ac:dyDescent="0.2">
      <c r="B12" s="8" t="s">
        <v>1117</v>
      </c>
      <c r="C12" s="8">
        <v>1.9968058671867901</v>
      </c>
      <c r="D12" s="8">
        <v>-2.0281031927692199</v>
      </c>
    </row>
    <row r="13" spans="1:8" x14ac:dyDescent="0.2">
      <c r="B13" s="8" t="s">
        <v>1112</v>
      </c>
      <c r="C13" s="8">
        <v>1.96838344954042</v>
      </c>
      <c r="D13" s="8">
        <v>-1.64935483037398</v>
      </c>
    </row>
    <row r="14" spans="1:8" x14ac:dyDescent="0.2">
      <c r="B14" s="8" t="s">
        <v>1094</v>
      </c>
      <c r="C14" s="8">
        <v>1.87562472997217</v>
      </c>
      <c r="D14" s="8">
        <v>-2.3301255165269299</v>
      </c>
    </row>
    <row r="15" spans="1:8" x14ac:dyDescent="0.2">
      <c r="B15" s="8" t="s">
        <v>1084</v>
      </c>
      <c r="C15" s="8">
        <v>1.8421058863525901</v>
      </c>
      <c r="D15" s="8">
        <v>-2.9684227740077</v>
      </c>
    </row>
    <row r="16" spans="1:8" x14ac:dyDescent="0.2">
      <c r="B16" s="8" t="s">
        <v>1082</v>
      </c>
      <c r="C16" s="8">
        <v>1.82776756895328</v>
      </c>
      <c r="D16" s="8">
        <v>-1.35076957896593</v>
      </c>
    </row>
    <row r="17" spans="2:4" x14ac:dyDescent="0.2">
      <c r="B17" s="8" t="s">
        <v>1082</v>
      </c>
      <c r="C17" s="8">
        <v>1.82776756895328</v>
      </c>
      <c r="D17" s="8">
        <v>-1.35076957896593</v>
      </c>
    </row>
    <row r="18" spans="2:4" x14ac:dyDescent="0.2">
      <c r="B18" s="8" t="s">
        <v>1043</v>
      </c>
      <c r="C18" s="8">
        <v>1.6687056870616599</v>
      </c>
      <c r="D18" s="8">
        <v>-2.52004809468075</v>
      </c>
    </row>
    <row r="19" spans="2:4" x14ac:dyDescent="0.2">
      <c r="B19" s="8" t="s">
        <v>988</v>
      </c>
      <c r="C19" s="8">
        <v>1.5423880668251699</v>
      </c>
      <c r="D19" s="8">
        <v>-1.3748960526228</v>
      </c>
    </row>
    <row r="20" spans="2:4" x14ac:dyDescent="0.2">
      <c r="B20" s="8" t="s">
        <v>987</v>
      </c>
      <c r="C20" s="8">
        <v>1.54201157778619</v>
      </c>
      <c r="D20" s="8">
        <v>-1.21016587536048</v>
      </c>
    </row>
    <row r="21" spans="2:4" x14ac:dyDescent="0.2">
      <c r="B21" s="8" t="s">
        <v>950</v>
      </c>
      <c r="C21" s="8">
        <v>1.45631421679678</v>
      </c>
      <c r="D21" s="8">
        <v>-1.3733499422309701</v>
      </c>
    </row>
    <row r="22" spans="2:4" x14ac:dyDescent="0.2">
      <c r="B22" s="8" t="s">
        <v>925</v>
      </c>
      <c r="C22" s="8">
        <v>1.41248947958511</v>
      </c>
      <c r="D22" s="8">
        <v>-1.36763604192662</v>
      </c>
    </row>
    <row r="23" spans="2:4" x14ac:dyDescent="0.2">
      <c r="B23" s="8" t="s">
        <v>918</v>
      </c>
      <c r="C23" s="8">
        <v>1.39836340343506</v>
      </c>
      <c r="D23" s="8">
        <v>-2.06007297229274</v>
      </c>
    </row>
    <row r="24" spans="2:4" x14ac:dyDescent="0.2">
      <c r="B24" s="8" t="s">
        <v>913</v>
      </c>
      <c r="C24" s="8">
        <v>1.3887575926753399</v>
      </c>
      <c r="D24" s="8">
        <v>-1.6566953215847</v>
      </c>
    </row>
    <row r="25" spans="2:4" x14ac:dyDescent="0.2">
      <c r="B25" s="8" t="s">
        <v>858</v>
      </c>
      <c r="C25" s="8">
        <v>1.3005481665104599</v>
      </c>
      <c r="D25" s="8">
        <v>-1.31051664725009</v>
      </c>
    </row>
    <row r="26" spans="2:4" x14ac:dyDescent="0.2">
      <c r="B26" s="8" t="s">
        <v>843</v>
      </c>
      <c r="C26" s="8">
        <v>1.26758647010765</v>
      </c>
      <c r="D26" s="8">
        <v>-1.92250053294583</v>
      </c>
    </row>
    <row r="27" spans="2:4" x14ac:dyDescent="0.2">
      <c r="B27" s="8" t="s">
        <v>797</v>
      </c>
      <c r="C27" s="8">
        <v>1.1835431313029099</v>
      </c>
      <c r="D27" s="8">
        <v>-1.68499139166353</v>
      </c>
    </row>
    <row r="28" spans="2:4" x14ac:dyDescent="0.2">
      <c r="B28" s="8" t="s">
        <v>795</v>
      </c>
      <c r="C28" s="8">
        <v>1.17972058107912</v>
      </c>
      <c r="D28" s="8">
        <v>-1.7415863762644901</v>
      </c>
    </row>
    <row r="29" spans="2:4" x14ac:dyDescent="0.2">
      <c r="B29" s="8" t="s">
        <v>758</v>
      </c>
      <c r="C29" s="8">
        <v>1.1295762857360001</v>
      </c>
      <c r="D29" s="8">
        <v>-1.0683184458556001</v>
      </c>
    </row>
    <row r="30" spans="2:4" x14ac:dyDescent="0.2">
      <c r="B30" s="8" t="s">
        <v>708</v>
      </c>
      <c r="C30" s="8">
        <v>1.0362091489946399</v>
      </c>
      <c r="D30" s="8">
        <v>-1.23615431523617</v>
      </c>
    </row>
    <row r="31" spans="2:4" x14ac:dyDescent="0.2">
      <c r="B31" s="8" t="s">
        <v>694</v>
      </c>
      <c r="C31" s="8">
        <v>1.0152854141301899</v>
      </c>
      <c r="D31" s="8">
        <v>-1.7376952358336999</v>
      </c>
    </row>
    <row r="32" spans="2:4" x14ac:dyDescent="0.2">
      <c r="B32" s="8"/>
      <c r="C32" s="8"/>
      <c r="D32" s="8"/>
    </row>
    <row r="33" spans="1:8" ht="15" x14ac:dyDescent="0.25">
      <c r="A33" s="2" t="s">
        <v>3203</v>
      </c>
      <c r="B33" s="11" t="s">
        <v>1204</v>
      </c>
      <c r="C33" s="11">
        <v>2.7236367660629202</v>
      </c>
      <c r="D33" s="11">
        <v>-0.59724459002091101</v>
      </c>
      <c r="E33" s="12"/>
      <c r="F33" s="11" t="s">
        <v>25</v>
      </c>
      <c r="G33" s="11">
        <v>-2.8363139400694202</v>
      </c>
      <c r="H33" s="11">
        <v>0.98969284936988</v>
      </c>
    </row>
    <row r="34" spans="1:8" x14ac:dyDescent="0.2">
      <c r="B34" s="11" t="s">
        <v>818</v>
      </c>
      <c r="C34" s="11">
        <v>1.22418768725181</v>
      </c>
      <c r="D34" s="11">
        <v>-0.95098331805334801</v>
      </c>
      <c r="E34" s="12"/>
      <c r="F34" s="11" t="s">
        <v>550</v>
      </c>
      <c r="G34" s="11">
        <v>-0.70705420082478998</v>
      </c>
      <c r="H34" s="11">
        <v>1.01501780770725</v>
      </c>
    </row>
    <row r="35" spans="1:8" x14ac:dyDescent="0.2">
      <c r="B35" s="11" t="s">
        <v>809</v>
      </c>
      <c r="C35" s="11">
        <v>1.2082788932673201</v>
      </c>
      <c r="D35" s="11">
        <v>-0.945602566811652</v>
      </c>
      <c r="E35" s="12"/>
      <c r="F35" s="11" t="s">
        <v>540</v>
      </c>
      <c r="G35" s="11">
        <v>-0.76608558071163901</v>
      </c>
      <c r="H35" s="11">
        <v>0.95831876215946799</v>
      </c>
    </row>
    <row r="36" spans="1:8" x14ac:dyDescent="0.2">
      <c r="B36" s="11" t="s">
        <v>676</v>
      </c>
      <c r="C36" s="11">
        <v>0.98680024507929198</v>
      </c>
      <c r="D36" s="11">
        <v>-1.6049340541616599</v>
      </c>
      <c r="E36" s="12"/>
      <c r="F36" s="11" t="s">
        <v>534</v>
      </c>
      <c r="G36" s="11">
        <v>-0.78565465352735198</v>
      </c>
      <c r="H36" s="11">
        <v>0.96404141359817397</v>
      </c>
    </row>
    <row r="37" spans="1:8" x14ac:dyDescent="0.2">
      <c r="B37" s="11" t="s">
        <v>675</v>
      </c>
      <c r="C37" s="11">
        <v>0.98622777224372704</v>
      </c>
      <c r="D37" s="11">
        <v>-1.3713020171244901</v>
      </c>
      <c r="E37" s="12"/>
      <c r="F37" s="11" t="s">
        <v>528</v>
      </c>
      <c r="G37" s="11">
        <v>-0.79754572950319502</v>
      </c>
      <c r="H37" s="11">
        <v>1.57597099631738</v>
      </c>
    </row>
    <row r="38" spans="1:8" x14ac:dyDescent="0.2">
      <c r="B38" s="11" t="s">
        <v>668</v>
      </c>
      <c r="C38" s="11">
        <v>0.97055361834892195</v>
      </c>
      <c r="D38" s="11">
        <v>-1.3925993782007999</v>
      </c>
      <c r="E38" s="12"/>
      <c r="F38" s="11" t="s">
        <v>499</v>
      </c>
      <c r="G38" s="11">
        <v>-0.90986983637388597</v>
      </c>
      <c r="H38" s="11">
        <v>1.15017504352167</v>
      </c>
    </row>
    <row r="39" spans="1:8" x14ac:dyDescent="0.2">
      <c r="B39" s="11" t="s">
        <v>667</v>
      </c>
      <c r="C39" s="11">
        <v>0.97030942035012602</v>
      </c>
      <c r="D39" s="11">
        <v>-0.72873074161460205</v>
      </c>
      <c r="E39" s="12"/>
      <c r="F39" s="11" t="s">
        <v>435</v>
      </c>
      <c r="G39" s="11">
        <v>-1.04860717375219</v>
      </c>
      <c r="H39" s="11">
        <v>0.97709446260002397</v>
      </c>
    </row>
    <row r="40" spans="1:8" x14ac:dyDescent="0.2">
      <c r="B40" s="11" t="s">
        <v>649</v>
      </c>
      <c r="C40" s="11">
        <v>0.93059449297001495</v>
      </c>
      <c r="D40" s="11">
        <v>-1.33162492430202</v>
      </c>
      <c r="E40" s="12"/>
      <c r="F40" s="11" t="s">
        <v>225</v>
      </c>
      <c r="G40" s="11">
        <v>-1.5224601183914701</v>
      </c>
      <c r="H40" s="11">
        <v>0.91001978570547004</v>
      </c>
    </row>
    <row r="41" spans="1:8" x14ac:dyDescent="0.2">
      <c r="B41" s="11" t="s">
        <v>632</v>
      </c>
      <c r="C41" s="11">
        <v>0.88320452515651904</v>
      </c>
      <c r="D41" s="11">
        <v>-3.0560381192010402</v>
      </c>
      <c r="E41" s="12"/>
      <c r="F41" s="12"/>
      <c r="G41" s="12"/>
      <c r="H41" s="12"/>
    </row>
    <row r="42" spans="1:8" x14ac:dyDescent="0.2">
      <c r="B42" s="11" t="s">
        <v>629</v>
      </c>
      <c r="C42" s="11">
        <v>0.87591118550631197</v>
      </c>
      <c r="D42" s="11">
        <v>-1.21954420550789</v>
      </c>
      <c r="E42" s="12"/>
      <c r="F42" s="12"/>
      <c r="G42" s="12"/>
      <c r="H42" s="12"/>
    </row>
    <row r="43" spans="1:8" x14ac:dyDescent="0.2">
      <c r="B43" s="11" t="s">
        <v>623</v>
      </c>
      <c r="C43" s="11">
        <v>0.86543585387642397</v>
      </c>
      <c r="D43" s="11">
        <v>-1.24852935263544</v>
      </c>
      <c r="E43" s="12"/>
      <c r="F43" s="12"/>
      <c r="G43" s="12"/>
      <c r="H43" s="12"/>
    </row>
    <row r="44" spans="1:8" x14ac:dyDescent="0.2">
      <c r="B44" s="11" t="s">
        <v>587</v>
      </c>
      <c r="C44" s="11">
        <v>0.76978570456840301</v>
      </c>
      <c r="D44" s="11">
        <v>-0.75901144906051499</v>
      </c>
      <c r="E44" s="12"/>
      <c r="F44" s="12"/>
      <c r="G44" s="12"/>
      <c r="H44" s="12"/>
    </row>
    <row r="45" spans="1:8" x14ac:dyDescent="0.2">
      <c r="B45" s="11" t="s">
        <v>585</v>
      </c>
      <c r="C45" s="11">
        <v>0.76876342568987899</v>
      </c>
      <c r="D45" s="11">
        <v>-1.0520285433602099</v>
      </c>
      <c r="E45" s="12"/>
      <c r="F45" s="12"/>
      <c r="G45" s="12"/>
      <c r="H45" s="12"/>
    </row>
    <row r="46" spans="1:8" x14ac:dyDescent="0.2">
      <c r="B46" s="12"/>
      <c r="C46" s="12"/>
      <c r="D46" s="12"/>
      <c r="E46" s="12"/>
      <c r="F46" s="12"/>
      <c r="G46" s="12"/>
      <c r="H46" s="12"/>
    </row>
    <row r="47" spans="1:8" x14ac:dyDescent="0.2">
      <c r="B47" s="8"/>
      <c r="C47" s="8"/>
      <c r="D47" s="8"/>
    </row>
    <row r="62" spans="2:4" x14ac:dyDescent="0.2">
      <c r="B62" s="8"/>
      <c r="C62" s="8"/>
      <c r="D62" s="8"/>
    </row>
    <row r="63" spans="2:4" x14ac:dyDescent="0.2">
      <c r="B63" s="8"/>
      <c r="C63" s="8"/>
      <c r="D63" s="8"/>
    </row>
    <row r="64" spans="2:4" x14ac:dyDescent="0.2">
      <c r="B64" s="8"/>
      <c r="C64" s="8"/>
      <c r="D64" s="8"/>
    </row>
    <row r="65" spans="2:4" x14ac:dyDescent="0.2">
      <c r="B65" s="8"/>
      <c r="C65" s="8"/>
      <c r="D65" s="8"/>
    </row>
    <row r="66" spans="2:4" x14ac:dyDescent="0.2">
      <c r="B66" s="8"/>
      <c r="C66" s="8"/>
      <c r="D66" s="8"/>
    </row>
    <row r="67" spans="2:4" x14ac:dyDescent="0.2">
      <c r="B67" s="8"/>
      <c r="C67" s="8"/>
      <c r="D67" s="8"/>
    </row>
    <row r="68" spans="2:4" x14ac:dyDescent="0.2">
      <c r="B68" s="8"/>
      <c r="C68" s="8"/>
      <c r="D68" s="8"/>
    </row>
    <row r="69" spans="2:4" x14ac:dyDescent="0.2">
      <c r="B69" s="8"/>
      <c r="C69" s="8"/>
      <c r="D69" s="8"/>
    </row>
    <row r="70" spans="2:4" x14ac:dyDescent="0.2">
      <c r="B70" s="8"/>
      <c r="C70" s="8"/>
      <c r="D70" s="8"/>
    </row>
    <row r="71" spans="2:4" x14ac:dyDescent="0.2">
      <c r="B71" s="8"/>
      <c r="C71" s="8"/>
      <c r="D71" s="8"/>
    </row>
    <row r="72" spans="2:4" x14ac:dyDescent="0.2">
      <c r="B72" s="8"/>
      <c r="C72" s="8"/>
      <c r="D72" s="8"/>
    </row>
    <row r="73" spans="2:4" x14ac:dyDescent="0.2">
      <c r="B73" s="8"/>
      <c r="C73" s="8"/>
      <c r="D73" s="8"/>
    </row>
    <row r="74" spans="2:4" x14ac:dyDescent="0.2">
      <c r="B74" s="8"/>
      <c r="C74" s="8"/>
      <c r="D74" s="8"/>
    </row>
    <row r="75" spans="2:4" x14ac:dyDescent="0.2">
      <c r="B75" s="8"/>
      <c r="C75" s="8"/>
      <c r="D75" s="8"/>
    </row>
    <row r="76" spans="2:4" x14ac:dyDescent="0.2">
      <c r="B76" s="8"/>
      <c r="C76" s="8"/>
      <c r="D76" s="8"/>
    </row>
    <row r="77" spans="2:4" x14ac:dyDescent="0.2">
      <c r="B77" s="8"/>
      <c r="C77" s="8"/>
      <c r="D77" s="8"/>
    </row>
    <row r="78" spans="2:4" x14ac:dyDescent="0.2">
      <c r="B78" s="8"/>
      <c r="C78" s="8"/>
      <c r="D78" s="8"/>
    </row>
    <row r="79" spans="2:4" x14ac:dyDescent="0.2">
      <c r="B79" s="8"/>
      <c r="C79" s="8"/>
      <c r="D79" s="8"/>
    </row>
    <row r="80" spans="2:4" x14ac:dyDescent="0.2">
      <c r="B80" s="8"/>
      <c r="C80" s="8"/>
      <c r="D80" s="8"/>
    </row>
    <row r="81" spans="2:4" x14ac:dyDescent="0.2">
      <c r="B81" s="8"/>
      <c r="C81" s="8"/>
      <c r="D81" s="8"/>
    </row>
    <row r="82" spans="2:4" x14ac:dyDescent="0.2">
      <c r="B82" s="8"/>
      <c r="C82" s="8"/>
      <c r="D82" s="8"/>
    </row>
    <row r="83" spans="2:4" x14ac:dyDescent="0.2">
      <c r="B83" s="8"/>
      <c r="C83" s="8"/>
      <c r="D83" s="8"/>
    </row>
    <row r="84" spans="2:4" x14ac:dyDescent="0.2">
      <c r="B84" s="8"/>
      <c r="C84" s="8"/>
      <c r="D84" s="8"/>
    </row>
    <row r="85" spans="2:4" x14ac:dyDescent="0.2">
      <c r="B85" s="8"/>
      <c r="C85" s="8"/>
      <c r="D85" s="8"/>
    </row>
    <row r="86" spans="2:4" x14ac:dyDescent="0.2">
      <c r="B86" s="8"/>
      <c r="C86" s="8"/>
      <c r="D86" s="8"/>
    </row>
    <row r="87" spans="2:4" x14ac:dyDescent="0.2">
      <c r="B87" s="8"/>
      <c r="C87" s="8"/>
      <c r="D87" s="8"/>
    </row>
    <row r="88" spans="2:4" x14ac:dyDescent="0.2">
      <c r="B88" s="8"/>
      <c r="C88" s="8"/>
      <c r="D88" s="8"/>
    </row>
    <row r="89" spans="2:4" x14ac:dyDescent="0.2">
      <c r="B89" s="8"/>
      <c r="C89" s="8"/>
      <c r="D89" s="8"/>
    </row>
    <row r="90" spans="2:4" x14ac:dyDescent="0.2">
      <c r="B90" s="8"/>
      <c r="C90" s="8"/>
      <c r="D90" s="8"/>
    </row>
    <row r="91" spans="2:4" x14ac:dyDescent="0.2">
      <c r="B91" s="8"/>
      <c r="C91" s="8"/>
      <c r="D91" s="8"/>
    </row>
    <row r="92" spans="2:4" x14ac:dyDescent="0.2">
      <c r="B92" s="8"/>
      <c r="C92" s="8"/>
      <c r="D92" s="8"/>
    </row>
    <row r="93" spans="2:4" x14ac:dyDescent="0.2">
      <c r="B93" s="8"/>
      <c r="C93" s="8"/>
      <c r="D93" s="8"/>
    </row>
    <row r="94" spans="2:4" x14ac:dyDescent="0.2">
      <c r="B94" s="8"/>
      <c r="C94" s="8"/>
      <c r="D94" s="8"/>
    </row>
    <row r="95" spans="2:4" x14ac:dyDescent="0.2">
      <c r="B95" s="8"/>
      <c r="C95" s="8"/>
      <c r="D95" s="8"/>
    </row>
    <row r="96" spans="2:4" x14ac:dyDescent="0.2">
      <c r="B96" s="8"/>
      <c r="C96" s="8"/>
      <c r="D96" s="8"/>
    </row>
    <row r="97" spans="2:4" x14ac:dyDescent="0.2">
      <c r="B97" s="8"/>
      <c r="C97" s="8"/>
      <c r="D97" s="8"/>
    </row>
    <row r="98" spans="2:4" x14ac:dyDescent="0.2">
      <c r="B98" s="8"/>
      <c r="C98" s="8"/>
      <c r="D98" s="8"/>
    </row>
    <row r="99" spans="2:4" x14ac:dyDescent="0.2">
      <c r="B99" s="8"/>
      <c r="C99" s="8"/>
      <c r="D99" s="8"/>
    </row>
    <row r="100" spans="2:4" x14ac:dyDescent="0.2">
      <c r="B100" s="8"/>
      <c r="C100" s="8"/>
      <c r="D100" s="8"/>
    </row>
    <row r="101" spans="2:4" x14ac:dyDescent="0.2">
      <c r="B101" s="8"/>
      <c r="C101" s="8"/>
      <c r="D101" s="8"/>
    </row>
    <row r="102" spans="2:4" x14ac:dyDescent="0.2">
      <c r="B102" s="8"/>
      <c r="C102" s="8"/>
      <c r="D102" s="8"/>
    </row>
    <row r="103" spans="2:4" x14ac:dyDescent="0.2">
      <c r="B103" s="8"/>
      <c r="C103" s="8"/>
      <c r="D103" s="8"/>
    </row>
    <row r="104" spans="2:4" x14ac:dyDescent="0.2">
      <c r="B104" s="8"/>
      <c r="C104" s="8"/>
      <c r="D104" s="8"/>
    </row>
    <row r="105" spans="2:4" x14ac:dyDescent="0.2">
      <c r="B105" s="8"/>
      <c r="C105" s="8"/>
      <c r="D105" s="8"/>
    </row>
    <row r="106" spans="2:4" x14ac:dyDescent="0.2">
      <c r="B106" s="8"/>
      <c r="C106" s="8"/>
      <c r="D106" s="8"/>
    </row>
    <row r="107" spans="2:4" x14ac:dyDescent="0.2">
      <c r="B107" s="8"/>
      <c r="C107" s="8"/>
      <c r="D107" s="8"/>
    </row>
    <row r="108" spans="2:4" x14ac:dyDescent="0.2">
      <c r="B108" s="8"/>
      <c r="C108" s="8"/>
      <c r="D108" s="8"/>
    </row>
    <row r="109" spans="2:4" x14ac:dyDescent="0.2">
      <c r="B109" s="8"/>
      <c r="C109" s="8"/>
      <c r="D109" s="8"/>
    </row>
    <row r="110" spans="2:4" x14ac:dyDescent="0.2">
      <c r="B110" s="8"/>
      <c r="C110" s="8"/>
      <c r="D110" s="8"/>
    </row>
    <row r="111" spans="2:4" x14ac:dyDescent="0.2">
      <c r="B111" s="8"/>
      <c r="C111" s="8"/>
      <c r="D111" s="8"/>
    </row>
    <row r="112" spans="2:4" x14ac:dyDescent="0.2">
      <c r="B112" s="8"/>
      <c r="C112" s="8"/>
      <c r="D112" s="8"/>
    </row>
    <row r="113" spans="2:4" x14ac:dyDescent="0.2">
      <c r="B113" s="8"/>
      <c r="C113" s="8"/>
      <c r="D113" s="8"/>
    </row>
    <row r="114" spans="2:4" x14ac:dyDescent="0.2">
      <c r="B114" s="8"/>
      <c r="C114" s="8"/>
      <c r="D114" s="8"/>
    </row>
    <row r="115" spans="2:4" x14ac:dyDescent="0.2">
      <c r="B115" s="8"/>
      <c r="C115" s="8"/>
      <c r="D115" s="8"/>
    </row>
    <row r="116" spans="2:4" x14ac:dyDescent="0.2">
      <c r="B116" s="8"/>
      <c r="C116" s="8"/>
      <c r="D116" s="8"/>
    </row>
    <row r="117" spans="2:4" x14ac:dyDescent="0.2">
      <c r="B117" s="8"/>
      <c r="C117" s="8"/>
      <c r="D117" s="8"/>
    </row>
    <row r="118" spans="2:4" x14ac:dyDescent="0.2">
      <c r="B118" s="8"/>
      <c r="C118" s="8"/>
      <c r="D118" s="8"/>
    </row>
    <row r="119" spans="2:4" x14ac:dyDescent="0.2">
      <c r="B119" s="8"/>
      <c r="C119" s="8"/>
      <c r="D119" s="8"/>
    </row>
    <row r="120" spans="2:4" x14ac:dyDescent="0.2">
      <c r="B120" s="8"/>
      <c r="C120" s="8"/>
      <c r="D120" s="8"/>
    </row>
    <row r="121" spans="2:4" x14ac:dyDescent="0.2">
      <c r="B121" s="8"/>
      <c r="C121" s="8"/>
      <c r="D121" s="8"/>
    </row>
    <row r="122" spans="2:4" x14ac:dyDescent="0.2">
      <c r="B122" s="8"/>
      <c r="C122" s="8"/>
      <c r="D122" s="8"/>
    </row>
    <row r="123" spans="2:4" x14ac:dyDescent="0.2">
      <c r="B123" s="8"/>
      <c r="C123" s="8"/>
      <c r="D123" s="8"/>
    </row>
    <row r="124" spans="2:4" x14ac:dyDescent="0.2">
      <c r="B124" s="8"/>
      <c r="C124" s="8"/>
      <c r="D124" s="8"/>
    </row>
    <row r="125" spans="2:4" x14ac:dyDescent="0.2">
      <c r="B125" s="8"/>
      <c r="C125" s="8"/>
      <c r="D125" s="8"/>
    </row>
    <row r="126" spans="2:4" x14ac:dyDescent="0.2">
      <c r="B126" s="8"/>
      <c r="C126" s="8"/>
      <c r="D126" s="8"/>
    </row>
    <row r="127" spans="2:4" x14ac:dyDescent="0.2">
      <c r="B127" s="8"/>
      <c r="C127" s="8"/>
      <c r="D127" s="8"/>
    </row>
    <row r="128" spans="2:4" x14ac:dyDescent="0.2">
      <c r="B128" s="8"/>
      <c r="C128" s="8"/>
      <c r="D128" s="8"/>
    </row>
    <row r="129" spans="2:4" x14ac:dyDescent="0.2">
      <c r="B129" s="8"/>
      <c r="C129" s="8"/>
      <c r="D129" s="8"/>
    </row>
    <row r="130" spans="2:4" x14ac:dyDescent="0.2">
      <c r="B130" s="8"/>
      <c r="C130" s="8"/>
      <c r="D130" s="8"/>
    </row>
    <row r="131" spans="2:4" x14ac:dyDescent="0.2">
      <c r="B131" s="8"/>
      <c r="C131" s="8"/>
      <c r="D131" s="8"/>
    </row>
    <row r="132" spans="2:4" x14ac:dyDescent="0.2">
      <c r="B132" s="8"/>
      <c r="C132" s="8"/>
      <c r="D132" s="8"/>
    </row>
    <row r="133" spans="2:4" x14ac:dyDescent="0.2">
      <c r="B133" s="8"/>
      <c r="C133" s="8"/>
      <c r="D133" s="8"/>
    </row>
    <row r="134" spans="2:4" x14ac:dyDescent="0.2">
      <c r="B134" s="8"/>
      <c r="C134" s="8"/>
      <c r="D134" s="8"/>
    </row>
    <row r="135" spans="2:4" x14ac:dyDescent="0.2">
      <c r="B135" s="8"/>
      <c r="C135" s="8"/>
      <c r="D135" s="8"/>
    </row>
    <row r="136" spans="2:4" x14ac:dyDescent="0.2">
      <c r="B136" s="8"/>
      <c r="C136" s="8"/>
      <c r="D136" s="8"/>
    </row>
    <row r="137" spans="2:4" x14ac:dyDescent="0.2">
      <c r="B137" s="8"/>
      <c r="C137" s="8"/>
      <c r="D137" s="8"/>
    </row>
    <row r="138" spans="2:4" x14ac:dyDescent="0.2">
      <c r="B138" s="8"/>
      <c r="C138" s="8"/>
      <c r="D138" s="8"/>
    </row>
    <row r="139" spans="2:4" x14ac:dyDescent="0.2">
      <c r="B139" s="8"/>
      <c r="C139" s="8"/>
      <c r="D139" s="8"/>
    </row>
    <row r="140" spans="2:4" x14ac:dyDescent="0.2">
      <c r="B140" s="8"/>
      <c r="C140" s="8"/>
      <c r="D140" s="8"/>
    </row>
    <row r="141" spans="2:4" x14ac:dyDescent="0.2">
      <c r="B141" s="8"/>
      <c r="C141" s="8"/>
      <c r="D141" s="8"/>
    </row>
    <row r="142" spans="2:4" x14ac:dyDescent="0.2">
      <c r="B142" s="8"/>
      <c r="C142" s="8"/>
      <c r="D142" s="8"/>
    </row>
    <row r="143" spans="2:4" x14ac:dyDescent="0.2">
      <c r="B143" s="8"/>
      <c r="C143" s="8"/>
      <c r="D143" s="8"/>
    </row>
    <row r="144" spans="2:4" x14ac:dyDescent="0.2">
      <c r="B144" s="8"/>
      <c r="C144" s="8"/>
      <c r="D144" s="8"/>
    </row>
    <row r="145" spans="2:4" x14ac:dyDescent="0.2">
      <c r="B145" s="8"/>
      <c r="C145" s="8"/>
      <c r="D145" s="8"/>
    </row>
    <row r="146" spans="2:4" x14ac:dyDescent="0.2">
      <c r="B146" s="8"/>
      <c r="C146" s="8"/>
      <c r="D146" s="8"/>
    </row>
    <row r="147" spans="2:4" x14ac:dyDescent="0.2">
      <c r="B147" s="8"/>
      <c r="C147" s="8"/>
      <c r="D147" s="8"/>
    </row>
    <row r="148" spans="2:4" x14ac:dyDescent="0.2">
      <c r="B148" s="8"/>
      <c r="C148" s="8"/>
      <c r="D148" s="8"/>
    </row>
    <row r="149" spans="2:4" x14ac:dyDescent="0.2">
      <c r="B149" s="8"/>
      <c r="C149" s="8"/>
      <c r="D149" s="8"/>
    </row>
    <row r="150" spans="2:4" x14ac:dyDescent="0.2">
      <c r="B150" s="8"/>
      <c r="C150" s="8"/>
      <c r="D150" s="8"/>
    </row>
    <row r="151" spans="2:4" x14ac:dyDescent="0.2">
      <c r="B151" s="8"/>
      <c r="C151" s="8"/>
      <c r="D151" s="8"/>
    </row>
    <row r="152" spans="2:4" x14ac:dyDescent="0.2">
      <c r="B152" s="8"/>
      <c r="C152" s="8"/>
      <c r="D152" s="8"/>
    </row>
    <row r="153" spans="2:4" x14ac:dyDescent="0.2">
      <c r="B153" s="8"/>
      <c r="C153" s="8"/>
      <c r="D153" s="8"/>
    </row>
    <row r="154" spans="2:4" x14ac:dyDescent="0.2">
      <c r="B154" s="8"/>
      <c r="C154" s="8"/>
      <c r="D154" s="8"/>
    </row>
    <row r="155" spans="2:4" x14ac:dyDescent="0.2">
      <c r="B155" s="8"/>
      <c r="C155" s="8"/>
      <c r="D155" s="8"/>
    </row>
    <row r="156" spans="2:4" x14ac:dyDescent="0.2">
      <c r="B156" s="8"/>
      <c r="C156" s="8"/>
      <c r="D156" s="8"/>
    </row>
    <row r="157" spans="2:4" x14ac:dyDescent="0.2">
      <c r="B157" s="8"/>
      <c r="C157" s="8"/>
      <c r="D157" s="8"/>
    </row>
    <row r="158" spans="2:4" x14ac:dyDescent="0.2">
      <c r="B158" s="8"/>
      <c r="C158" s="8"/>
      <c r="D158" s="8"/>
    </row>
    <row r="159" spans="2:4" x14ac:dyDescent="0.2">
      <c r="B159" s="8"/>
      <c r="C159" s="8"/>
      <c r="D159" s="8"/>
    </row>
    <row r="160" spans="2:4" x14ac:dyDescent="0.2">
      <c r="B160" s="8"/>
      <c r="C160" s="8"/>
      <c r="D160" s="8"/>
    </row>
    <row r="161" spans="2:4" x14ac:dyDescent="0.2">
      <c r="B161" s="8"/>
      <c r="C161" s="8"/>
      <c r="D161" s="8"/>
    </row>
    <row r="162" spans="2:4" x14ac:dyDescent="0.2">
      <c r="B162" s="8"/>
      <c r="C162" s="8"/>
      <c r="D162" s="8"/>
    </row>
    <row r="163" spans="2:4" x14ac:dyDescent="0.2">
      <c r="B163" s="8"/>
      <c r="C163" s="8"/>
      <c r="D163" s="8"/>
    </row>
    <row r="164" spans="2:4" x14ac:dyDescent="0.2">
      <c r="B164" s="8"/>
      <c r="C164" s="8"/>
      <c r="D164" s="8"/>
    </row>
    <row r="165" spans="2:4" x14ac:dyDescent="0.2">
      <c r="B165" s="8"/>
      <c r="C165" s="8"/>
      <c r="D165" s="8"/>
    </row>
    <row r="166" spans="2:4" x14ac:dyDescent="0.2">
      <c r="B166" s="8"/>
      <c r="C166" s="8"/>
      <c r="D166" s="8"/>
    </row>
    <row r="167" spans="2:4" x14ac:dyDescent="0.2">
      <c r="B167" s="8"/>
      <c r="C167" s="8"/>
      <c r="D167" s="8"/>
    </row>
    <row r="168" spans="2:4" x14ac:dyDescent="0.2">
      <c r="B168" s="8"/>
      <c r="C168" s="8"/>
      <c r="D168" s="8"/>
    </row>
    <row r="169" spans="2:4" x14ac:dyDescent="0.2">
      <c r="B169" s="8"/>
      <c r="C169" s="8"/>
      <c r="D169" s="8"/>
    </row>
    <row r="170" spans="2:4" x14ac:dyDescent="0.2">
      <c r="B170" s="8"/>
      <c r="C170" s="8"/>
      <c r="D170" s="8"/>
    </row>
    <row r="171" spans="2:4" x14ac:dyDescent="0.2">
      <c r="B171" s="8"/>
      <c r="C171" s="8"/>
      <c r="D171" s="8"/>
    </row>
    <row r="172" spans="2:4" x14ac:dyDescent="0.2">
      <c r="B172" s="8"/>
      <c r="C172" s="8"/>
      <c r="D172" s="8"/>
    </row>
    <row r="173" spans="2:4" x14ac:dyDescent="0.2">
      <c r="B173" s="8"/>
      <c r="C173" s="8"/>
      <c r="D173" s="8"/>
    </row>
    <row r="174" spans="2:4" x14ac:dyDescent="0.2">
      <c r="B174" s="8"/>
      <c r="C174" s="8"/>
      <c r="D174" s="8"/>
    </row>
    <row r="175" spans="2:4" x14ac:dyDescent="0.2">
      <c r="B175" s="8"/>
      <c r="C175" s="8"/>
      <c r="D175" s="8"/>
    </row>
    <row r="176" spans="2:4" x14ac:dyDescent="0.2">
      <c r="B176" s="8"/>
      <c r="C176" s="8"/>
      <c r="D176" s="8"/>
    </row>
    <row r="177" spans="2:4" x14ac:dyDescent="0.2">
      <c r="B177" s="8"/>
      <c r="C177" s="8"/>
      <c r="D177" s="8"/>
    </row>
    <row r="178" spans="2:4" x14ac:dyDescent="0.2">
      <c r="B178" s="8"/>
      <c r="C178" s="8"/>
      <c r="D178" s="8"/>
    </row>
    <row r="179" spans="2:4" x14ac:dyDescent="0.2">
      <c r="B179" s="8"/>
      <c r="C179" s="8"/>
      <c r="D179" s="8"/>
    </row>
    <row r="180" spans="2:4" x14ac:dyDescent="0.2">
      <c r="B180" s="8"/>
      <c r="C180" s="8"/>
      <c r="D180" s="8"/>
    </row>
    <row r="181" spans="2:4" x14ac:dyDescent="0.2">
      <c r="B181" s="8"/>
      <c r="C181" s="8"/>
      <c r="D181" s="8"/>
    </row>
    <row r="182" spans="2:4" x14ac:dyDescent="0.2">
      <c r="B182" s="8"/>
      <c r="C182" s="8"/>
      <c r="D182" s="8"/>
    </row>
    <row r="183" spans="2:4" x14ac:dyDescent="0.2">
      <c r="B183" s="8"/>
      <c r="C183" s="8"/>
      <c r="D183" s="8"/>
    </row>
    <row r="184" spans="2:4" x14ac:dyDescent="0.2">
      <c r="B184" s="8"/>
      <c r="C184" s="8"/>
      <c r="D184" s="8"/>
    </row>
    <row r="185" spans="2:4" x14ac:dyDescent="0.2">
      <c r="B185" s="8"/>
      <c r="C185" s="8"/>
      <c r="D185" s="8"/>
    </row>
    <row r="186" spans="2:4" x14ac:dyDescent="0.2">
      <c r="B186" s="8"/>
      <c r="C186" s="8"/>
      <c r="D186" s="8"/>
    </row>
    <row r="187" spans="2:4" x14ac:dyDescent="0.2">
      <c r="B187" s="8"/>
      <c r="C187" s="8"/>
      <c r="D187" s="8"/>
    </row>
    <row r="188" spans="2:4" x14ac:dyDescent="0.2">
      <c r="B188" s="8"/>
      <c r="C188" s="8"/>
      <c r="D188" s="8"/>
    </row>
    <row r="189" spans="2:4" x14ac:dyDescent="0.2">
      <c r="B189" s="8"/>
      <c r="C189" s="8"/>
      <c r="D189" s="8"/>
    </row>
    <row r="190" spans="2:4" x14ac:dyDescent="0.2">
      <c r="B190" s="8"/>
      <c r="C190" s="8"/>
      <c r="D190" s="8"/>
    </row>
    <row r="191" spans="2:4" x14ac:dyDescent="0.2">
      <c r="B191" s="8"/>
      <c r="C191" s="8"/>
      <c r="D191" s="8"/>
    </row>
    <row r="192" spans="2:4" x14ac:dyDescent="0.2">
      <c r="B192" s="8"/>
      <c r="C192" s="8"/>
      <c r="D192" s="8"/>
    </row>
    <row r="193" spans="2:4" x14ac:dyDescent="0.2">
      <c r="B193" s="8"/>
      <c r="C193" s="8"/>
      <c r="D193" s="8"/>
    </row>
    <row r="194" spans="2:4" x14ac:dyDescent="0.2">
      <c r="B194" s="8"/>
      <c r="C194" s="8"/>
      <c r="D194" s="8"/>
    </row>
    <row r="195" spans="2:4" x14ac:dyDescent="0.2">
      <c r="B195" s="8"/>
      <c r="C195" s="8"/>
      <c r="D195" s="8"/>
    </row>
    <row r="196" spans="2:4" x14ac:dyDescent="0.2">
      <c r="B196" s="8"/>
      <c r="C196" s="8"/>
      <c r="D196" s="8"/>
    </row>
    <row r="197" spans="2:4" x14ac:dyDescent="0.2">
      <c r="B197" s="8"/>
      <c r="C197" s="8"/>
      <c r="D197" s="8"/>
    </row>
    <row r="198" spans="2:4" x14ac:dyDescent="0.2">
      <c r="B198" s="8"/>
      <c r="C198" s="8"/>
      <c r="D198" s="8"/>
    </row>
    <row r="199" spans="2:4" x14ac:dyDescent="0.2">
      <c r="B199" s="8"/>
      <c r="C199" s="8"/>
      <c r="D199" s="8"/>
    </row>
    <row r="200" spans="2:4" x14ac:dyDescent="0.2">
      <c r="B200" s="8"/>
      <c r="C200" s="8"/>
      <c r="D200" s="8"/>
    </row>
    <row r="201" spans="2:4" x14ac:dyDescent="0.2">
      <c r="B201" s="8"/>
      <c r="C201" s="8"/>
      <c r="D201" s="8"/>
    </row>
    <row r="202" spans="2:4" x14ac:dyDescent="0.2">
      <c r="B202" s="8"/>
      <c r="C202" s="8"/>
      <c r="D202" s="8"/>
    </row>
    <row r="203" spans="2:4" x14ac:dyDescent="0.2">
      <c r="B203" s="8"/>
      <c r="C203" s="8"/>
      <c r="D203" s="8"/>
    </row>
    <row r="204" spans="2:4" x14ac:dyDescent="0.2">
      <c r="B204" s="8"/>
      <c r="C204" s="8"/>
      <c r="D204" s="8"/>
    </row>
    <row r="205" spans="2:4" x14ac:dyDescent="0.2">
      <c r="B205" s="8"/>
      <c r="C205" s="8"/>
      <c r="D205" s="8"/>
    </row>
    <row r="206" spans="2:4" x14ac:dyDescent="0.2">
      <c r="B206" s="8"/>
      <c r="C206" s="8"/>
      <c r="D206" s="8"/>
    </row>
    <row r="207" spans="2:4" x14ac:dyDescent="0.2">
      <c r="B207" s="8"/>
      <c r="C207" s="8"/>
      <c r="D207" s="8"/>
    </row>
    <row r="208" spans="2:4" x14ac:dyDescent="0.2">
      <c r="B208" s="8"/>
      <c r="C208" s="8"/>
      <c r="D208" s="8"/>
    </row>
    <row r="209" spans="2:4" x14ac:dyDescent="0.2">
      <c r="B209" s="8"/>
      <c r="C209" s="8"/>
      <c r="D209" s="8"/>
    </row>
    <row r="210" spans="2:4" x14ac:dyDescent="0.2">
      <c r="B210" s="8"/>
      <c r="C210" s="8"/>
      <c r="D210" s="8"/>
    </row>
    <row r="211" spans="2:4" x14ac:dyDescent="0.2">
      <c r="B211" s="8"/>
      <c r="C211" s="8"/>
      <c r="D211" s="8"/>
    </row>
    <row r="212" spans="2:4" x14ac:dyDescent="0.2">
      <c r="B212" s="8"/>
      <c r="C212" s="8"/>
      <c r="D212" s="8"/>
    </row>
    <row r="213" spans="2:4" x14ac:dyDescent="0.2">
      <c r="B213" s="8"/>
      <c r="C213" s="8"/>
      <c r="D213" s="8"/>
    </row>
    <row r="214" spans="2:4" x14ac:dyDescent="0.2">
      <c r="B214" s="8"/>
      <c r="C214" s="8"/>
      <c r="D214" s="8"/>
    </row>
    <row r="215" spans="2:4" x14ac:dyDescent="0.2">
      <c r="B215" s="8"/>
      <c r="C215" s="8"/>
      <c r="D215" s="8"/>
    </row>
    <row r="216" spans="2:4" x14ac:dyDescent="0.2">
      <c r="B216" s="8"/>
      <c r="C216" s="8"/>
      <c r="D216" s="8"/>
    </row>
    <row r="217" spans="2:4" x14ac:dyDescent="0.2">
      <c r="B217" s="8"/>
      <c r="C217" s="8"/>
      <c r="D217" s="8"/>
    </row>
    <row r="218" spans="2:4" x14ac:dyDescent="0.2">
      <c r="B218" s="8"/>
      <c r="C218" s="8"/>
      <c r="D218" s="8"/>
    </row>
    <row r="219" spans="2:4" x14ac:dyDescent="0.2">
      <c r="B219" s="8"/>
      <c r="C219" s="8"/>
      <c r="D219" s="8"/>
    </row>
    <row r="220" spans="2:4" x14ac:dyDescent="0.2">
      <c r="B220" s="8"/>
      <c r="C220" s="8"/>
      <c r="D220" s="8"/>
    </row>
    <row r="221" spans="2:4" x14ac:dyDescent="0.2">
      <c r="B221" s="8"/>
      <c r="C221" s="8"/>
      <c r="D221" s="8"/>
    </row>
    <row r="222" spans="2:4" x14ac:dyDescent="0.2">
      <c r="B222" s="8"/>
      <c r="C222" s="8"/>
      <c r="D222" s="8"/>
    </row>
    <row r="223" spans="2:4" x14ac:dyDescent="0.2">
      <c r="B223" s="8"/>
      <c r="C223" s="8"/>
      <c r="D223" s="8"/>
    </row>
    <row r="224" spans="2:4" x14ac:dyDescent="0.2">
      <c r="B224" s="8"/>
      <c r="C224" s="8"/>
      <c r="D224" s="8"/>
    </row>
    <row r="225" spans="2:4" x14ac:dyDescent="0.2">
      <c r="B225" s="8"/>
      <c r="C225" s="8"/>
      <c r="D225" s="8"/>
    </row>
    <row r="226" spans="2:4" x14ac:dyDescent="0.2">
      <c r="B226" s="8"/>
      <c r="C226" s="8"/>
      <c r="D226" s="8"/>
    </row>
    <row r="227" spans="2:4" x14ac:dyDescent="0.2">
      <c r="B227" s="8"/>
      <c r="C227" s="8"/>
      <c r="D227" s="8"/>
    </row>
    <row r="228" spans="2:4" x14ac:dyDescent="0.2">
      <c r="B228" s="8"/>
      <c r="C228" s="8"/>
      <c r="D228" s="8"/>
    </row>
    <row r="229" spans="2:4" x14ac:dyDescent="0.2">
      <c r="B229" s="8"/>
      <c r="C229" s="8"/>
      <c r="D229" s="8"/>
    </row>
    <row r="230" spans="2:4" x14ac:dyDescent="0.2">
      <c r="B230" s="8"/>
      <c r="C230" s="8"/>
      <c r="D230" s="8"/>
    </row>
    <row r="231" spans="2:4" x14ac:dyDescent="0.2">
      <c r="B231" s="8"/>
      <c r="C231" s="8"/>
      <c r="D231" s="8"/>
    </row>
    <row r="232" spans="2:4" x14ac:dyDescent="0.2">
      <c r="B232" s="8"/>
      <c r="C232" s="8"/>
      <c r="D232" s="8"/>
    </row>
    <row r="233" spans="2:4" x14ac:dyDescent="0.2">
      <c r="B233" s="8"/>
      <c r="C233" s="8"/>
      <c r="D233" s="8"/>
    </row>
    <row r="234" spans="2:4" x14ac:dyDescent="0.2">
      <c r="B234" s="8"/>
      <c r="C234" s="8"/>
      <c r="D234" s="8"/>
    </row>
    <row r="235" spans="2:4" x14ac:dyDescent="0.2">
      <c r="B235" s="8"/>
      <c r="C235" s="8"/>
      <c r="D235" s="8"/>
    </row>
    <row r="236" spans="2:4" x14ac:dyDescent="0.2">
      <c r="B236" s="8"/>
      <c r="C236" s="8"/>
      <c r="D236" s="8"/>
    </row>
    <row r="237" spans="2:4" x14ac:dyDescent="0.2">
      <c r="B237" s="8"/>
      <c r="C237" s="8"/>
      <c r="D237" s="8"/>
    </row>
    <row r="238" spans="2:4" x14ac:dyDescent="0.2">
      <c r="B238" s="8"/>
      <c r="C238" s="8"/>
      <c r="D238" s="8"/>
    </row>
    <row r="239" spans="2:4" x14ac:dyDescent="0.2">
      <c r="B239" s="8"/>
      <c r="C239" s="8"/>
      <c r="D239" s="8"/>
    </row>
    <row r="240" spans="2:4" x14ac:dyDescent="0.2">
      <c r="B240" s="8"/>
      <c r="C240" s="8"/>
      <c r="D240" s="8"/>
    </row>
    <row r="241" spans="2:4" x14ac:dyDescent="0.2">
      <c r="B241" s="8"/>
      <c r="C241" s="8"/>
      <c r="D241" s="8"/>
    </row>
    <row r="242" spans="2:4" x14ac:dyDescent="0.2">
      <c r="B242" s="8"/>
      <c r="C242" s="8"/>
      <c r="D242" s="8"/>
    </row>
    <row r="243" spans="2:4" x14ac:dyDescent="0.2">
      <c r="B243" s="8"/>
      <c r="C243" s="8"/>
      <c r="D243" s="8"/>
    </row>
    <row r="244" spans="2:4" x14ac:dyDescent="0.2">
      <c r="B244" s="8"/>
      <c r="C244" s="8"/>
      <c r="D244" s="8"/>
    </row>
    <row r="245" spans="2:4" x14ac:dyDescent="0.2">
      <c r="B245" s="8"/>
      <c r="C245" s="8"/>
      <c r="D245" s="8"/>
    </row>
    <row r="246" spans="2:4" x14ac:dyDescent="0.2">
      <c r="B246" s="8"/>
      <c r="C246" s="8"/>
      <c r="D246" s="8"/>
    </row>
    <row r="247" spans="2:4" x14ac:dyDescent="0.2">
      <c r="B247" s="8"/>
      <c r="C247" s="8"/>
      <c r="D247" s="8"/>
    </row>
    <row r="248" spans="2:4" x14ac:dyDescent="0.2">
      <c r="B248" s="8"/>
      <c r="C248" s="8"/>
      <c r="D248" s="8"/>
    </row>
    <row r="249" spans="2:4" x14ac:dyDescent="0.2">
      <c r="B249" s="8"/>
      <c r="C249" s="8"/>
      <c r="D249" s="8"/>
    </row>
    <row r="250" spans="2:4" x14ac:dyDescent="0.2">
      <c r="B250" s="8"/>
      <c r="C250" s="8"/>
      <c r="D250" s="8"/>
    </row>
    <row r="251" spans="2:4" x14ac:dyDescent="0.2">
      <c r="B251" s="8"/>
      <c r="C251" s="8"/>
      <c r="D251" s="8"/>
    </row>
    <row r="252" spans="2:4" x14ac:dyDescent="0.2">
      <c r="B252" s="8"/>
      <c r="C252" s="8"/>
      <c r="D252" s="8"/>
    </row>
    <row r="253" spans="2:4" x14ac:dyDescent="0.2">
      <c r="B253" s="8"/>
      <c r="C253" s="8"/>
      <c r="D253" s="8"/>
    </row>
    <row r="254" spans="2:4" x14ac:dyDescent="0.2">
      <c r="B254" s="8"/>
      <c r="C254" s="8"/>
      <c r="D254" s="8"/>
    </row>
    <row r="255" spans="2:4" x14ac:dyDescent="0.2">
      <c r="B255" s="8"/>
      <c r="C255" s="8"/>
      <c r="D255" s="8"/>
    </row>
    <row r="256" spans="2:4" x14ac:dyDescent="0.2">
      <c r="B256" s="8"/>
      <c r="C256" s="8"/>
      <c r="D256" s="8"/>
    </row>
    <row r="257" spans="2:4" x14ac:dyDescent="0.2">
      <c r="B257" s="8"/>
      <c r="C257" s="8"/>
      <c r="D257" s="8"/>
    </row>
    <row r="258" spans="2:4" x14ac:dyDescent="0.2">
      <c r="B258" s="8"/>
      <c r="C258" s="8"/>
      <c r="D258" s="8"/>
    </row>
    <row r="259" spans="2:4" x14ac:dyDescent="0.2">
      <c r="B259" s="8"/>
      <c r="C259" s="8"/>
      <c r="D259" s="8"/>
    </row>
    <row r="260" spans="2:4" x14ac:dyDescent="0.2">
      <c r="B260" s="8"/>
      <c r="C260" s="8"/>
      <c r="D260" s="8"/>
    </row>
    <row r="261" spans="2:4" x14ac:dyDescent="0.2">
      <c r="B261" s="8"/>
      <c r="C261" s="8"/>
      <c r="D261" s="8"/>
    </row>
    <row r="262" spans="2:4" x14ac:dyDescent="0.2">
      <c r="B262" s="8"/>
      <c r="C262" s="8"/>
      <c r="D262" s="8"/>
    </row>
    <row r="263" spans="2:4" x14ac:dyDescent="0.2">
      <c r="B263" s="8"/>
      <c r="C263" s="8"/>
      <c r="D263" s="8"/>
    </row>
    <row r="264" spans="2:4" x14ac:dyDescent="0.2">
      <c r="B264" s="8"/>
      <c r="C264" s="8"/>
      <c r="D264" s="8"/>
    </row>
    <row r="265" spans="2:4" x14ac:dyDescent="0.2">
      <c r="B265" s="8"/>
      <c r="C265" s="8"/>
      <c r="D265" s="8"/>
    </row>
    <row r="266" spans="2:4" x14ac:dyDescent="0.2">
      <c r="B266" s="8"/>
      <c r="C266" s="8"/>
      <c r="D266" s="8"/>
    </row>
    <row r="267" spans="2:4" x14ac:dyDescent="0.2">
      <c r="B267" s="8"/>
      <c r="C267" s="8"/>
      <c r="D267" s="8"/>
    </row>
    <row r="268" spans="2:4" x14ac:dyDescent="0.2">
      <c r="B268" s="8"/>
      <c r="C268" s="8"/>
      <c r="D268" s="8"/>
    </row>
    <row r="269" spans="2:4" x14ac:dyDescent="0.2">
      <c r="B269" s="8"/>
      <c r="C269" s="8"/>
      <c r="D269" s="8"/>
    </row>
    <row r="270" spans="2:4" x14ac:dyDescent="0.2">
      <c r="B270" s="8"/>
      <c r="C270" s="8"/>
      <c r="D270" s="8"/>
    </row>
    <row r="271" spans="2:4" x14ac:dyDescent="0.2">
      <c r="B271" s="8"/>
      <c r="C271" s="8"/>
      <c r="D271" s="8"/>
    </row>
    <row r="272" spans="2:4" x14ac:dyDescent="0.2">
      <c r="B272" s="8"/>
      <c r="C272" s="8"/>
      <c r="D272" s="8"/>
    </row>
    <row r="273" spans="2:4" x14ac:dyDescent="0.2">
      <c r="B273" s="8"/>
      <c r="C273" s="8"/>
      <c r="D273" s="8"/>
    </row>
    <row r="274" spans="2:4" x14ac:dyDescent="0.2">
      <c r="B274" s="8"/>
      <c r="C274" s="8"/>
      <c r="D274" s="8"/>
    </row>
    <row r="275" spans="2:4" x14ac:dyDescent="0.2">
      <c r="B275" s="8"/>
      <c r="C275" s="8"/>
      <c r="D275" s="8"/>
    </row>
    <row r="276" spans="2:4" x14ac:dyDescent="0.2">
      <c r="B276" s="8"/>
      <c r="C276" s="8"/>
      <c r="D276" s="8"/>
    </row>
    <row r="277" spans="2:4" x14ac:dyDescent="0.2">
      <c r="B277" s="8"/>
      <c r="C277" s="8"/>
      <c r="D277" s="8"/>
    </row>
    <row r="278" spans="2:4" x14ac:dyDescent="0.2">
      <c r="B278" s="8"/>
      <c r="C278" s="8"/>
      <c r="D278" s="8"/>
    </row>
    <row r="279" spans="2:4" x14ac:dyDescent="0.2">
      <c r="B279" s="8"/>
      <c r="C279" s="8"/>
      <c r="D279" s="8"/>
    </row>
    <row r="280" spans="2:4" x14ac:dyDescent="0.2">
      <c r="B280" s="8"/>
      <c r="C280" s="8"/>
      <c r="D280" s="8"/>
    </row>
    <row r="281" spans="2:4" x14ac:dyDescent="0.2">
      <c r="B281" s="8"/>
      <c r="C281" s="8"/>
      <c r="D281" s="8"/>
    </row>
    <row r="282" spans="2:4" x14ac:dyDescent="0.2">
      <c r="B282" s="8"/>
      <c r="C282" s="8"/>
      <c r="D282" s="8"/>
    </row>
    <row r="283" spans="2:4" x14ac:dyDescent="0.2">
      <c r="B283" s="8"/>
      <c r="C283" s="8"/>
      <c r="D283" s="8"/>
    </row>
    <row r="284" spans="2:4" x14ac:dyDescent="0.2">
      <c r="B284" s="8"/>
      <c r="C284" s="8"/>
      <c r="D284" s="8"/>
    </row>
    <row r="285" spans="2:4" x14ac:dyDescent="0.2">
      <c r="B285" s="8"/>
      <c r="C285" s="8"/>
      <c r="D285" s="8"/>
    </row>
    <row r="286" spans="2:4" x14ac:dyDescent="0.2">
      <c r="B286" s="8"/>
      <c r="C286" s="8"/>
      <c r="D286" s="8"/>
    </row>
    <row r="287" spans="2:4" x14ac:dyDescent="0.2">
      <c r="B287" s="8"/>
      <c r="C287" s="8"/>
      <c r="D287" s="8"/>
    </row>
    <row r="288" spans="2:4" x14ac:dyDescent="0.2">
      <c r="B288" s="8"/>
      <c r="C288" s="8"/>
      <c r="D288" s="8"/>
    </row>
    <row r="289" spans="2:4" x14ac:dyDescent="0.2">
      <c r="B289" s="8"/>
      <c r="C289" s="8"/>
      <c r="D289" s="8"/>
    </row>
    <row r="290" spans="2:4" x14ac:dyDescent="0.2">
      <c r="B290" s="8"/>
      <c r="C290" s="8"/>
      <c r="D290" s="8"/>
    </row>
    <row r="291" spans="2:4" x14ac:dyDescent="0.2">
      <c r="B291" s="8"/>
      <c r="C291" s="8"/>
      <c r="D291" s="8"/>
    </row>
    <row r="292" spans="2:4" x14ac:dyDescent="0.2">
      <c r="B292" s="8"/>
      <c r="C292" s="8"/>
      <c r="D292" s="8"/>
    </row>
    <row r="293" spans="2:4" x14ac:dyDescent="0.2">
      <c r="B293" s="8"/>
      <c r="C293" s="8"/>
      <c r="D293" s="8"/>
    </row>
    <row r="294" spans="2:4" x14ac:dyDescent="0.2">
      <c r="B294" s="8"/>
      <c r="C294" s="8"/>
      <c r="D294" s="8"/>
    </row>
  </sheetData>
  <mergeCells count="2">
    <mergeCell ref="B1:D1"/>
    <mergeCell ref="F1:H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Legend</vt:lpstr>
      <vt:lpstr>DEGs leaves</vt:lpstr>
      <vt:lpstr>DEGs roots</vt:lpstr>
      <vt:lpstr>commonly up-regulated</vt:lpstr>
      <vt:lpstr>commonly down-regulated</vt:lpstr>
      <vt:lpstr>counter-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gri</dc:creator>
  <dc:description/>
  <cp:lastModifiedBy>Chigri</cp:lastModifiedBy>
  <cp:revision>1</cp:revision>
  <dcterms:created xsi:type="dcterms:W3CDTF">2022-05-10T19:46:04Z</dcterms:created>
  <dcterms:modified xsi:type="dcterms:W3CDTF">2023-08-10T15:06:19Z</dcterms:modified>
  <dc:language>de-DE</dc:language>
</cp:coreProperties>
</file>